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uminho365-my.sharepoint.com/personal/id8716_uminho_pt/Documents/PhD/article_vvinifGSMM/"/>
    </mc:Choice>
  </mc:AlternateContent>
  <xr:revisionPtr revIDLastSave="28" documentId="13_ncr:1_{BC750C76-205C-4821-B1C2-38F1681E1391}" xr6:coauthVersionLast="47" xr6:coauthVersionMax="47" xr10:uidLastSave="{2547DC82-73CD-4E8C-ADE1-8C11567D4CAB}"/>
  <bookViews>
    <workbookView xWindow="16785" yWindow="-15870" windowWidth="25440" windowHeight="15390" xr2:uid="{00000000-000D-0000-FFFF-FFFF00000000}"/>
  </bookViews>
  <sheets>
    <sheet name="local2" sheetId="1" r:id="rId1"/>
    <sheet name="berry green vs mature" sheetId="3" r:id="rId2"/>
    <sheet name="leaf vs berry green" sheetId="5" r:id="rId3"/>
    <sheet name="leaf vs berry mature" sheetId="6" r:id="rId4"/>
    <sheet name="leaf vs stem" sheetId="7" r:id="rId5"/>
    <sheet name="stem vs berry green" sheetId="8" r:id="rId6"/>
    <sheet name="stem vs berry mature" sheetId="9" r:id="rId7"/>
  </sheets>
  <definedNames>
    <definedName name="_xlnm._FilterDatabase" localSheetId="1" hidden="1">'berry green vs mature'!$A$1:$F$328</definedName>
    <definedName name="_xlnm._FilterDatabase" localSheetId="2" hidden="1">'leaf vs berry green'!$A$1:$F$383</definedName>
    <definedName name="_xlnm._FilterDatabase" localSheetId="3" hidden="1">'leaf vs berry mature'!$A$1:$F$428</definedName>
    <definedName name="_xlnm._FilterDatabase" localSheetId="4" hidden="1">'leaf vs stem'!$A$1:$F$480</definedName>
    <definedName name="_xlnm._FilterDatabase" localSheetId="5" hidden="1">'stem vs berry green'!$A$1:$F$418</definedName>
    <definedName name="_xlnm._FilterDatabase" localSheetId="6" hidden="1">'stem vs berry mature'!$A$1:$F$4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34" uniqueCount="1044">
  <si>
    <t>berry green vs berry mature</t>
  </si>
  <si>
    <t>leaf vs berry green</t>
  </si>
  <si>
    <t>reactions total</t>
  </si>
  <si>
    <t>reactions diff</t>
  </si>
  <si>
    <t>CALVIN-PWY</t>
  </si>
  <si>
    <t>PWY-5723</t>
  </si>
  <si>
    <t>GLUCONEO-PWY</t>
  </si>
  <si>
    <t>leaf vs berry mature</t>
  </si>
  <si>
    <t>leaf vs stem</t>
  </si>
  <si>
    <t>stem vs berry mature</t>
  </si>
  <si>
    <t>calvin cycle</t>
  </si>
  <si>
    <t>Rubisco shunt</t>
  </si>
  <si>
    <t>pathway id</t>
  </si>
  <si>
    <t>pathway name</t>
  </si>
  <si>
    <t>reactions diff total</t>
  </si>
  <si>
    <t>PWY-6543</t>
  </si>
  <si>
    <t>PWY-101</t>
  </si>
  <si>
    <t>GLYCOLYSIS</t>
  </si>
  <si>
    <t>PWY-5484</t>
  </si>
  <si>
    <t>photosynthesis light reactions</t>
  </si>
  <si>
    <t>ANAGLYCOLYSIS-PWY</t>
  </si>
  <si>
    <t>PWY66-399</t>
  </si>
  <si>
    <t>PWY-8178</t>
  </si>
  <si>
    <t>P21-PWY</t>
  </si>
  <si>
    <t>pentose phosphate pathway (non-oxidative branch) II</t>
  </si>
  <si>
    <t>NONOXIPENT-PWY</t>
  </si>
  <si>
    <t>Reaction</t>
  </si>
  <si>
    <t>FC</t>
  </si>
  <si>
    <t>pathways</t>
  </si>
  <si>
    <t>GLYOHMETRANS-RXN__cyto</t>
  </si>
  <si>
    <t>[('1CMET2-PWY', 'folate transformations III (E. coli)'), ('PWY-3661-1', 'glycine betaine degradation II (mammalian)'), ('PWY-3661', 'glycine betaine degradation I'), ('PWY-8363', 'photorespiration III'), ('PWY-3841', 'folate transformations II'), ('GLYSYN2-PWY', 'glycine biosynthesis'), ('PWY-5497', 'purine nucleobases degradation II (anaerobic)'), ('PWY-8362', 'photorespiration II'), ('PWY-1622', 'formaldehyde assimilation I (serine pathway)'), ('PWY-181', 'photorespiration'), ('PWY66-385', 'dTMP de novo biosynthesis (mitochondrial)'), ('PWY-2201', 'folate transformations I'), ('PWY-8325', 'glycine betaine degradation III'), ('GLYSYN-PWY', 'glycine biosynthesis I'), ('PWY-2161', 'folate polyglutamylation')]</t>
  </si>
  <si>
    <t>ALANINE-AMINOTRANSFERASE-RXN__cyto</t>
  </si>
  <si>
    <t>[('ALACAT2-PWY', 'L-alanine degradation II (to D-lactate)'), ('PWY-8189', 'L-alanine degradation V (oxidative Stickland reaction)'), ('PWY-8188', 'L-alanine degradation VI (reductive Stickland reaction)'), ('PWY-7117', 'C4 photosynthetic carbon assimilation cycle, PEPCK type'), ('ALANINE-DEG3-PWY', 'L-alanine degradation III'), ('ALANINE-SYN2-PWY', 'L-alanine biosynthesis II'), ('PWY-7383', 'anaerobic energy metabolism (invertebrates, cytosol)'), ('PWY-7115', 'C4 photosynthetic carbon assimilation cycle, NAD-ME type')]</t>
  </si>
  <si>
    <t>[('AMMASSIM-PWY', 'ammonia assimilation cycle III'), ('PWY490-4', 'L-asparagine biosynthesis III (tRNA-dependent)'), ('GLUTSYN-PWY', 'L-glutamate biosynthesis I'), ('GLUTAMINDEG-PWY', 'L-glutamine degradation I'), ('PWY-5921', 'glutaminyl-tRNAgln biosynthesis via transamidation'), ('CITRULBIO-PWY', 'L-citrulline biosynthesis')]</t>
  </si>
  <si>
    <t>GLUTAMIN-RXN__cyto</t>
  </si>
  <si>
    <t>[('ASPARAGINE-BIOSYNTHESIS', 'L-asparagine biosynthesis I')]</t>
  </si>
  <si>
    <t>ASNSYNB-RXN__chlo</t>
  </si>
  <si>
    <t>[('CALVIN-PWY', 'Calvin-Benson-Bassham cycle'), ('PWY-6142', 'gluconeogenesis II (Methanobacterium thermoautotrophicum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-7003', 'glycerol degradation to butanol'), ('PWY66-399', 'gluconeogenesis III'), ('PWY66-373', 'sucrose degradation V (sucrose &amp;alpha;-glucosidase)')]</t>
  </si>
  <si>
    <t>[('CODH-PWY', 'reductive acetyl coenzyme A pathway I (homoacetogenic bacteria)'), ('1CMET2-PWY', 'folate transformations III (E. coli)'), ('PWY-3841', 'folate transformations II'), ('PWY-1722', 'formate assimilation into 5,10-methylenetetrahydrofolate'), ('PWY-5497', 'purine nucleobases degradation II (anaerobic)'), ('PWY-2201', 'folate transformations I'), ('PWY-8303', 'reductive glycine pathway of autotrophic CO2 fixation'), ('PWY-7909', 'formaldehyde oxidation VII (THF pathway)')]</t>
  </si>
  <si>
    <t>RXN-22438__cyto</t>
  </si>
  <si>
    <t>[('CODH-PWY', 'reductive acetyl coenzyme A pathway I (homoacetogenic bacteria)'), ('1CMET2-PWY', 'folate transformations III (E. coli)'), ('PWY-3841', 'folate transformations II'), ('PWY-2201', 'folate transformations I')]</t>
  </si>
  <si>
    <t>FORMATETHFLIG-RXN__cyto</t>
  </si>
  <si>
    <t>[('CODH-PWY', 'reductive acetyl coenzyme A pathway I (homoacetogenic bacteria)'), ('PWY-3841', 'folate transformations II'), ('PWY-1722', 'formate assimilation into 5,10-methylenetetrahydrofolate'), ('PWY-3742', 'tetrahydrofolate biosynthesis II'), ('PWY-2201', 'folate transformations I'), ('PWY-8303', 'reductive glycine pathway of autotrophic CO2 fixation'), ('PWY-2161', 'folate polyglutamylation')]</t>
  </si>
  <si>
    <t>FORMATETHFLIG-RXN__chlo</t>
  </si>
  <si>
    <t>ACYLCOASYN-RXN__pero</t>
  </si>
  <si>
    <t>[('FAO-PWY', 'fatty acid &amp;beta;-oxidation I (generic)'), ('PWY-7288', 'fatty acid &amp;beta;-oxidation VII (yeast peroxisome)'), ('PWY66-391', 'fatty acid &amp;beta;-oxidation VI (mammalian peroxisome)'), ('PWY-5136', 'fatty acid &amp;beta;-oxidation II (peroxisome)')]</t>
  </si>
  <si>
    <t>ACETYLORNDEACET-RXN__chlo</t>
  </si>
  <si>
    <t>[('GLUTORN-PWY', 'L-ornithine biosynthesis I')]</t>
  </si>
  <si>
    <t>2.7.8.11-RXN__er</t>
  </si>
  <si>
    <t>[('PHOSLIPSYN2-PWY', 'superpathway of phospholipid biosynthesis II (plants)'), ('PWY-6352', '3-phosphoinositide biosynthesis'), ('PWY-6351', 'D-myo-inositol (1,4,5)-trisphosphate biosynthesis'), ('PWY-7625', 'phosphatidylinositol biosynthesis II (eukaryotes)')]</t>
  </si>
  <si>
    <t>RXN-2602__cyto</t>
  </si>
  <si>
    <t>[('PWY-361', 'phenylpropanoid biosynthesis'), ('PWY-6027', 'capsiconiate biosynthesis')]</t>
  </si>
  <si>
    <t>RXN-1102__cyto</t>
  </si>
  <si>
    <t>[('PWY-361', 'phenylpropanoid biosynthesis')]</t>
  </si>
  <si>
    <t>RXN-1125__cyto</t>
  </si>
  <si>
    <t>5-OXOPROLINASE-ATP-HYDROLYSING-RXN__cyto</t>
  </si>
  <si>
    <t>[('PWY-4041', '&amp;gamma;-glutamyl cycle'), ('PWYQT-4470', '&amp;gamma;-glutamyl cycle (plant pathway)'), ('PWY-7942', '5-oxo-L-proline metabolism')]</t>
  </si>
  <si>
    <t>[('PWY4FS-6', 'phosphatidylethanolamine biosynthesis II'), ('PWY-7782', 'plasmalogen biosynthesis I (aerobic)'), ('PWY-3385', 'choline biosynthesis I')]</t>
  </si>
  <si>
    <t>RXN-5641__er</t>
  </si>
  <si>
    <t>RXN-5381__cyto</t>
  </si>
  <si>
    <t>[('PWY-5094', 'naringenin glycoside biosynthesis')]</t>
  </si>
  <si>
    <t>RXN-7834__cyto</t>
  </si>
  <si>
    <t>[('PWY-5139', 'pelargonidin conjugates biosynthesis')]</t>
  </si>
  <si>
    <t>THIOESTER-RXN__pero</t>
  </si>
  <si>
    <t>[('PWY-5148', 'acyl-CoA hydrolysis')]</t>
  </si>
  <si>
    <t>[('PWY-5269', 'cardiolipin biosynthesis II'), ('PWY4FS-8', 'phosphatidylglycerol biosynthesis II (non-plastidic)'), ('PWY4FS-7', 'phosphatidylglycerol biosynthesis I (plastidic)'), ('PWY0-1545', 'cardiolipin biosynthesis III'), ('PWY-5668', 'cardiolipin biosynthesis I'), ('PWY-7817', 'type I lipoteichoic acid biosynthesis (S. aureus)')]</t>
  </si>
  <si>
    <t>PGPPHOSPHA-RXN__chlo</t>
  </si>
  <si>
    <t>PGPPHOSPHA-RXN__mito</t>
  </si>
  <si>
    <t>PHOSPHAGLYPSYN-RXN__chlo</t>
  </si>
  <si>
    <t>PHOSPHAGLYPSYN-RXN__mito</t>
  </si>
  <si>
    <t>1.8.5.1-RXN__cyto</t>
  </si>
  <si>
    <t>[('PWY-6370', 'ascorbate recycling (cytosolic)'), ('PWY-2261', 'ascorbate glutathione cycle')]</t>
  </si>
  <si>
    <t>RXN-3522__pero</t>
  </si>
  <si>
    <t>MYO-INOSITOL-1-PHOSPHATE-SYNTHASE-RXN__cyto</t>
  </si>
  <si>
    <t>[('PWY-6372', '1D-myo-inositol hexakisphosphate biosynthesis IV (Dictyostelium)'), ('PWY-2301', 'myo-inositol biosynthesis'), ('PWY-4661', '1D-myo-inositol hexakisphosphate biosynthesis III (Spirodela polyrrhiza)'), ('PWY1G-0', 'mycothiol biosynthesis'), ('PWY-6664', 'di-myo-inositol phosphate biosynthesis'), ('PWY-6580', 'phosphatidylinositol biosynthesis I (bacteria)')]</t>
  </si>
  <si>
    <t>RXNQT-4191__mito</t>
  </si>
  <si>
    <t>[('PWY-6907', 'thiamine diphosphate biosynthesis III (Staphylococcus)'), ('PWY-7356', 'thiamine diphosphate salvage IV (yeast)'), ('PWY-6908', 'thiamine diphosphate biosynthesis IV (eukaryotes)')]</t>
  </si>
  <si>
    <t>RXN-12440__cyto</t>
  </si>
  <si>
    <t>[('PWY-6960', 'L-ascorbate degradation III'), ('PWY-6961', 'L-ascorbate degradation II (bacterial, aerobic)'), ('PWY-6959', 'L-ascorbate degradation V')]</t>
  </si>
  <si>
    <t>[('PWY-7117', 'C4 photosynthetic carbon assimilation cycle, PEPCK type'), ('PWY-5743', '3-hydroxypropanoate cycle'), ('PWY-6142', 'gluconeogenesis II (Methanobacterium thermoautotrophicum)'), ('CYANCAT-PWY', 'cyanate degradation'), ('PWYIO2-3', 'carbon concentration mechanism (Chlamydomonas)'), ('PWY-5789', '3-hydroxypropanoate/4-hydroxybutanate cycle'), ('PWY-241', 'C4 photosynthetic carbon assimilation cycle, NADP-ME type'), ('PWY-5744', 'glyoxylate assimilation'), ('PWYQT-4429', 'CO2 fixation into oxaloacetate (anaplerotic)'), ('PWY-7115', 'C4 photosynthetic carbon assimilation cycle, NAD-ME type')]</t>
  </si>
  <si>
    <t>RXN-13822__cyto</t>
  </si>
  <si>
    <t>[('PWY-7140', 'myricetin gentiobioside biosynthesis')]</t>
  </si>
  <si>
    <t>DTDPKIN-RXN__mito</t>
  </si>
  <si>
    <t>[('PWY-7184', 'pyrimidine deoxyribonucleotides de novo biosynthesis I'), ('PWY-7210', 'pyrimidine deoxyribonucleotides biosynthesis from CTP'), ('PWY-7197', 'pyrimidine deoxyribonucleotide phosphorylation'), ('PWY-7198', 'pyrimidine deoxyribonucleotides de novo biosynthesis IV'), ('PWY-7187', 'pyrimidine deoxyribonucleotides de novo biosynthesis II'), ('PWY0-166', 'superpathway of pyrimidine deoxyribonucleotides de novo biosynthesis (E. coli)'), ('PWY-6545', 'pyrimidine deoxyribonucleotides de novo biosynthesis III')]</t>
  </si>
  <si>
    <t>DTMPKI-RXN__mito</t>
  </si>
  <si>
    <t>DTMPKI-RXN__cyto</t>
  </si>
  <si>
    <t>RXN-11832__cyto</t>
  </si>
  <si>
    <t>[('PWY-7205', 'CMP phosphorylation'), ('PWY-5687', 'pyrimidine ribonucleotides interconversion')]</t>
  </si>
  <si>
    <t>RXN-11832__mito</t>
  </si>
  <si>
    <t>3PGAREARR-RXN__chlo</t>
  </si>
  <si>
    <t>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WY-8362', 'photorespiration II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]</t>
  </si>
  <si>
    <t>GUANYL-KIN-RXN__cyto</t>
  </si>
  <si>
    <t>[('PWY-7221', 'guanosine ribonucleotides de novo biosynthesis')]</t>
  </si>
  <si>
    <t>[('PWY-7226', 'guanosine deoxyribonucleotides de novo biosynthesis I'), ('PWY-7222', 'guanosine deoxyribonucleotides de novo biosynthesis II')]</t>
  </si>
  <si>
    <t>[('PWY-7267', 'anthocyanin biosynthesis (pelargonidin 3-O-glucoside)')]</t>
  </si>
  <si>
    <t>PELUDP-RXN__cyto</t>
  </si>
  <si>
    <t>1.1.1.8-RXN__chlo</t>
  </si>
  <si>
    <t>[('PWY-7385', '1,3-propanediol biosynthesis (engineered)'), ('PWY-7411', 'phosphatidate biosynthesis (yeast)'), ('PWY-6118', 'glycerol-3-phosphate shuttle')]</t>
  </si>
  <si>
    <t>RXN-6622__cyto</t>
  </si>
  <si>
    <t>[('PWY-7559', 'glutathione degradation (DUG pathway)'), ('PWYQT-4432', 'glutathione degradation'), ('PWY-4041', '&amp;gamma;-glutamyl cycle'), ('PWYQT-4470', '&amp;gamma;-glutamyl cycle (plant pathway)')]</t>
  </si>
  <si>
    <t>[('PWY-7863', 'roseoflavin biosynthesis'), ('PWY66-366', 'flavin salvage'), ('RIBOSYN2-PWY', 'flavin biosynthesis I (bacteria and plants)'), ('PWY-6168', 'flavin biosynthesis III (fungi)'), ('PWY-5523', '5,6-dimethylbenzimidazole biosynthesis I (aerobic)')]</t>
  </si>
  <si>
    <t>RXN-19024__cyto</t>
  </si>
  <si>
    <t>[('PWY-7942', '5-oxo-L-proline metabolism')]</t>
  </si>
  <si>
    <t>SERINE--PYRUVATE-AMINOTRANSFERASE-RXN__pero</t>
  </si>
  <si>
    <t>[('PWY-8011', 'L-serine biosynthesis II')]</t>
  </si>
  <si>
    <t>RXN-10139__cyto</t>
  </si>
  <si>
    <t>[('PWYDQC-4', 'indole-3-acetate biosynthesis I'), ('PWY-7770', 'indolmycin biosynthesis')]</t>
  </si>
  <si>
    <t>RXN-1223__chlo</t>
  </si>
  <si>
    <t>[('PWYQT-4427', 'sulfoquinovosyl diacylglycerol biosynthesis')]</t>
  </si>
  <si>
    <t>RXN-1224__chlo</t>
  </si>
  <si>
    <t>RXN0-2381__chlo</t>
  </si>
  <si>
    <t>[('TRPSYN-PWY', 'L-tryptophan biosynthesis'), ('PWY-6949', 'DIBOA-glucoside biosynthesis')]</t>
  </si>
  <si>
    <t>RXN0-2382__chlo</t>
  </si>
  <si>
    <t>[('TRPSYN-PWY', 'L-tryptophan biosynthesis')]</t>
  </si>
  <si>
    <t>[]</t>
  </si>
  <si>
    <t>RXN-14201__cyto</t>
  </si>
  <si>
    <t>RXN-14200__cyto</t>
  </si>
  <si>
    <t>CELLULOSE-SYNTHASE-GDP-FORMING-RXN__cyto</t>
  </si>
  <si>
    <t>ADENYLYLSULFATASE-RXN__mito</t>
  </si>
  <si>
    <t>APYRASE-RXN__cyto</t>
  </si>
  <si>
    <t>ATPASE-RXN__chlo</t>
  </si>
  <si>
    <t>RXN-14195__er</t>
  </si>
  <si>
    <t>TRIOSEPISOMERIZATION-RXN__chlo</t>
  </si>
  <si>
    <t>METHENYLTHFCYCLOHYDRO-RXN__chlo</t>
  </si>
  <si>
    <t>[('CODH-PWY', 'reductive acetyl coenzyme A pathway I (homoacetogenic bacteria)'), ('1CMET2-PWY', 'folate transformations III (E. coli)'), ('PWY-6613', 'tetrahydrofolate salvage from 5,10-methenyltetrahydrofolate'), ('PWY-3841', 'folate transformations II'), ('PWY-1722', 'formate assimilation into 5,10-methylenetetrahydrofolate'), ('PWY-5497', 'purine nucleobases degradation II (anaerobic)'), ('P164-PWY', 'purine nucleobases degradation I (anaerobic)'), ('PWY-3742', 'tetrahydrofolate biosynthesis II'), ('PWY-5030', 'L-histidine degradation III'), ('PWY-2201', 'folate transformations I'), ('PWY-8303', 'reductive glycine pathway of autotrophic CO2 fixation'), ('PWY-7909', 'formaldehyde oxidation VII (THF pathway)')]</t>
  </si>
  <si>
    <t>METHENYLTHFCYCLOHYDRO-RXN__cyto</t>
  </si>
  <si>
    <t>PSII-RXN__chlo</t>
  </si>
  <si>
    <t>[('PWY-101', 'photosynthesis light reactions'), ('PWY1YI0-7', 'protective electron sinks in the thylakoid membrane (PSII to PTOX)')]</t>
  </si>
  <si>
    <t>RXN1YI0-15__chlo</t>
  </si>
  <si>
    <t>[('PWY1YI0-7', 'protective electron sinks in the thylakoid membrane (PSII to PTOX)')]</t>
  </si>
  <si>
    <t>MYO-INOSITOL-1OR-4-MONOPHOSPHATASE-RXN__cyto</t>
  </si>
  <si>
    <t>[('PWY-2301', 'myo-inositol biosynthesis')]</t>
  </si>
  <si>
    <t>GLUTATHIONE-PEROXIDASE-RXN__cyto</t>
  </si>
  <si>
    <t>[('PWY-4081', 'glutathione-peroxide redox reactions'), ('DETOX1-PWY-1', 'reactive oxygen species degradation')]</t>
  </si>
  <si>
    <t>RXN-6524__cyto</t>
  </si>
  <si>
    <t>[('PWY-5035', 'gibberellin biosynthesis III (early C-13 hydroxylation)')]</t>
  </si>
  <si>
    <t>2.7.7.13-RXN__cyto</t>
  </si>
  <si>
    <t>[('PWY-5659', 'GDP-mannose biosynthesis'), ('PWY-882', 'L-ascorbate biosynthesis I (L-galactose pathway)')]</t>
  </si>
  <si>
    <t>PHOSPHORIBULOKINASE-RXN__chlo</t>
  </si>
  <si>
    <t>[('PWY-5723', 'Rubisco shunt'), ('CALVIN-PWY', 'Calvin-Benson-Bassham cycle')]</t>
  </si>
  <si>
    <t>[('PWY-621', 'sucrose degradation III (sucrose invertase)'), ('PWY66-373', 'sucrose degradation V (sucrose &amp;alpha;-glucosidase)')]</t>
  </si>
  <si>
    <t>MYO-INOSITOL-1-KINASE-RXN__cyto</t>
  </si>
  <si>
    <t>[('PWY-6372', '1D-myo-inositol hexakisphosphate biosynthesis IV (Dictyostelium)'), ('PWY-4661', '1D-myo-inositol hexakisphosphate biosynthesis III (Spirodela polyrrhiza)')]</t>
  </si>
  <si>
    <t>INOSINE-NUCLEOSIDASE-RXN__cyto</t>
  </si>
  <si>
    <t>[('PWY-6596', 'adenosine nucleotides degradation I')]</t>
  </si>
  <si>
    <t>RXN-7607__cyto</t>
  </si>
  <si>
    <t>RXN-13980__cyto</t>
  </si>
  <si>
    <t>[('PWY-7171', 'flavonol acylglucoside biosynthesis II - isorhamnetin derivatives')]</t>
  </si>
  <si>
    <t>RXN-13976__cyto</t>
  </si>
  <si>
    <t>[('PWY-7184', 'pyrimidine deoxyribonucleotides de novo biosynthesis I'), ('PWY-7210', 'pyrimidine deoxyribonucleotides biosynthesis from CTP'), ('PWY-7198', 'pyrimidine deoxyribonucleotides de novo biosynthesis IV'), ('PWY0-166', 'superpathway of pyrimidine deoxyribonucleotides de novo biosynthesis (E. coli)'), ('PWY-6545', 'pyrimidine deoxyribonucleotides de novo biosynthesis III')]</t>
  </si>
  <si>
    <t>RXN-12199__er</t>
  </si>
  <si>
    <t>[('PWY-7185', 'UTP and CTP dephosphorylation I'), ('PWY-7177', 'UTP and CTP dephosphorylation II'), ('PWY-5687', 'pyrimidine ribonucleotides interconversion')]</t>
  </si>
  <si>
    <t>[('PWY-7220', 'adenosine deoxyribonucleotides de novo biosynthesis II'), ('PWY-7224', 'purine deoxyribonucleosides salvage'), ('PWY-7227', 'adenosine deoxyribonucleotides de novo biosynthesis')]</t>
  </si>
  <si>
    <t>ADPREDUCT-RXN__cyto</t>
  </si>
  <si>
    <t>[('PWY-7220', 'adenosine deoxyribonucleotides de novo biosynthesis II'), ('PWY-7227', 'adenosine deoxyribonucleotides de novo biosynthesis')]</t>
  </si>
  <si>
    <t>RXN-15328__cyto</t>
  </si>
  <si>
    <t>[('PWY-7450', 'anthocyanidin modification (Arabidopsis)')]</t>
  </si>
  <si>
    <t>RXN-15327__cyto</t>
  </si>
  <si>
    <t>[('PWY-7679', 'anthocyanidin acylglucoside and acylsambubioside biosynthesis'), ('PWY-7450', 'anthocyanidin modification (Arabidopsis)')]</t>
  </si>
  <si>
    <t>CHOLINE-KINASE-RXN__cyto</t>
  </si>
  <si>
    <t>[('PWY-7782', 'plasmalogen biosynthesis I (aerobic)'), ('PWY3O-450', 'phosphatidylcholine biosynthesis I'), ('PWY-7818', 'type IV lipoteichoic acid biosynthesis (S. pneumoniae)'), ('PWY-7886', 'cell-surface glycoconjugate-linked phosphocholine biosynthesis')]</t>
  </si>
  <si>
    <t>ATPSYN-RXN__chlo</t>
  </si>
  <si>
    <t>[('PWY-7980', 'ATP biosynthesis')]</t>
  </si>
  <si>
    <t>RXN-15479__chlo</t>
  </si>
  <si>
    <t>[('PWY-8270', 'cyclic electron flow'), ('PWY-101', 'photosynthesis light reactions')]</t>
  </si>
  <si>
    <t>PLASTOQUINOL--PLASTOCYANIN-REDUCTASE-RXN__chlo</t>
  </si>
  <si>
    <t>[('PWY-8270', 'cyclic electron flow'), ('PWY-8271', 'NADPH to cytochrome c oxidase via plastocyanin'), ('PWY-101', 'photosynthesis light reactions'), ('PWY1YI0-3', 'succinate to cytochrome c oxidase via plastocyanin')]</t>
  </si>
  <si>
    <t>1.18.1.2-RXN__chlo</t>
  </si>
  <si>
    <t>[('PWY-8271', 'NADPH to cytochrome c oxidase via plastocyanin'), ('PWY-101', 'photosynthesis light reactions')]</t>
  </si>
  <si>
    <t>F16ALDOLASE-RXN__cyto</t>
  </si>
  <si>
    <t>[('SUCSYN-PWY', 'sucrose biosynthesis I (from photosynthesis)'), ('PWY-1861', 'formaldehyde assimilation II (assimilatory RuMP Cycle)'), ('CALVIN-PWY', 'Calvin-Benson-Bassham cycle'), ('PWY-6142', 'gluconeogenesis II (Methanobacterium thermoautotrophicum)'), ('PWY-7385', '1,3-propanediol biosynthesis (engineered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66-399', 'gluconeogenesis III')]</t>
  </si>
  <si>
    <t>F16ALDOLASE-RXN__chlo</t>
  </si>
  <si>
    <t>THIOREDOXIN-REDUCT-NADPH-RXN__chlo</t>
  </si>
  <si>
    <t>[('THIOREDOX-PWY', 'thioredoxin pathway')]</t>
  </si>
  <si>
    <t>RXN-12959__er</t>
  </si>
  <si>
    <t>[('TRIGLSYN-PWY', 'diacylglycerol and triacylglycerol biosynthesis')]</t>
  </si>
  <si>
    <t>APYRASE-RXN__er</t>
  </si>
  <si>
    <t>TYROSINE-AMINOTRANSFERASE-RXN__cyto</t>
  </si>
  <si>
    <t>[('PWY-5151', 'L-tyrosine degradation II'), ('TYRFUMCAT-PWY', 'L-tyrosine degradation I'), ('PWY-5886', '4-hydroxyphenylpyruvate biosynthesis'), ('PWY-7514', 'L-tyrosine degradation IV (to 4-methylphenol)'), ('TYRSYN', 'L-tyrosine biosynthesis I'), ('PWY-5048', 'rosmarinic acid biosynthesis I'), ('PWY-5754', '4-hydroxybenzoate biosynthesis I (eukaryotes)'), ('PWY-8016', 'L-tyrosine degradation V (reductive Stickland reaction)'), ('PWY-3581', '(S)-reticuline biosynthesis I'), ('PWY3O-4108', 'L-tyrosine degradation III'), ('PWY-7518', 'atromentin biosynthesis')]</t>
  </si>
  <si>
    <t>RXN0-5224__extr</t>
  </si>
  <si>
    <t>DTDPKIN-RXN__cyto</t>
  </si>
  <si>
    <t>ASNSYNB-RXN__mito</t>
  </si>
  <si>
    <t>[('PPGPPMET-PWY', 'ppGpp biosynthesis')]</t>
  </si>
  <si>
    <t>RXN-9825__cyto</t>
  </si>
  <si>
    <t>[('PWY0A-6303', 'methyl indole-3-acetate interconversion'), ('PWY-6303', 'methyl indole-3-acetate interconversion')]</t>
  </si>
  <si>
    <t>R06548__cyto</t>
  </si>
  <si>
    <t>[('PWY-5125', 'anthocyanin biosynthesis')]</t>
  </si>
  <si>
    <t>RXN-9673__er</t>
  </si>
  <si>
    <t>[('PWY-6000', '&amp;gamma;-linolenate biosynthesis II (animals)')]</t>
  </si>
  <si>
    <t>RXN-10711__cyto</t>
  </si>
  <si>
    <t>[('PWY-6303', 'methyl indole-3-acetate interconversion')]</t>
  </si>
  <si>
    <t>LINOLEOYL-RXN__er</t>
  </si>
  <si>
    <t>[('PWY-6917', 'vernolate biosynthesis III')]</t>
  </si>
  <si>
    <t>RXN-87__cyto</t>
  </si>
  <si>
    <t>[('PWY-84', 'resveratrol biosynthesis')]</t>
  </si>
  <si>
    <t>RXN0-5187__cyto</t>
  </si>
  <si>
    <t>RXN-14199__er</t>
  </si>
  <si>
    <t>RXN-12590__cyto</t>
  </si>
  <si>
    <t>RXN-15200__cyto</t>
  </si>
  <si>
    <t>[('PWY-5317', 'hyoscyamine and scopolamine biosynthesis'), ('PWY-7432', 'L-phenylalanine biosynthesis III (cytosolic, plants)')]</t>
  </si>
  <si>
    <t>RXN-15131__chlo</t>
  </si>
  <si>
    <t>[('PWY-702', 'L-methionine biosynthesis II (plants)'), ('HOMOSER-METSYN-PWY', 'L-methionine biosynthesis I')]</t>
  </si>
  <si>
    <t>Pvalue</t>
  </si>
  <si>
    <t>Padj</t>
  </si>
  <si>
    <t>Reject</t>
  </si>
  <si>
    <t>TR2000051__mito__cyto</t>
  </si>
  <si>
    <t>[('transporters', 'transport reactions')]</t>
  </si>
  <si>
    <t>TI3000278__chlo__cyto</t>
  </si>
  <si>
    <t>TO1000137__cyto__extr</t>
  </si>
  <si>
    <t>[('NADPHOS-DEPHOS-PWY', 'NAD phosphorylation and dephosphorylation'), ('PWY-5083', 'NAD/NADH phosphorylation and dephosphorylation'), ('NAD-BIOSYNTHESIS-II', 'NAD salvage pathway III (to nicotinamide riboside)')]</t>
  </si>
  <si>
    <t>[('drains', 'drain reactions')]</t>
  </si>
  <si>
    <t>EX_CPD-16542_drain</t>
  </si>
  <si>
    <t>T_Charged-LEU-tRNAs__chlo</t>
  </si>
  <si>
    <t>EX_CPD-14998_drain</t>
  </si>
  <si>
    <t>R06550__cyto</t>
  </si>
  <si>
    <t>T_PHENYL-PYRUVATE__chlo</t>
  </si>
  <si>
    <t>T_CARBON-DIOXIDE__chlo</t>
  </si>
  <si>
    <t>TI3002826__cyto__extr</t>
  </si>
  <si>
    <t>TR2900062__mito__cyto</t>
  </si>
  <si>
    <t>TZ2900051__cyto__extr</t>
  </si>
  <si>
    <t>EX_CPD-1961_drain</t>
  </si>
  <si>
    <t>TR0000009__chlo__cyto</t>
  </si>
  <si>
    <t>RXN-10814__chlo</t>
  </si>
  <si>
    <t>[('PWY-8014', 'L-phenylalanine degradation VI (reductive Stickland reaction)'), ('PWY-6318', 'L-phenylalanine degradation IV (mammalian, via side chain)'), ('ANAPHENOXI-PWY', 'L-phenylalanine degradation II (anaerobic)'), ('PHESYN', 'L-phenylalanine biosynthesis I'), ('PWY-5079', 'L-phenylalanine degradation III')]</t>
  </si>
  <si>
    <t>TR0000268__mito__cyto</t>
  </si>
  <si>
    <t>TR0000013__mito__cyto</t>
  </si>
  <si>
    <t>TO3000946__cyto__extr</t>
  </si>
  <si>
    <t>TR0000242__chlo__cyto</t>
  </si>
  <si>
    <t>T_CTP__er</t>
  </si>
  <si>
    <t>T_L-1-PHOSPHATIDYL-GLYCEROL__chlo</t>
  </si>
  <si>
    <t>RXN-7815__cyto</t>
  </si>
  <si>
    <t>[('PWY-5153', 'anthocyanin biosynthesis (delphinidin 3-O-glucoside)')]</t>
  </si>
  <si>
    <t>R06549__cyto</t>
  </si>
  <si>
    <t>T_SYRINGETIN__cyto</t>
  </si>
  <si>
    <t>TR0000190__cyto__extr</t>
  </si>
  <si>
    <t>T_CPD-1961__cyto</t>
  </si>
  <si>
    <t>T_NARINGIN__cyto</t>
  </si>
  <si>
    <t>TR2000014__golgi__cyto</t>
  </si>
  <si>
    <t>EX_UTP_drain</t>
  </si>
  <si>
    <t>TR2000044__mito__cyto</t>
  </si>
  <si>
    <t>T_BT1_ADP__mito</t>
  </si>
  <si>
    <t>EX_CPD-19096_drain</t>
  </si>
  <si>
    <t>TR0000138__cyto__extr</t>
  </si>
  <si>
    <t>T_MALONYL-COA__chlo</t>
  </si>
  <si>
    <t>TR2918356__mito__cyto</t>
  </si>
  <si>
    <t>T_CPD-19096__cyto</t>
  </si>
  <si>
    <t>TR2900008__mito__cyto</t>
  </si>
  <si>
    <t>T_FORMATE__chlo</t>
  </si>
  <si>
    <t>T_MYO-INOSITOL__er</t>
  </si>
  <si>
    <t>T_DAMP__er</t>
  </si>
  <si>
    <t>TR2900049__cyto__extr</t>
  </si>
  <si>
    <t>TR2000367__mito__cyto</t>
  </si>
  <si>
    <t>TR2000412__mito__cyto</t>
  </si>
  <si>
    <t>T_DIACYLGLYCEROL__cyto</t>
  </si>
  <si>
    <t>EX_CPD-7149_drain</t>
  </si>
  <si>
    <t>EX_UMP_drain</t>
  </si>
  <si>
    <t>TR0000048__er__cyto</t>
  </si>
  <si>
    <t>T_PHE__chlo</t>
  </si>
  <si>
    <t>T_PYRUVATE__chlo</t>
  </si>
  <si>
    <t>TR2918037__cyto__extr</t>
  </si>
  <si>
    <t>TR2000036__mito__cyto</t>
  </si>
  <si>
    <t>EX_MANNOSE_drain</t>
  </si>
  <si>
    <t>T_D-Ribofuranose__cyto</t>
  </si>
  <si>
    <t>T_CPD-16542__cyto</t>
  </si>
  <si>
    <t>TI3000296__chlo__cyto</t>
  </si>
  <si>
    <t>e-Cofactor_vvinif2023__cyto</t>
  </si>
  <si>
    <t>[('biomass', 'biomass reactions')]</t>
  </si>
  <si>
    <t>T_L-1-phosphatidyl-inositols__er</t>
  </si>
  <si>
    <t>T_Triacylglycerols__cyto</t>
  </si>
  <si>
    <t>EX_CPD-10501_drain</t>
  </si>
  <si>
    <t>TR0000012__chlo__cyto</t>
  </si>
  <si>
    <t>EX_D-Ribofuranose_drain</t>
  </si>
  <si>
    <t>EX_ATP_drain</t>
  </si>
  <si>
    <t>T_CPD-16536__cyto</t>
  </si>
  <si>
    <t>TI3001291__chlo__cyto</t>
  </si>
  <si>
    <t>T_2-KETOGLUTARATE__chlo</t>
  </si>
  <si>
    <t>TZ2900036__cyto__extr</t>
  </si>
  <si>
    <t>TR2900056__mito__cyto</t>
  </si>
  <si>
    <t>T_CPD-10501__cyto</t>
  </si>
  <si>
    <t>T_CDP__er</t>
  </si>
  <si>
    <t>T_UDP__golgi</t>
  </si>
  <si>
    <t>TI0000214__cyto__extr</t>
  </si>
  <si>
    <t>TI1000430__cyto__extr</t>
  </si>
  <si>
    <t>TO3001988__cyto__extr</t>
  </si>
  <si>
    <t>T_LEU-tRNAs__chlo</t>
  </si>
  <si>
    <t>T_CPD-14998__cyto</t>
  </si>
  <si>
    <t>T_Pi__vacu</t>
  </si>
  <si>
    <t>EX_CPD-16536_drain</t>
  </si>
  <si>
    <t>EX_GLT_drain</t>
  </si>
  <si>
    <t>RXN0-5224__chlo</t>
  </si>
  <si>
    <t>T_NADH__chlo</t>
  </si>
  <si>
    <t>T_FRUCTOSE-16-DIPHOSPHATE__chlo</t>
  </si>
  <si>
    <t>TR2000193__mito__cyto</t>
  </si>
  <si>
    <t>T_CPD-7149__cyto</t>
  </si>
  <si>
    <t>TO3000761__er__cyto</t>
  </si>
  <si>
    <t>EX_GLY_drain</t>
  </si>
  <si>
    <t>PHOSPHOENOLPYRUVATE-PHOSPHATASE-RXN__cyto</t>
  </si>
  <si>
    <t>T_RUTIN__cyto</t>
  </si>
  <si>
    <t>TR1000214__mito__cyto</t>
  </si>
  <si>
    <t>TO3000624__chlo__cyto</t>
  </si>
  <si>
    <t>TR2900013__mito__cyto</t>
  </si>
  <si>
    <t>TZ2900034__cyto__extr</t>
  </si>
  <si>
    <t>T_PROTON__golgi</t>
  </si>
  <si>
    <t>TO3001127__chlo__cyto</t>
  </si>
  <si>
    <t>EX_UDP_drain</t>
  </si>
  <si>
    <t>GDPREDUCT-RXN__cyto</t>
  </si>
  <si>
    <t>T_CPD-12575__chlo</t>
  </si>
  <si>
    <t>EX_ACET_drain</t>
  </si>
  <si>
    <t>T_CARBON-DIOXIDE__cyto</t>
  </si>
  <si>
    <t>T_ACET__cyto</t>
  </si>
  <si>
    <t>T_GLY-tRNAs__chlo</t>
  </si>
  <si>
    <t>EX_CPD-8012_drain</t>
  </si>
  <si>
    <t>T_DIHYDROFOLATE__cyto</t>
  </si>
  <si>
    <t>T_L-ALPHA-ALANINE__mito</t>
  </si>
  <si>
    <t>T_CPD-14981__cyto</t>
  </si>
  <si>
    <t>T_Charged-GLY-tRNAs__chlo</t>
  </si>
  <si>
    <t>T_ASCORBATE__cyto</t>
  </si>
  <si>
    <t>TR0001048__cyto__extr</t>
  </si>
  <si>
    <t>TR2911326__cyto__extr</t>
  </si>
  <si>
    <t>EX_BETA-D-FRUCTOSE_drain</t>
  </si>
  <si>
    <t>TI0000130__vacu__cyto</t>
  </si>
  <si>
    <t>EX_CPD-229_drain</t>
  </si>
  <si>
    <t>TI0000106__vacu__cyto</t>
  </si>
  <si>
    <t>EX_HCO3_drain</t>
  </si>
  <si>
    <t>T_CPD-7090__cyto</t>
  </si>
  <si>
    <t>T_BT1_AMP__chlo</t>
  </si>
  <si>
    <t>T_WATER__chlo</t>
  </si>
  <si>
    <t>T_METHYLENE-THF__chlo</t>
  </si>
  <si>
    <t>EX_PROTON_drain</t>
  </si>
  <si>
    <t>EX_CPD-475_drain</t>
  </si>
  <si>
    <t>e-RNA_vvinif2023__cyto</t>
  </si>
  <si>
    <t>EX_CARBON-DIOXIDE_drain</t>
  </si>
  <si>
    <t>T_ALPHA-GLUCOSE__cyto</t>
  </si>
  <si>
    <t>T_CPD-6203__cyto</t>
  </si>
  <si>
    <t>T_BT1_ATP__mito</t>
  </si>
  <si>
    <t>RXN-115__cyto</t>
  </si>
  <si>
    <t>[('PWY-102', 'gibberellin inactivation I (2&amp;beta;-hydroxylation)')]</t>
  </si>
  <si>
    <t>RXN-15127__chlo</t>
  </si>
  <si>
    <t>[('SERDEG-PWY', 'L-serine degradation'), ('LCYSDEG-PWY', 'L-cysteine degradation II'), ('PWY-702', 'L-methionine biosynthesis II (plants)'), ('PWY-8001', 'felinine and 3-methyl-3-sulfanylbutan-1-ol biosynthesis'), ('TRYPDEG-PWY', 'L-tryptophan degradation II (via pyruvate)'), ('PWY-4061', 'glutathione-mediated detoxification I'), ('PWY-3661', 'glycine betaine degradation I'), ('PWY0-1535', 'D-serine degradation'), ('PWY-5497', 'purine nucleobases degradation II (anaerobic)'), ('HOMOSER-METSYN-PWY', 'L-methionine biosynthesis I'), ('PWY-8325', 'glycine betaine degradation III')]</t>
  </si>
  <si>
    <t>EX_SUCROSE_drain</t>
  </si>
  <si>
    <t>RXN-118__cyto</t>
  </si>
  <si>
    <t>EX_OXYGEN-MOLECULE_drain</t>
  </si>
  <si>
    <t>T_CPD-8012__cyto</t>
  </si>
  <si>
    <t>T_THF__cyto</t>
  </si>
  <si>
    <t>EX_CPD-14981_drain</t>
  </si>
  <si>
    <t>T_L-1-PHOSPHATIDYL-GLYCEROL__mito</t>
  </si>
  <si>
    <t>T_OXYGEN-MOLECULE__cyto</t>
  </si>
  <si>
    <t>T_Light__chlo</t>
  </si>
  <si>
    <t>EX_ASCORBATE_drain</t>
  </si>
  <si>
    <t>EX_GLYCERATE_drain</t>
  </si>
  <si>
    <t>T_CPD-229__cyto</t>
  </si>
  <si>
    <t>T_BETA-D-FRUCTOSE__cyto</t>
  </si>
  <si>
    <t>TR2918343__mito__cyto</t>
  </si>
  <si>
    <t>T_NIACINAMIDE__cyto</t>
  </si>
  <si>
    <t>TI0000036__vacu__cyto</t>
  </si>
  <si>
    <t>EX_CPD-7090_drain</t>
  </si>
  <si>
    <t>RXN1F-170__cyto</t>
  </si>
  <si>
    <t>EX_CPD-6203_drain</t>
  </si>
  <si>
    <t>T_WATER__cyto</t>
  </si>
  <si>
    <t>T_THIAMINE__mito</t>
  </si>
  <si>
    <t>EX_WATER_drain</t>
  </si>
  <si>
    <t>TR2900128__mito__cyto</t>
  </si>
  <si>
    <t>RXN-12195__er</t>
  </si>
  <si>
    <t>[('PWY-7185', 'UTP and CTP dephosphorylation I'), ('PWY-7184', 'pyrimidine deoxyribonucleotides de novo biosynthesis I'), ('PWY-7210', 'pyrimidine deoxyribonucleotides biosynthesis from CTP'), ('PWY-5687', 'pyrimidine ribonucleotides interconversion'), ('PWY-7198', 'pyrimidine deoxyribonucleotides de novo biosynthesis IV'), ('PWY-6545', 'pyrimidine deoxyribonucleotides de novo biosynthesis III')]</t>
  </si>
  <si>
    <t>T_CPD-475__cyto</t>
  </si>
  <si>
    <t>RXN-14199__cyto</t>
  </si>
  <si>
    <t>T_ATP__cyto</t>
  </si>
  <si>
    <t>EX_ALPHA-GLUCOSE_drain</t>
  </si>
  <si>
    <t>RXN-15124__chlo</t>
  </si>
  <si>
    <t>T_THIAMINE-P__mito</t>
  </si>
  <si>
    <t>EX_DIACYLGLYCEROL_drain</t>
  </si>
  <si>
    <t>TI3002578__cyto__extr</t>
  </si>
  <si>
    <t>EX_Light_drain</t>
  </si>
  <si>
    <t>T_OXYGEN-MOLECULE__chlo</t>
  </si>
  <si>
    <t>e-DNA_vvinif2023__cyto</t>
  </si>
  <si>
    <t>UGD-RXN__cyto</t>
  </si>
  <si>
    <t>[('PWY-7820', 'teichuronic acid biosynthesis (B. subtilis 168)'), ('PWY-7346', 'UDP-&amp;alpha;-D-glucuronate biosynthesis (from UDP-glucose)')]</t>
  </si>
  <si>
    <t>UDP-GLUCURONATE-DECARBOXYLASE-RXN__cyto</t>
  </si>
  <si>
    <t>[('PWY-4821', 'UDP-&amp;alpha;-D-xylose biosynthesis')]</t>
  </si>
  <si>
    <t>TR0000048__mito__cyto</t>
  </si>
  <si>
    <t>e-Cellwall_vvinif2023__cyto</t>
  </si>
  <si>
    <t>T_CPD-251__cyto</t>
  </si>
  <si>
    <t>EX_CPD-6959_drain</t>
  </si>
  <si>
    <t>EX_L-PHOSPHATIDATE_drain</t>
  </si>
  <si>
    <t>EX_CPD-251_drain</t>
  </si>
  <si>
    <t>TR2000096__mito__cyto</t>
  </si>
  <si>
    <t>TR0000276__cyto__extr</t>
  </si>
  <si>
    <t>EX_SO3_drain</t>
  </si>
  <si>
    <t>T_CDPDIACYLGLYCEROL__er</t>
  </si>
  <si>
    <t>RXN-7644__cyto</t>
  </si>
  <si>
    <t>[('PWY-4101', 'D-sorbitol degradation I')]</t>
  </si>
  <si>
    <t>T_CPD-8186__cyto</t>
  </si>
  <si>
    <t>T_SO3__cyto</t>
  </si>
  <si>
    <t>TR2000297__mito__cyto</t>
  </si>
  <si>
    <t>T_CPD-6959__cyto</t>
  </si>
  <si>
    <t>EX_CPD-8186_drain</t>
  </si>
  <si>
    <t>2.378637707353e-312</t>
  </si>
  <si>
    <t>TR2000046__mito__cyto</t>
  </si>
  <si>
    <t>RXN-14515__cyto</t>
  </si>
  <si>
    <t>[('PWY-6531', 'mannitol cycle'), ('PWY-4101', 'D-sorbitol degradation I')]</t>
  </si>
  <si>
    <t>T_PYRIDOXAL_PHOSPHATE__cyto</t>
  </si>
  <si>
    <t>EX_PYRIDOXAL_PHOSPHATE_drain</t>
  </si>
  <si>
    <t>T_DPG__chlo</t>
  </si>
  <si>
    <t>3.183898771e-314</t>
  </si>
  <si>
    <t>T_ASN__mito</t>
  </si>
  <si>
    <t>T_10-FORMYL-THF__chlo</t>
  </si>
  <si>
    <t>TR0000160__er__cyto</t>
  </si>
  <si>
    <t>T_METHYLENE-THF__mito</t>
  </si>
  <si>
    <t>T_2-KETOGLUTARATE__mito</t>
  </si>
  <si>
    <t>T_DUMP__er</t>
  </si>
  <si>
    <t>TR2917957__cyto__extr</t>
  </si>
  <si>
    <t>TI0000216__vacu__cyto</t>
  </si>
  <si>
    <t>TR2917982__cyto__extr</t>
  </si>
  <si>
    <t>TR2911423__cyto__extr</t>
  </si>
  <si>
    <t>TR2918014__cyto__extr</t>
  </si>
  <si>
    <t>T_G3P__chlo</t>
  </si>
  <si>
    <t>TO1000242__vacu__cyto</t>
  </si>
  <si>
    <t>TR1001741__mito__cyto</t>
  </si>
  <si>
    <t>T_CPD-7087__cyto</t>
  </si>
  <si>
    <t>TO3000761__chlo__cyto</t>
  </si>
  <si>
    <t>TI3002559__cyto__extr</t>
  </si>
  <si>
    <t>CDPDIGLYSYN-RXN__chlo</t>
  </si>
  <si>
    <t>[('PWY-5667', 'CDP-diacylglycerol biosynthesis I'), ('PWY-5981', 'CDP-diacylglycerol biosynthesis III'), ('PWY-7817', 'type I lipoteichoic acid biosynthesis (S. aureus)'), ('PWY0-1319', 'CDP-diacylglycerol biosynthesis II')]</t>
  </si>
  <si>
    <t>T_TRP__chlo</t>
  </si>
  <si>
    <t>TO3000758__chlo__cyto</t>
  </si>
  <si>
    <t>ATPASE-RXN__mito</t>
  </si>
  <si>
    <t>T_L-PHOSPHATIDATE__chlo</t>
  </si>
  <si>
    <t>EX_ASN_drain</t>
  </si>
  <si>
    <t>TZ2900038__cyto__extr</t>
  </si>
  <si>
    <t>TR0000128__mito__cyto</t>
  </si>
  <si>
    <t>EX_CPD-7087_drain</t>
  </si>
  <si>
    <t>TRYPTOPHAN-AMINOTRANSFERASE-RXN__cyto</t>
  </si>
  <si>
    <t>[('TRPKYNCAT-PWY', 'L-tryptophan degradation IV (via indole-3-lactate)'), ('PWY-8017', 'L-tryptophan degradation XIII (reductive Stickland reaction)'), ('PWY-581', 'indole-3-acetate biosynthesis II'), ('PWY-5081', 'L-tryptophan degradation VIII (to tryptophol)'), ('TRPIAACAT-PWY', 'indole-3-acetate biosynthesis VI (bacteria)')]</t>
  </si>
  <si>
    <t>T_NADP__mito</t>
  </si>
  <si>
    <t>[('PWY-2261', 'ascorbate glutathione cycle')]</t>
  </si>
  <si>
    <t>RXN-5822__cyto</t>
  </si>
  <si>
    <t>T_CPD-6226__cyto</t>
  </si>
  <si>
    <t>CDPREDUCT-RXN__mito</t>
  </si>
  <si>
    <t>TI2000430__cyto__extr</t>
  </si>
  <si>
    <t>2TRANSKETO-RXN__cyto</t>
  </si>
  <si>
    <t>[('P21-PWY', 'pentose phosphate pathway (partial)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, ('PWY-6901', 'superpathway of glucose and xylose degradation')]</t>
  </si>
  <si>
    <t>RXN0-5260__mito</t>
  </si>
  <si>
    <t>[('PWY0-1584', 'nitrate reduction X (dissimilatory, periplasmic)'), ('PWY0-1561', 'glycerol-3-phosphate to cytochrome bo oxidase electron transfer')]</t>
  </si>
  <si>
    <t>TR2900091__mito__cyto</t>
  </si>
  <si>
    <t>RXN-20597__cyto</t>
  </si>
  <si>
    <t>EX_CPD-8033_drain</t>
  </si>
  <si>
    <t>RXN-16891__cyto</t>
  </si>
  <si>
    <t>MALATE-DEH-RXN__mito</t>
  </si>
  <si>
    <t>[('PWY-6969', 'TCA cycle V (2-oxoglutarate synthase)'), ('PWY-5690', 'TCA cycle II (plants and fungi)'), ('TCA', 'TCA cycle I (prokaryotic)'), ('P23-PWY', 'reductive TCA cycle I'), ('PWY-5392', 'reductive TCA cycle II'), ('GLYOXYLATE-BYPASS', 'glyoxylate cycle'), ('PWY-6728', 'methylaspartate cycle'), ('FERMENTATION-PWY', 'mixed acid fermentation'), ('P105-PWY', 'TCA cycle IV (2-oxoglutarate decarboxylase)'), ('PWY-7383', 'anaerobic energy metabolism (invertebrates, cytosol)'), ('PWY-7048', 'malate-oxaloacetate shuttle II'), ('PWY-5913', 'partial TCA cycle (obligate autotrophs)'), ('MALATE-ASPARTATE-SHUTTLE-PWY', 'malate/L-aspartate shuttle pathway'), ('P42-PWY', 'incomplete reductive TCA cycle'), ('PWY-1622', 'formaldehyde assimilation I (serine pathway)'), ('P108-PWY', 'pyruvate fermentation to propanoate I'), ('PWY-8086', '(S)-lactate fermentation to propanoate, acetate and hydrogen'), ('TCA-1', 'TCA cycle VIII (Chlamydia)'), ('GLUCONEO-PWY', 'gluconeogenesis I'), ('PWY-561', 'superpathway of glyoxylate cycle and fatty acid degradation'), ('PWY66-398', 'TCA cycle III (animals)'), ('PWY66-399', 'gluconeogenesis III'), ('PWYQT-4481', 'TCA cycle variation V (plant)'), ('PWY-7115', 'C4 photosynthetic carbon assimilation cycle, NAD-ME type'), ('PWY-7047', 'malate-oxaloacetate shuttle I')]</t>
  </si>
  <si>
    <t>EX_CPD-6226_drain</t>
  </si>
  <si>
    <t>T_CPD-8033__cyto</t>
  </si>
  <si>
    <t>1.7393873592851e-310</t>
  </si>
  <si>
    <t>1TRANSKETO-RXN__chlo</t>
  </si>
  <si>
    <t>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</t>
  </si>
  <si>
    <t>T_CARBON-DIOXIDE__mito</t>
  </si>
  <si>
    <t>MALATE-DEH-RXN__cyto</t>
  </si>
  <si>
    <t>PHOSPHOLIPASE-C-RXN__cyto</t>
  </si>
  <si>
    <t>[('LIPASYN-PWY', 'phospholipases')]</t>
  </si>
  <si>
    <t>T_NAD__mito</t>
  </si>
  <si>
    <t>EX_CPD-477_drain</t>
  </si>
  <si>
    <t>RXN-1484__cyto</t>
  </si>
  <si>
    <t>[('PWY-6029', '2,3-trans-flavanols biosynthesis')]</t>
  </si>
  <si>
    <t>RXN-3521__pero</t>
  </si>
  <si>
    <t>T_OXALACETIC_ACID__mito</t>
  </si>
  <si>
    <t>T_CPD-477__cyto</t>
  </si>
  <si>
    <t>T_UMP__mito</t>
  </si>
  <si>
    <t>RIB5PISOM-RXN__chlo</t>
  </si>
  <si>
    <t>[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</t>
  </si>
  <si>
    <t>TR2000091__mito__cyto</t>
  </si>
  <si>
    <t>RIBULP3EPIM-RXN__cyto</t>
  </si>
  <si>
    <t>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P122-PWY', 'heterolactic fermentation'), ('NONOXIPENT-PWY', 'pentose phosphate pathway (non-oxidative branch)')]</t>
  </si>
  <si>
    <t>RXN-5781__cyto</t>
  </si>
  <si>
    <t>[('PWY-3561', 'choline biosynthesis III'), ('PWY-6804', 'diacylglycerol biosynthesis (PUFA enrichment in oilseed)'), ('PWY3O-450', 'phosphatidylcholine biosynthesis I'), ('PWY4FS-2', 'phosphatidylcholine biosynthesis II'), ('PWY-7367', 'phosphatidylcholine resynthesis via glycerophosphocholine')]</t>
  </si>
  <si>
    <t>5.34562e-318</t>
  </si>
  <si>
    <t>RIB5PISOM-RXN__cyto</t>
  </si>
  <si>
    <t>TRANSALDOL-RXN__chlo</t>
  </si>
  <si>
    <t>[('P124-PWY', 'Bifidobacterium shunt'), ('PWY-5723', 'Rubisco shunt'), ('PWY-1861', 'formaldehyde assimilation II (assimilatory RuMP Cycle)'), ('P185-PWY', 'formaldehyde assimilation III (dihydroxyacetone cycle)'), ('NONOXIPENT-PWY', 'pentose phosphate pathway (non-oxidative branch)')]</t>
  </si>
  <si>
    <t>1TRANSKETO-RXN__cyto</t>
  </si>
  <si>
    <t>4.7346914e-317</t>
  </si>
  <si>
    <t>3.65394511e-315</t>
  </si>
  <si>
    <t>T_RIBOSE-5P__chlo</t>
  </si>
  <si>
    <t>TRANSALDOL-RXN__cyto</t>
  </si>
  <si>
    <t>2TRANSKETO-RXN__chlo</t>
  </si>
  <si>
    <t>T_RIBOFLAVIN__chlo</t>
  </si>
  <si>
    <t>RXN-10938__er</t>
  </si>
  <si>
    <t>[('PWY-6352', '3-phosphoinositide biosynthesis')]</t>
  </si>
  <si>
    <t>TR2911442__cyto__extr</t>
  </si>
  <si>
    <t>[('TRNA-CHARGING-PWY', 'tRNA charging')]</t>
  </si>
  <si>
    <t>RXN-6546__cyto</t>
  </si>
  <si>
    <t>PHOSPHATIDATE-PHOSPHATASE-RXN__er</t>
  </si>
  <si>
    <t>[('PWYIO2-7', 'triacylglycerol biosynthesis (Chlamydomonas)'), ('TRIGLSYN-PWY', 'diacylglycerol and triacylglycerol biosynthesis')]</t>
  </si>
  <si>
    <t>RIBOFLAVINKIN-RXN__chlo</t>
  </si>
  <si>
    <t>RXN1F-101__cyto</t>
  </si>
  <si>
    <t>[('PWY-5687', 'pyrimidine ribonucleotides interconversion'), ('PWY-7176', 'UTP and CTP de novo biosynthesis')]</t>
  </si>
  <si>
    <t>RXN-6547__cyto</t>
  </si>
  <si>
    <t>RIBULP3EPIM-RXN__chlo</t>
  </si>
  <si>
    <t>2.7.1.150-RXN__er</t>
  </si>
  <si>
    <t>RXN-991__cyto</t>
  </si>
  <si>
    <t>8.2e-322</t>
  </si>
  <si>
    <t>TR2900126__er__cyto</t>
  </si>
  <si>
    <t>TR2911349__cyto__extr</t>
  </si>
  <si>
    <t>EX_GLN_drain</t>
  </si>
  <si>
    <t>T_L-PHOSPHATIDATE__er</t>
  </si>
  <si>
    <t>PHOSCHOL-RXN__cyto</t>
  </si>
  <si>
    <t>[('PWY-3561', 'choline biosynthesis III'), ('LIPASYN-PWY', 'phospholipases'), ('PWY-7039', 'phosphatidate metabolism, as a signaling molecule')]</t>
  </si>
  <si>
    <t>T_DIACYLGLYCEROL__er</t>
  </si>
  <si>
    <t>RXN3O-4157__cyto</t>
  </si>
  <si>
    <t>[('PWY3O-4108', 'L-tyrosine degradation III')]</t>
  </si>
  <si>
    <t>TI0000180__vacu__cyto</t>
  </si>
  <si>
    <t>GLUTAMIDOTRANS-RXN__chlo</t>
  </si>
  <si>
    <t>2PGADEHYDRAT-RXN__cyto</t>
  </si>
  <si>
    <t>TO0011677__cyto__extr</t>
  </si>
  <si>
    <t>TO0003845__vacu__cyto</t>
  </si>
  <si>
    <t>EX_GLYCOLALDEHYDE_drain</t>
  </si>
  <si>
    <t>TR2000023__mito__cyto</t>
  </si>
  <si>
    <t>NAD-KIN-RXN__chlo</t>
  </si>
  <si>
    <t>T_GLC-6-P__chlo</t>
  </si>
  <si>
    <t>RXN-12195__cyto</t>
  </si>
  <si>
    <t>PABASYN-RXN__cyto</t>
  </si>
  <si>
    <t>RXN0-7141__chlo</t>
  </si>
  <si>
    <t>DIACYLGLYKIN-RXN__er</t>
  </si>
  <si>
    <t>RXN-17725__cyto</t>
  </si>
  <si>
    <t>T_CMP__mito</t>
  </si>
  <si>
    <t>TR1000060__vacu__cyto</t>
  </si>
  <si>
    <t>RXN-8281__cyto</t>
  </si>
  <si>
    <t>RXN0-1021__cyto</t>
  </si>
  <si>
    <t>TR2918061__cyto__extr</t>
  </si>
  <si>
    <t>2.4.1.67-RXN__cyto</t>
  </si>
  <si>
    <t>RXN-12196__er</t>
  </si>
  <si>
    <t>GLY3KIN-RXN__cyto</t>
  </si>
  <si>
    <t>TI3002480__cyto__extr</t>
  </si>
  <si>
    <t>RXN-8271__cyto</t>
  </si>
  <si>
    <t>T_UMP__er</t>
  </si>
  <si>
    <t>TI1000242__vacu__cyto</t>
  </si>
  <si>
    <t>TR0000013__chlo__cyto</t>
  </si>
  <si>
    <t>RXN-15513__cyto</t>
  </si>
  <si>
    <t>TR2918111__cyto__extr</t>
  </si>
  <si>
    <t>3PGAREARR-RXN__cyto</t>
  </si>
  <si>
    <t>RXN-7703__cyto</t>
  </si>
  <si>
    <t>ISOCITDEH-RXN__cyto</t>
  </si>
  <si>
    <t>ACYLCOASYN-RXN__mito</t>
  </si>
  <si>
    <t>TO2903028__mito__cyto</t>
  </si>
  <si>
    <t>GLY3KIN-RXN__chlo</t>
  </si>
  <si>
    <t>RXN-8282__cyto</t>
  </si>
  <si>
    <t>T_UMP__chlo</t>
  </si>
  <si>
    <t>TR0000075__cyto__extr</t>
  </si>
  <si>
    <t>T_UDP__chlo</t>
  </si>
  <si>
    <t>ADCLY-RXN__cyto</t>
  </si>
  <si>
    <t>LEUCINE--TRNA-LIGASE-RXN__chlo</t>
  </si>
  <si>
    <t>PROLINE-MULTI__cyto</t>
  </si>
  <si>
    <t>TI0003845__vacu__cyto</t>
  </si>
  <si>
    <t>TR0000009__mito__cyto</t>
  </si>
  <si>
    <t>RXN-17720__cyto</t>
  </si>
  <si>
    <t>RXN-15513__chlo</t>
  </si>
  <si>
    <t>RXN-14903__mito</t>
  </si>
  <si>
    <t>TO1000223__chlo__cyto</t>
  </si>
  <si>
    <t>T_GLN__mito</t>
  </si>
  <si>
    <t>TO0011423__cyto__extr</t>
  </si>
  <si>
    <t>2PGADEHYDRAT-RXN__chlo</t>
  </si>
  <si>
    <t>RXN-6723__cyto</t>
  </si>
  <si>
    <t>RXNQT-4366__cyto</t>
  </si>
  <si>
    <t>T_UTP__er</t>
  </si>
  <si>
    <t>RXN-15335__cyto</t>
  </si>
  <si>
    <t>RXNQT-4141__cyto</t>
  </si>
  <si>
    <t>RXN-12197__er</t>
  </si>
  <si>
    <t>TR0000588__cyto__extr</t>
  </si>
  <si>
    <t>TI1000048__vacu__cyto</t>
  </si>
  <si>
    <t>RXN-10862__cyto</t>
  </si>
  <si>
    <t>RXN-12196__cyto</t>
  </si>
  <si>
    <t>2.6.1.58-RXN__cyto</t>
  </si>
  <si>
    <t>ADENYL-KIN-RXN__mito</t>
  </si>
  <si>
    <t>TO0014514__vacu__cyto</t>
  </si>
  <si>
    <t>TO0002733__vacu__cyto</t>
  </si>
  <si>
    <t>GLYC3PDEHYDROGBIOSYN-RXN__chlo</t>
  </si>
  <si>
    <t>TR0000012__mito__cyto</t>
  </si>
  <si>
    <t>TO0001170__vacu__cyto</t>
  </si>
  <si>
    <t>2KETO-3METHYLVALERATE-RXN__chlo</t>
  </si>
  <si>
    <t>RXN-12805__cyto</t>
  </si>
  <si>
    <t>TR2911269__cyto__extr</t>
  </si>
  <si>
    <t>TO3001144__vacu__cyto</t>
  </si>
  <si>
    <t>RXN-947__cyto</t>
  </si>
  <si>
    <t>TO0000216__vacu__cyto</t>
  </si>
  <si>
    <t>CHD-RXN__chlo</t>
  </si>
  <si>
    <t>RXN-12582__chlo</t>
  </si>
  <si>
    <t>ADENOSINE-NUCLEOSIDASE-RXN__cyto</t>
  </si>
  <si>
    <t>TR0000223__cyto__extr</t>
  </si>
  <si>
    <t>TO0000130__vacu__cyto</t>
  </si>
  <si>
    <t>TO0000036__vacu__cyto</t>
  </si>
  <si>
    <t>TO0000059__cyto__extr</t>
  </si>
  <si>
    <t>MBCOA-DHLIPOAMIDE-RXN__chlo</t>
  </si>
  <si>
    <t>TO3001144__cyto__extr</t>
  </si>
  <si>
    <t>TRYPSYN-RXN__cyto</t>
  </si>
  <si>
    <t>ADENPRIBOSYLTRAN-RXN__cyto</t>
  </si>
  <si>
    <t>TO0000325__vacu__cyto</t>
  </si>
  <si>
    <t>PYRUVATEORTHOPHOSPHATE-DIKINASE-RXN__chlo</t>
  </si>
  <si>
    <t>TO0000160__vacu__cyto</t>
  </si>
  <si>
    <t>DEOXYADENYLATE-KINASE-RXN__cyto</t>
  </si>
  <si>
    <t>PYRUVATEORTHOPHOSPHATE-DIKINASE-RXN__cyto</t>
  </si>
  <si>
    <t>L-ASCORBATE-PEROXIDASE-RXN__chlo</t>
  </si>
  <si>
    <t>TR0001092__cyto__extr</t>
  </si>
  <si>
    <t>T_ATP_ADP</t>
  </si>
  <si>
    <t>TR2900007__mito__cyto</t>
  </si>
  <si>
    <t>TO0001092__cyto__extr</t>
  </si>
  <si>
    <t>TO0000420__vacu__cyto</t>
  </si>
  <si>
    <t>RXN-22065__cyto</t>
  </si>
  <si>
    <t>DCMP-DEAMINASE-RXN__cyto</t>
  </si>
  <si>
    <t>TO0001188__vacu__cyto</t>
  </si>
  <si>
    <t>TO0000180__vacu__cyto</t>
  </si>
  <si>
    <t>RXN-8266__cyto</t>
  </si>
  <si>
    <t>TO0000106__vacu__cyto</t>
  </si>
  <si>
    <t>HYPOXANPRIBOSYLTRAN-RXN__cyto</t>
  </si>
  <si>
    <t>RXN-92__cyto</t>
  </si>
  <si>
    <t>TO1000048__cyto__extr</t>
  </si>
  <si>
    <t>TI0000098__cyto__extr</t>
  </si>
  <si>
    <t>TO0000002__cyto__extr</t>
  </si>
  <si>
    <t>PHOSPHASERSYN-RXN__er</t>
  </si>
  <si>
    <t>RXN-14108__cyto</t>
  </si>
  <si>
    <t>T_CPD-15105__cyto</t>
  </si>
  <si>
    <t>TO0000309__cyto__extr</t>
  </si>
  <si>
    <t>GLYCINE--TRNA-LIGASE-RXN__chlo</t>
  </si>
  <si>
    <t>TO0000133__cyto__extr</t>
  </si>
  <si>
    <t>RXN-7719__chlo</t>
  </si>
  <si>
    <t>TO0000087__cyto__extr</t>
  </si>
  <si>
    <t>T_PHOSPHO-ENOL-PYRUVATE__chlo</t>
  </si>
  <si>
    <t>DUTP-PYROP-RXN__cyto</t>
  </si>
  <si>
    <t>GLYC3PDEHYDROGBIOSYN-RXN__cyto</t>
  </si>
  <si>
    <t>FADSYN-RXN__cyto</t>
  </si>
  <si>
    <t>TR0000300__cyto__extr</t>
  </si>
  <si>
    <t>TO0000330__cyto__extr</t>
  </si>
  <si>
    <t>EX_CPD-15105_drain</t>
  </si>
  <si>
    <t>GLYOHMETRANS-RXN__chlo</t>
  </si>
  <si>
    <t>EX_CPD-79_drain</t>
  </si>
  <si>
    <t>2.4.1.234-RXN__cyto</t>
  </si>
  <si>
    <t>N-ACETYLTRANSFER-RXN__chlo</t>
  </si>
  <si>
    <t>T_CPD-79__cyto</t>
  </si>
  <si>
    <t>TO0000015__chlo__cyto</t>
  </si>
  <si>
    <t>TO0003221__vacu__cyto</t>
  </si>
  <si>
    <t>METHYLVALERATE-RXN__chlo</t>
  </si>
  <si>
    <t>6.7025e-320</t>
  </si>
  <si>
    <t>GLYCEROL-KIN-RXN__pero</t>
  </si>
  <si>
    <t>TO1000104__golgi__cyto</t>
  </si>
  <si>
    <t>TR2903896__cyto__extr</t>
  </si>
  <si>
    <t>CYTIDINEKIN-RXN__cyto</t>
  </si>
  <si>
    <t>TR1000304__golgi__cyto</t>
  </si>
  <si>
    <t>TR2918266__cyto__extr</t>
  </si>
  <si>
    <t>TR2913758__cyto__extr</t>
  </si>
  <si>
    <t>TR2913781__cyto__extr</t>
  </si>
  <si>
    <t>TO1000215__golgi__cyto</t>
  </si>
  <si>
    <t>TR2916056__cyto__extr</t>
  </si>
  <si>
    <t>TR2915829__cyto__extr</t>
  </si>
  <si>
    <t>TR1000218__golgi__cyto</t>
  </si>
  <si>
    <t>TR2915886__cyto__extr</t>
  </si>
  <si>
    <t>TR2915933__cyto__extr</t>
  </si>
  <si>
    <t>TR2915909__cyto__extr</t>
  </si>
  <si>
    <t>TR2911496__cyto__extr</t>
  </si>
  <si>
    <t>TO1000059__golgi__cyto</t>
  </si>
  <si>
    <t>TR1000104__golgi__cyto</t>
  </si>
  <si>
    <t>TR2903694__cyto__extr</t>
  </si>
  <si>
    <t>TR1000087__golgi__cyto</t>
  </si>
  <si>
    <t>6.0023e-319</t>
  </si>
  <si>
    <t>TR2900011__mito__cyto</t>
  </si>
  <si>
    <t>TR2918263__cyto__extr</t>
  </si>
  <si>
    <t>TR2913701__cyto__extr</t>
  </si>
  <si>
    <t>TR2918303__cyto__extr</t>
  </si>
  <si>
    <t>TR2915854__cyto__extr</t>
  </si>
  <si>
    <t>TO1000330__golgi__cyto</t>
  </si>
  <si>
    <t>TR1000330__golgi__cyto</t>
  </si>
  <si>
    <t>RXN-12965__cyto</t>
  </si>
  <si>
    <t>TR1000215__golgi__cyto</t>
  </si>
  <si>
    <t>TR2913805__cyto__extr</t>
  </si>
  <si>
    <t>TO1000304__golgi__cyto</t>
  </si>
  <si>
    <t>RXN-113__cyto</t>
  </si>
  <si>
    <t>TR2911373__cyto__extr</t>
  </si>
  <si>
    <t>TR1000220__golgi__cyto</t>
  </si>
  <si>
    <t>TR2913726__cyto__extr</t>
  </si>
  <si>
    <t>TR2911294__cyto__extr</t>
  </si>
  <si>
    <t>TR2904661__cyto__extr</t>
  </si>
  <si>
    <t>TR2000102__chlo__cyto</t>
  </si>
  <si>
    <t>TO1000220__golgi__cyto</t>
  </si>
  <si>
    <t>RXN-1382__chlo</t>
  </si>
  <si>
    <t>TR2904638__cyto__extr</t>
  </si>
  <si>
    <t>TR2903726__cyto__extr</t>
  </si>
  <si>
    <t>TR2904581__cyto__extr</t>
  </si>
  <si>
    <t>TR2904754__cyto__extr</t>
  </si>
  <si>
    <t>RXN-12963__cyto</t>
  </si>
  <si>
    <t>TR2918288__cyto__extr</t>
  </si>
  <si>
    <t>TO1000263__golgi__cyto</t>
  </si>
  <si>
    <t>TR2913855__cyto__extr</t>
  </si>
  <si>
    <t>TO1000419__golgi__cyto</t>
  </si>
  <si>
    <t>TR2913874__cyto__extr</t>
  </si>
  <si>
    <t>TR2918130__cyto__extr</t>
  </si>
  <si>
    <t>TO1000133__golgi__cyto</t>
  </si>
  <si>
    <t>PHOSPHASERSYN-RXN__chlo</t>
  </si>
  <si>
    <t>TR2903749__cyto__extr</t>
  </si>
  <si>
    <t>TR1000059__golgi__cyto</t>
  </si>
  <si>
    <t>TR2913928__cyto__extr</t>
  </si>
  <si>
    <t>TR2904685__cyto__extr</t>
  </si>
  <si>
    <t>TR2904808__cyto__extr</t>
  </si>
  <si>
    <t>TR1000133__golgi__cyto</t>
  </si>
  <si>
    <t>TR2903773__cyto__extr</t>
  </si>
  <si>
    <t>TO1000218__golgi__cyto</t>
  </si>
  <si>
    <t>TR2904735__cyto__extr</t>
  </si>
  <si>
    <t>TR2916002__cyto__extr</t>
  </si>
  <si>
    <t>RXN-114__cyto</t>
  </si>
  <si>
    <t>TO1000087__golgi__cyto</t>
  </si>
  <si>
    <t>UDPGLUCEPIM-RXN__cyto</t>
  </si>
  <si>
    <t>TR2903842__cyto__extr</t>
  </si>
  <si>
    <t>TR2903669__cyto__extr</t>
  </si>
  <si>
    <t>RXN-9601__er</t>
  </si>
  <si>
    <t>T_GLYCEROL__pero</t>
  </si>
  <si>
    <t>GLUTAMATE-SYNTHASE-FERREDOXIN-RXN__chlo</t>
  </si>
  <si>
    <t>TR2903823__cyto__extr</t>
  </si>
  <si>
    <t>T_GLYCEROL-3P__pero</t>
  </si>
  <si>
    <t>TR2918184__cyto__extr</t>
  </si>
  <si>
    <t>TR2915983__cyto__extr</t>
  </si>
  <si>
    <t>TR2904606__cyto__extr</t>
  </si>
  <si>
    <t>GUANYL-KIN-RXN__chlo</t>
  </si>
  <si>
    <t>GMP-SYN-NH3-RXN__chlo</t>
  </si>
  <si>
    <t>T_XANTHOSINE-5-PHOSPHATE__chlo</t>
  </si>
  <si>
    <t>RXN-14195__cyto</t>
  </si>
  <si>
    <t>[('HISTSYN-PWY', 'L-histidine biosynthesis')]</t>
  </si>
  <si>
    <t>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122-PWY', 'heterolactic fermentation'), ('PWY-8004', 'Entner-Doudoroff pathway I'), ('PWY-1622', 'formaldehyde assimilation I (serine pathway)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, ('PWY66-399', 'gluconeogenesis III'), ('NPGLUCAT-PWY', 'Entner-Doudoroff pathway II (non-phosphorylative)')]</t>
  </si>
  <si>
    <t>[('NADPHOS-DEPHOS-PWY', 'NAD phosphorylation and dephosphorylation'), ('PWY-7268', 'cytosolic NADPH production (yeast)'), ('PWY-5083', 'NAD/NADH phosphorylation and dephosphorylation'), ('NADPHOS-DEPHOS-PWY-1', 'NAD phosphorylation and transhydrogenation'), ('PWY-8148', 'NADP biosynthesis'), ('PWY-7269', 'mitochondrial NADPH production (yeast)')]</t>
  </si>
  <si>
    <t>[('PWY-6543', '4-aminobenzoate biosynthesis'), ('PWY-8032', 'chloramphenicol biosynthesis'), ('PWY-3742', 'tetrahydrofolate biosynthesis II')]</t>
  </si>
  <si>
    <t>[('PWYIO2-6', 'phosphatidate metabolism, as a signaling molecule (Chlamydomonas)'), ('PWY-7039', 'phosphatidate metabolism, as a signaling molecule'), ('PWY-7817', 'type I lipoteichoic acid biosynthesis (S. aureus)')]</t>
  </si>
  <si>
    <t>[('PWY-5338', 'galactosylcyclitol biosynthesis')]</t>
  </si>
  <si>
    <t>[('PWY-5337', 'stachyose biosynthesis')]</t>
  </si>
  <si>
    <t>[('PWY-7185', 'UTP and CTP dephosphorylation I'), ('PWY-5687', 'pyrimidine ribonucleotides interconversion')]</t>
  </si>
  <si>
    <t>[('PWY-8363', 'photorespiration III'), ('PWY-181', 'photorespiration')]</t>
  </si>
  <si>
    <t>[('PWY-5321', 'quercetin glycoside biosynthesis (Arabidopsis)'), ('PWY-7129', 'quercetin glucoside biosynthesis (Allium)')]</t>
  </si>
  <si>
    <t>[('ANAGLYCOLYSIS-PWY', 'glycolysis III (from glucose)'), ('P122-PWY', 'heterolactic fermentation'), ('PWY-8004', 'Entner-Doudoroff pathway I'), ('PWY-1622', 'formaldehyde assimilation I (serine pathway)'), ('PWY-5484', 'glycolysis II (from fructose 6-phosphate)'), ('GLYCOLYSIS', 'glycolysis I (from glucose 6-phosphate)'), ('PWY66-399', 'gluconeogenesis III')]</t>
  </si>
  <si>
    <t>[('PWY-5083', 'NAD/NADH phosphorylation and dephosphorylation')]</t>
  </si>
  <si>
    <t>[('PWY-6969', 'TCA cycle V (2-oxoglutarate synthase)'), ('TCA', 'TCA cycle I (prokaryotic)'), ('P23-PWY', 'reductive TCA cycle I'), ('PWY-7268', 'cytosolic NADPH production (yeast)'), ('PWY-7124', 'ethene biosynthesis V (engineered)'), ('PWY-6728', 'methylaspartate cycle'), ('FERMENTATION-PWY', 'mixed acid fermentation'), ('P105-PWY', 'TCA cycle IV (2-oxoglutarate decarboxylase)'), ('REDCITCYC', 'TCA cycle VI (Helicobacter)'), ('PWY-5913', 'partial TCA cycle (obligate autotrophs)'), ('PWY-7254', 'TCA cycle VII (acetate-producers)'), ('PWY-6549', 'L-glutamine biosynthesis III')]</t>
  </si>
  <si>
    <t>[('PWY-8276', '4-aminobenzoate biosynthesis II'), ('PWY-6543', '4-aminobenzoate biosynthesis'), ('PWY-3742', 'tetrahydrofolate biosynthesis II')]</t>
  </si>
  <si>
    <t>[('PWY-6922', 'L-N&amp;delta;-acetylornithine biosynthesis'), ('PWY-5737', '(5R)-carbapenem carboxylate biosynthesis'), ('PROUT-PWY', 'L-proline degradation'), ('CITRULBIO-PWY', 'L-citrulline biosynthesis')]</t>
  </si>
  <si>
    <t>[('PWY18C3-22', 'methylsalicylate biosynthesis'), ('PWY-4203', 'volatile benzenoid biosynthesis I (ester formation)')]</t>
  </si>
  <si>
    <t>[('PWY18C3-25', 'superpathway of methylsalicylate metabolism'), ('PWY18C3-24', 'methylsalicylate degradation')]</t>
  </si>
  <si>
    <t>[('PWY-7452', 'cyanidin dimalonylglucoside biosynthesis')]</t>
  </si>
  <si>
    <t>[('PWY-882', 'L-ascorbate biosynthesis I (L-galactose pathway)')]</t>
  </si>
  <si>
    <t>[('PWY-7275', 'L-homophenylalanine biosynthesis'), ('PWY-5079', 'L-phenylalanine degradation III')]</t>
  </si>
  <si>
    <t>[('PWY-7219', 'adenosine ribonucleotides de novo biosynthesis')]</t>
  </si>
  <si>
    <t>[('PWY-7902', 'glucosylglycerol biosynthesis'), ('PWY-5667', 'CDP-diacylglycerol biosynthesis I'), ('PWY-5981', 'CDP-diacylglycerol biosynthesis III'), ('PWY0-1319', 'CDP-diacylglycerol biosynthesis II')]</t>
  </si>
  <si>
    <t>[('PWY-8173', 'anteiso-branched-chain fatty acid biosynthesis'), ('ILEUDEG-PWY', 'L-isoleucine degradation I')]</t>
  </si>
  <si>
    <t>[('BETSYN-PWY', 'glycine betaine biosynthesis I (Gram-negative bacteria)'), ('CHOLINE-BETAINE-ANA-PWY', 'choline degradation I')]</t>
  </si>
  <si>
    <t>[('PWY-6605', 'adenine and adenosine salvage II')]</t>
  </si>
  <si>
    <t>[('PWY-7805', '(aminomethyl)phosphonate degradation'), ('PWY-7807', 'glyphosate degradation III'), ('P121-PWY', 'adenine and adenosine salvage I'), ('PWY-6610', 'adenine salvage'), ('PWY-6605', 'adenine and adenosine salvage II')]</t>
  </si>
  <si>
    <t>[('PWY-7117', 'C4 photosynthetic carbon assimilation cycle, PEPCK type'), ('PWY-241', 'C4 photosynthetic carbon assimilation cycle, NADP-ME type'), ('PWY-7115', 'C4 photosynthetic carbon assimilation cycle, NAD-ME type'), ('PWY-6549', 'L-glutamine biosynthesis III')]</t>
  </si>
  <si>
    <t>[('PWY-7224', 'purine deoxyribonucleosides salvage')]</t>
  </si>
  <si>
    <t>[('PWY-7210', 'pyrimidine deoxyribonucleotides biosynthesis from CTP')]</t>
  </si>
  <si>
    <t>[('PWY-5320', 'kaempferol glycoside biosynthesis (Arabidopsis)')]</t>
  </si>
  <si>
    <t>[('PWY-6609', 'adenine and adenosine salvage III'), ('PWY-6610', 'adenine salvage')]</t>
  </si>
  <si>
    <t>[('PWY-83', 'monolignol glucosides biosynthesis')]</t>
  </si>
  <si>
    <t>[('PHOSLIPSYN2-PWY', 'superpathway of phospholipid biosynthesis II (plants)'), ('PWY-5669', 'phosphatidylserine and phosphatidylethanolamine biosynthesis I')]</t>
  </si>
  <si>
    <t>[('PWY-7191', 'kaempferol diglycoside biosynthesis (pollen-specific)')]</t>
  </si>
  <si>
    <t>[('PWY-5046', '2-oxoisovalerate decarboxylation to isobutanoyl-CoA')]</t>
  </si>
  <si>
    <t>[('PWY-7184', 'pyrimidine deoxyribonucleotides de novo biosynthesis I'), ('PWY-7206', 'pyrimidine deoxyribonucleotides dephosphorylation'), ('PWY-7187', 'pyrimidine deoxyribonucleotides de novo biosynthesis II'), ('PWY0-166', 'superpathway of pyrimidine deoxyribonucleotides de novo biosynthesis (E. coli)'), ('PWY-6545', 'pyrimidine deoxyribonucleotides de novo biosynthesis III')]</t>
  </si>
  <si>
    <t>[('PWY-6167', 'flavin biosynthesis II (archaea)'), ('PWY66-366', 'flavin salvage'), ('RIBOSYN2-PWY', 'flavin biosynthesis I (bacteria and plants)'), ('PWY-6168', 'flavin biosynthesis III (fungi)')]</t>
  </si>
  <si>
    <t>[('GLUTORN-PWY', 'L-ornithine biosynthesis I'), ('ARGSYNBSUB-PWY', 'L-arginine biosynthesis II (acetyl cycle)'), ('PWY-5154', 'L-arginine biosynthesis III (via N-acetyl-L-citrulline)')]</t>
  </si>
  <si>
    <t>[('PWY-4261', 'glycerol degradation I')]</t>
  </si>
  <si>
    <t>[('PHOSLIPSYN2-PWY', 'superpathway of phospholipid biosynthesis II (plants)'), ('PWY-7506', 'phosphatidylserine biosynthesis II'), ('PWY-6273', 'phosphatidylethanolamine biosynthesis III')]</t>
  </si>
  <si>
    <t>[('PWY-6982', 'umbelliferone biosynthesis'), ('PWY-7398', 'coumarins biosynthesis (engineered)')]</t>
  </si>
  <si>
    <t>[('PWY-6001', 'linoleate biosynthesis II (animals)')]</t>
  </si>
  <si>
    <t>[('PWY4LZ-81', 'Organic Nitrogen Assimilation'), ('PWY-7061', 'glutamate-glutamine shuttle'), ('PWY-8346', 'GABA shunt II'), ('PWY4LZ-283', 'Inorganic Nitrogen Assimilation'), ('PWY-6964', 'ammonia assimilation cycle II'), ('PWY-4341', 'L-glutamate biosynthesis V'), ('PWY-6549', 'L-glutamine biosynthesis III')]</t>
  </si>
  <si>
    <t>[('COLANSYN-PWY', 'colanic acid building blocks biosynthesis'), ('PWY-6397', 'mycolyl-arabinogalactan-peptidoglycan complex biosynthesis'), ('PWY-6527', 'stachyose degradation'), ('PWY-7328', 'superpathway of UDP-glucose-derived O-antigen building blocks biosynthesis'), ('PWY-3821', 'D-galactose detoxification'), ('PWY-7344', 'UDP-&amp;alpha;-D-galactose biosynthesis'), ('GALACTMETAB-PWY', 'UDP-galactose biosynthesis (salvage pathway from galactose using UDP-glucose)'), ('PWY-6317', 'D-galactose degradation I (Leloir pathway)')]</t>
  </si>
  <si>
    <t>GMP-SYN-GLUT-RXN__cyto</t>
  </si>
  <si>
    <t>TO1000048__vacu__cyto</t>
  </si>
  <si>
    <t>PABASYN-RXN__chlo</t>
  </si>
  <si>
    <t>TR1000107__vacu__cyto</t>
  </si>
  <si>
    <t>THREONINE-ALDOLASE-RXN__cyto</t>
  </si>
  <si>
    <t>[('GLYSYN-THR-PWY', 'glycine biosynthesis IV'), ('PWY-5436', 'L-threonine degradation IV'), ('GLYSYN2-PWY', 'glycine biosynthesis')]</t>
  </si>
  <si>
    <t>T_FMN__chlo</t>
  </si>
  <si>
    <t>RXN-13960__cyto</t>
  </si>
  <si>
    <t>[('PWY-7449', 'acylated cyanidin galactoside biosynthesis')]</t>
  </si>
  <si>
    <t>RXN-8642__pero</t>
  </si>
  <si>
    <t>CDPDIGLYSYN-RXN__er</t>
  </si>
  <si>
    <t>ADCLY-RXN__chlo</t>
  </si>
  <si>
    <t>T_2-KETOGLUTARATE__pero</t>
  </si>
  <si>
    <t>T_P-AMINO-BENZOATE__chlo</t>
  </si>
  <si>
    <t>T_THREO-DS-ISO-CITRATE__pero</t>
  </si>
  <si>
    <t>RXN-9951__pero</t>
  </si>
  <si>
    <t>T_CARBON-DIOXIDE__pero</t>
  </si>
  <si>
    <t>RIBULOSE-BISPHOSPHATE-CARBOXYLASE-RXN__chlo</t>
  </si>
  <si>
    <t>[('PWY-5723', 'Rubisco shunt'), ('CALVIN-PWY', 'Calvin-Benson-Bassham cycle'), ('PWY-5532', 'nucleoside and nucleotide degradation (archaea)')]</t>
  </si>
  <si>
    <t>F16BDEPHOS-RXN__cyto</t>
  </si>
  <si>
    <t>[('SUCSYN-PWY', 'sucrose biosynthesis I (from photosynthesis)'), ('CALVIN-PWY', 'Calvin-Benson-Bassham cycle'), ('P185-PWY', 'formaldehyde assimilation III (dihydroxyacetone cycle)'), ('PWY-5484', 'glycolysis II (from fructose 6-phosphate)'), ('GLYCOLYSIS', 'glycolysis I (from glucose 6-phosphate)'), ('GLUCONEO-PWY', 'gluconeogenesis I'), ('PWY66-399', 'gluconeogenesis III')]</t>
  </si>
  <si>
    <t>EX_L-1-PHOSPHATIDYL-GLYCEROL_drain</t>
  </si>
  <si>
    <t>ACONITATEDEHYDR-RXN__cyto</t>
  </si>
  <si>
    <t>[('PWY-6969', 'TCA cycle V (2-oxoglutarate synthase)'), ('PWY-5690', 'TCA cycle II (plants and fungi)'), ('TCA', 'TCA cycle I (prokaryotic)'), ('P23-PWY', 'reductive TCA cycle I'), ('PWY-5392', 'reductive TCA cycle II'), ('GLYOXYLATE-BYPASS', 'glyoxylate cycle'), ('PWY-7124', 'ethene biosynthesis V (engineered)'), ('PWY-6728', 'methylaspartate cycle'), ('FERMENTATION-PWY', 'mixed acid fermentation'), ('P105-PWY', 'TCA cycle IV (2-oxoglutarate decarboxylase)'), ('REDCITCYC', 'TCA cycle VI (Helicobacter)'), ('PWY-5913', 'partial TCA cycle (obligate autotrophs)'), ('PWY66-398', 'TCA cycle III (animals)'), ('PWYQT-4481', 'TCA cycle variation V (plant)'), ('PWY-7254', 'TCA cycle VII (acetate-producers)'), ('PWY-6549', 'L-glutamine biosynthesis III')]</t>
  </si>
  <si>
    <t>T_TMP__mito</t>
  </si>
  <si>
    <t>ACONITATEDEHYDR-RXN__mito</t>
  </si>
  <si>
    <t>ACONITATEHYDR-RXN__cyto</t>
  </si>
  <si>
    <t>ACONITATEHYDR-RXN__mito</t>
  </si>
  <si>
    <t>T_NADPH__mito</t>
  </si>
  <si>
    <t>SUCCCOASYN-RXN__mito</t>
  </si>
  <si>
    <t>[('PWY-6969', 'TCA cycle V (2-oxoglutarate synthase)'), ('PWY-5690', 'TCA cycle II (plants and fungi)'), ('TCA', 'TCA cycle I (prokaryotic)'), ('P23-PWY', 'reductive TCA cycle I'), ('PWY-5392', 'reductive TCA cycle II'), ('PWY-6728', 'methylaspartate cycle'), ('PWY-7384', 'anaerobic energy metabolism (invertebrates, mitochondrial)'), ('PWY-5913', 'partial TCA cycle (obligate autotrophs)'), ('P42-PWY', 'incomplete reductive TCA cycle'), ('PWY-5537', 'pyruvate fermentation to acetate V'), ('TCA-1', 'TCA cycle VIII (Chlamydia)'), ('PWY-5538', 'pyruvate fermentation to acetate VI'), ('PWY66-398', 'TCA cycle III (animals)'), ('PWYQT-4481', 'TCA cycle variation V (plant)')]</t>
  </si>
  <si>
    <t>2OXOGLUTARATEDEH-RXN__mito</t>
  </si>
  <si>
    <t>[('PWY-5690', 'TCA cycle II (plants and fungi)'), ('TCA', 'TCA cycle I (prokaryotic)'), ('TCA-1', 'TCA cycle VIII (Chlamydia)'), ('PWY66-398', 'TCA cycle III (animals)'), ('PWYQT-4481', 'TCA cycle variation V (plant)'), ('PWY-7254', 'TCA cycle VII (acetate-producers)')]</t>
  </si>
  <si>
    <t>TR2000128__mito__cyto</t>
  </si>
  <si>
    <t>gluconeogenisis I</t>
  </si>
  <si>
    <t>glycolysis I</t>
  </si>
  <si>
    <t>pentose phosphate pathway (partial)</t>
  </si>
  <si>
    <t>gluconeogenesis III</t>
  </si>
  <si>
    <t>glycolysis III (from glucose)</t>
  </si>
  <si>
    <t>4-aminobenzoate biosynthesis</t>
  </si>
  <si>
    <t>glycolysis II (from fructose 6-phosphate)</t>
  </si>
  <si>
    <t>PWY-7003</t>
  </si>
  <si>
    <t>PWY-1722</t>
  </si>
  <si>
    <t>PWY-1042</t>
  </si>
  <si>
    <t>SUCSYN-PWY</t>
  </si>
  <si>
    <t>PWY-6549</t>
  </si>
  <si>
    <t>PWY-5497</t>
  </si>
  <si>
    <t>PWY-102</t>
  </si>
  <si>
    <t>PWY-3841</t>
  </si>
  <si>
    <t>PWY-2201</t>
  </si>
  <si>
    <t>stem vs berry green</t>
  </si>
  <si>
    <t>PWY-6901</t>
  </si>
  <si>
    <t>T_DATP__mito</t>
  </si>
  <si>
    <t>EX_SINAPALDEHYDE_drain</t>
  </si>
  <si>
    <t>T_FERRICYTOCHROME-B5__chlo</t>
  </si>
  <si>
    <t>RXNQT-4162__cyto</t>
  </si>
  <si>
    <t>[('PWY-5321', 'quercetin glycoside biosynthesis (Arabidopsis)')]</t>
  </si>
  <si>
    <t>T_CHOLINE__pero</t>
  </si>
  <si>
    <t>TI3002531__cyto__extr</t>
  </si>
  <si>
    <t>RXN-1382__er</t>
  </si>
  <si>
    <t>T_NADPH__cyto</t>
  </si>
  <si>
    <t>TR2900128__pero__cyto</t>
  </si>
  <si>
    <t>1.14.19.1-RXN__chlo</t>
  </si>
  <si>
    <t>[('PWY-5996', 'oleate biosynthesis II (animals and fungi)')]</t>
  </si>
  <si>
    <t>RXN-10814__cyto</t>
  </si>
  <si>
    <t>4.17070574e-316</t>
  </si>
  <si>
    <t>3.193411656e-315</t>
  </si>
  <si>
    <t>EX_GALACTITOL_drain</t>
  </si>
  <si>
    <t>TI3002461__cyto__extr</t>
  </si>
  <si>
    <t>T_FERROCYTOCHROME-B5__chlo</t>
  </si>
  <si>
    <t>T_FRUCTOSE-6P__chlo</t>
  </si>
  <si>
    <t>T_BETAINE_ALDEHYDE__pero</t>
  </si>
  <si>
    <t>T_L-ASPARTATE__chlo</t>
  </si>
  <si>
    <t>T_CPDQT-26__cyto</t>
  </si>
  <si>
    <t>TI3002709__cyto__extr</t>
  </si>
  <si>
    <t>NADPH-DEHYDROGENASE-RXN__er</t>
  </si>
  <si>
    <t>T_OXALACETIC_ACID__pero</t>
  </si>
  <si>
    <t>TR2900031__mito__cyto</t>
  </si>
  <si>
    <t>2.7885370586e-314</t>
  </si>
  <si>
    <t>TR0000100__cyto__extr</t>
  </si>
  <si>
    <t>TR2900072__mito__cyto</t>
  </si>
  <si>
    <t>EX_CIT_drain</t>
  </si>
  <si>
    <t>T_NADP__er</t>
  </si>
  <si>
    <t>T_DIHYDROXY-ACETONE-PHOSPHATE__mito</t>
  </si>
  <si>
    <t>T_BT1_AMP__mito</t>
  </si>
  <si>
    <t>RXNQT-4191__cyto</t>
  </si>
  <si>
    <t>TO3000420__chlo__cyto</t>
  </si>
  <si>
    <t>EX_CPDQT-26_drain</t>
  </si>
  <si>
    <t>T_NAD__er</t>
  </si>
  <si>
    <t>EX_OH-PYR_drain</t>
  </si>
  <si>
    <t>TR2000130__mito__cyto</t>
  </si>
  <si>
    <t>ADPREDUCT-RXN__mito</t>
  </si>
  <si>
    <t>T_ACYL-COA__mito</t>
  </si>
  <si>
    <t>T_GLC-1-P__chlo</t>
  </si>
  <si>
    <t>RXN-7772__cyto</t>
  </si>
  <si>
    <t>[('PWY4FS-12', 'VTC2 cycle'), ('PWY-5115', 'GDP-L-galactose biosynthesis'), ('PWY4FS-13', 'extended VTC2 cycle'), ('PWY-882', 'L-ascorbate biosynthesis I (L-galactose pathway)')]</t>
  </si>
  <si>
    <t>RXN-14938__cyto</t>
  </si>
  <si>
    <t>TR0000229__cyto__extr</t>
  </si>
  <si>
    <t>EX_GLUTATHIONE_drain</t>
  </si>
  <si>
    <t>T_NADH__er</t>
  </si>
  <si>
    <t>RXN-1882__cyto</t>
  </si>
  <si>
    <t>EX_COUMARYL-ALCOHOL_drain</t>
  </si>
  <si>
    <t>TR0000098__chlo__cyto</t>
  </si>
  <si>
    <t>RXN-7771__cyto</t>
  </si>
  <si>
    <t>[('PWY4FS-11', 'L-ascorbate biosynthesis II (L-gulose pathway)'), ('PWY-5115', 'GDP-L-galactose biosynthesis')]</t>
  </si>
  <si>
    <t>RXN-19329__mito</t>
  </si>
  <si>
    <t>T_NADP__cyto</t>
  </si>
  <si>
    <t>T_PHOSPHORYL-ETHANOLAMINE__cyto</t>
  </si>
  <si>
    <t>T_NADPH__er</t>
  </si>
  <si>
    <t>T_OH-PYR__cyto</t>
  </si>
  <si>
    <t>RXN-1102__extr</t>
  </si>
  <si>
    <t>RXN0-6427__cyto</t>
  </si>
  <si>
    <t>TO1000130__vacu__cyto</t>
  </si>
  <si>
    <t>TR2000009__mito__cyto</t>
  </si>
  <si>
    <t>TR0000709__cyto__extr</t>
  </si>
  <si>
    <t>EX_PHOSPHORYL-ETHANOLAMINE_drain</t>
  </si>
  <si>
    <t>CHD-RXN__pero</t>
  </si>
  <si>
    <t>METHYLENETHFDEHYDROG-NADP-RXN__chlo</t>
  </si>
  <si>
    <t>THYMIDYLATESYN-RXN__cyto</t>
  </si>
  <si>
    <t>[('1CMET2-PWY', 'folate transformations III (E. coli)'), ('PWY-7184', 'pyrimidine deoxyribonucleotides de novo biosynthesis I'), ('PWY-7210', 'pyrimidine deoxyribonucleotides biosynthesis from CTP'), ('PWY-3841', 'folate transformations II'), ('PWY-7198', 'pyrimidine deoxyribonucleotides de novo biosynthesis IV'), ('PWY-7187', 'pyrimidine deoxyribonucleotides de novo biosynthesis II'), ('PWY0-166', 'superpathway of pyrimidine deoxyribonucleotides de novo biosynthesis (E. coli)'), ('PWY-7199', 'pyrimidine deoxyribonucleosides salvage'), ('PWY66-385', 'dTMP de novo biosynthesis (mitochondrial)')]</t>
  </si>
  <si>
    <t>DADPKIN-RXN__mito</t>
  </si>
  <si>
    <t>RXN-19329__cyto</t>
  </si>
  <si>
    <t>EX_GLYCEROL_drain</t>
  </si>
  <si>
    <t>GTPPYPHOSKIN-RXN__cyto</t>
  </si>
  <si>
    <t>RXN-8267__cyto</t>
  </si>
  <si>
    <t>T_2-PG__chlo</t>
  </si>
  <si>
    <t>NAD-SYNTH-GLN-RXN__cyto</t>
  </si>
  <si>
    <t>[('PYRIDNUCSAL-PWY', 'NAD salvage pathway I (PNC VI cycle)'), ('PWY-7761', 'NAD salvage pathway II (PNC IV cycle)'), ('PYRIDNUCSYN-PWY', 'NAD de novo biosynthesis I (from aspartate)'), ('PWY-5381', 'pyridine nucleotide cycling (plants)'), ('PWY-8277', 'NAD de novo biosynthesis IV (anaerobic)'), ('PWY-8352', 'NAD de novo biosynthesis III'), ('PWY-5653', 'NAD biosynthesis from 2-amino-3-carboxymuconate semialdehyde'), ('PWY3O-4107', 'NAD salvage pathway V (PNC V cycle)')]</t>
  </si>
  <si>
    <t>T_GAP__mito</t>
  </si>
  <si>
    <t>TI3001088__chlo__cyto</t>
  </si>
  <si>
    <t>T_MYRICETIN__cyto</t>
  </si>
  <si>
    <t>RXN-12078__cyto</t>
  </si>
  <si>
    <t>[('PWY-6693', 'D-galactose degradation IV')]</t>
  </si>
  <si>
    <t>TI3002572__cyto__extr</t>
  </si>
  <si>
    <t>T_BETAINE_ALDEHYDE__chlo</t>
  </si>
  <si>
    <t>GLUTDEHYD-RXN__cyto</t>
  </si>
  <si>
    <t>[('PWY-5913', 'partial TCA cycle (obligate autotrophs)'), ('GLUTSYNIII-PWY', 'L-glutamate biosynthesis III'), ('PWY490-3', 'nitrate reduction VI (assimilatory)'), ('PWY-5675', 'nitrate reduction V (assimilatory)')]</t>
  </si>
  <si>
    <t>TRIOSEPISOMERIZATION-RXN__mito</t>
  </si>
  <si>
    <t>EX_TYR_drain</t>
  </si>
  <si>
    <t>TZ2900033__cyto__extr</t>
  </si>
  <si>
    <t>T_PROTON__mito</t>
  </si>
  <si>
    <t>EX_CYS-GLY_drain</t>
  </si>
  <si>
    <t>EX_NADP_drain</t>
  </si>
  <si>
    <t>HYDROXYPYRUVATE-REDUCTASE-RXN__cyto</t>
  </si>
  <si>
    <t>[('PWY-8011', 'L-serine biosynthesis II'), ('PWY-1622', 'formaldehyde assimilation I (serine pathway)')]</t>
  </si>
  <si>
    <t>3.2.1.48-RXN__cyto</t>
  </si>
  <si>
    <t>RXN-10787__cyto</t>
  </si>
  <si>
    <t>TR0000139__cyto__extr</t>
  </si>
  <si>
    <t>IPPISOM-RXN__cyto</t>
  </si>
  <si>
    <t>[('PWY-6383', 'mono-trans, poly-cis decaprenyl phosphate biosynthesis'), ('PWY-8125', 'mevalonate pathway IV (archaea)'), ('PWY-6174', 'mevalonate pathway II (haloarchaea)'), ('PWY-6859', 'all-trans-farnesol biosynthesis'), ('PWY-5123', 'trans, trans-farnesyl diphosphate biosynthesis'), ('NONMEVIPP-PWY', 'methylerythritol phosphate pathway I'), ('PWY-7102', 'bisabolene biosynthesis (engineered)'), ('PWY-922', 'mevalonate pathway I'), ('PWY-7560', 'methylerythritol phosphate pathway II'), ('PWY-7391', 'isoprene biosynthesis II (engineered)'), ('PWY-7524', 'mevalonate pathway III (Thermoplasma)')]</t>
  </si>
  <si>
    <t>RXN1F-163__cyto</t>
  </si>
  <si>
    <t>[('PWY-5070', 'gibberellin biosynthesis I (non C-3, non C-13 hydroxylation)')]</t>
  </si>
  <si>
    <t>GAPOXNPHOSPHN-RXN__cyto</t>
  </si>
  <si>
    <t>[('P124-PWY', 'Bifidobacterium shunt'), ('SUCSYN-PWY', 'sucrose biosynthesis I (from photosynthesis)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</t>
  </si>
  <si>
    <t>T_GDP__er</t>
  </si>
  <si>
    <t>EX_CPD-11684_drain</t>
  </si>
  <si>
    <t>T_5-10-METHENYL-THF__chlo</t>
  </si>
  <si>
    <t>RXN-8730__cyto</t>
  </si>
  <si>
    <t>[('PWY-6362', '1D-myo-inositol hexakisphosphate biosynthesis II (mammalian)'), ('PWY-6364', 'D-myo-inositol (1,3,4)-trisphosphate biosynthesis')]</t>
  </si>
  <si>
    <t>RXN-20593__cyto</t>
  </si>
  <si>
    <t>IPPISOM-RXN__chlo</t>
  </si>
  <si>
    <t>T_SO3__chlo</t>
  </si>
  <si>
    <t>7.44e-321</t>
  </si>
  <si>
    <t>3.4026e-320</t>
  </si>
  <si>
    <t>1.2.1.2-RXN__chlo</t>
  </si>
  <si>
    <t>[('PWY-7985', 'oxalate degradation VI'), ('PWY-1881', 'formate oxidation to CO2'), ('PWY-5497', 'purine nucleobases degradation II (anaerobic)'), ('P164-PWY', 'purine nucleobases degradation I (anaerobic)'), ('PWY-6696', 'oxalate degradation III')]</t>
  </si>
  <si>
    <t>T_NADPH__chlo</t>
  </si>
  <si>
    <t>T_DELTA3-ISOPENTENYL-PP__chlo</t>
  </si>
  <si>
    <t>EX_CPD-6223_drain</t>
  </si>
  <si>
    <t>RXN-14198__cyto</t>
  </si>
  <si>
    <t>RXN-17121__cyto</t>
  </si>
  <si>
    <t>RXN0-1021__er</t>
  </si>
  <si>
    <t>RXN0-5224__cyto</t>
  </si>
  <si>
    <t>EX_PHLORETIN_drain</t>
  </si>
  <si>
    <t>RXN1F-99__cyto</t>
  </si>
  <si>
    <t>TR0000709__vacu__cyto</t>
  </si>
  <si>
    <t>PHOSGLYPHOS-RXN__chlo</t>
  </si>
  <si>
    <t>[('P124-PWY', 'Bifidobacterium shunt'), ('SUCSYN-PWY', 'sucrose biosynthesis I (from photosynthesis)'), ('PWY-6886', '1-butanol autotrophic biosynthesis (engineered)'), ('CALVIN-PWY', 'Calvin-Benson-Bassham cycle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</t>
  </si>
  <si>
    <t>EX_GLYCOLLATE_drain</t>
  </si>
  <si>
    <t>T_CPD-6223__cyto</t>
  </si>
  <si>
    <t>RXN-6543__cyto</t>
  </si>
  <si>
    <t>EX_SUC_drain</t>
  </si>
  <si>
    <t>1.44471707247e-313</t>
  </si>
  <si>
    <t>RXN1F-162__cyto</t>
  </si>
  <si>
    <t>TI3001105__vacu__cyto</t>
  </si>
  <si>
    <t>T_CPD-11684__cyto</t>
  </si>
  <si>
    <t>ISPH2-RXN__chlo</t>
  </si>
  <si>
    <t>[('NONMEVIPP-PWY', 'methylerythritol phosphate pathway I'), ('PWY-7560', 'methylerythritol phosphate pathway II')]</t>
  </si>
  <si>
    <t>2.7.1.139-RXN__cyto</t>
  </si>
  <si>
    <t>[('PWY-6554', '1D-myo-inositol hexakisphosphate biosynthesis V (from Ins(1,3,4)P3)'), ('PWY-4562', 'lipid-dependent phytate biosynthesis II (via Ins(1,3,4)P3)')]</t>
  </si>
  <si>
    <t>T_GTP__er</t>
  </si>
  <si>
    <t>PGLUCISOM-RXN__cyto</t>
  </si>
  <si>
    <t>[('UDPNACETYLGALSYN-PWY', 'UDP-N-acetyl-D-glucosamine biosynthesis II'), ('UDPNAGSYN-PWY', 'UDP-N-acetyl-D-glucosamine biosynthesis I'), ('P124-PWY', 'Bifidobacterium shunt'), ('PWY-622', 'starch biosynthesis'), ('PWY-3801', 'sucrose degradation II (sucrose synthase)'), ('SUCSYN-PWY', 'sucrose biosynthesis I (from photosynthesis)'), ('PWY-6981', 'chitin biosynthesis'), ('PWY-6992', '1,5-anhydrofructose degradation'), ('PWY-6142', 'gluconeogenesis II (Methanobacterium thermoautotrophicum)'), ('PWY-7238', 'sucrose biosynthesis II'), ('PWY-5659', 'GDP-mannose biosynthesis'), ('PWY-7385', '1,3-propanediol biosynthesis (engineered)'), ('PWY-621', 'sucrose degradation III (sucrose invertase)'), ('ANAGLYCOLYSIS-PWY', 'glycolysis III (from glucose)'), ('P122-PWY', 'heterolactic fermentation'), ('RUMP-PWY', 'formaldehyde oxidation I'), ('PWY-7347', 'sucrose biosynthesis III'), ('PWY-8013', 'UDP-N-acetyl-D-galactosamine biosynthesis III'), ('GLYCOLYSIS', 'glycolysis I (from glucose 6-phosphate)'), ('P341-PWY', 'glycolysis V (Pyrococcus)'), ('GLUCONEO-PWY', 'gluconeogenesis I'), ('PWY66-399', 'gluconeogenesis III'), ('PWY-5054', 'D-sorbitol biosynthesis I'), ('PWY-5514', 'UDP-N-acetyl-D-galactosamine biosynthesis II'), ('PWY-5384', 'sucrose degradation IV (sucrose phosphorylase)')]</t>
  </si>
  <si>
    <t>3.765e-321</t>
  </si>
  <si>
    <t>PGLUCISOM-RXN__chlo</t>
  </si>
  <si>
    <t>SULFATE-ADENYLYLTRANSFERASE-ADP-RXN__chlo</t>
  </si>
  <si>
    <t>[('PWY-5279', 'sulfite oxidation II')]</t>
  </si>
  <si>
    <t>PHOSGLYPHOS-RXN__cyto</t>
  </si>
  <si>
    <t>2.439717e-317</t>
  </si>
  <si>
    <t>T_HYDROGEN-PEROXIDE__chlo</t>
  </si>
  <si>
    <t>T_DGDP__er</t>
  </si>
  <si>
    <t>RXN-14217__er</t>
  </si>
  <si>
    <t>TR2900065__mito__cyto</t>
  </si>
  <si>
    <t>TR1001113__mito__cyto</t>
  </si>
  <si>
    <t>T_CPD-4211__chlo</t>
  </si>
  <si>
    <t>RXN-12002__cyto</t>
  </si>
  <si>
    <t>2.3555093e-317</t>
  </si>
  <si>
    <t>3.2974e-320</t>
  </si>
  <si>
    <t>TO1000229__cyto__extr</t>
  </si>
  <si>
    <t>2.07844924e-316</t>
  </si>
  <si>
    <t>1.38722767026e-313</t>
  </si>
  <si>
    <t>T_NADP__chlo</t>
  </si>
  <si>
    <t>1.0325148036944e-311</t>
  </si>
  <si>
    <t>RXN-10862__mito</t>
  </si>
  <si>
    <t>2.959e-319</t>
  </si>
  <si>
    <t>1.5950086243e-314</t>
  </si>
  <si>
    <t>1.823999076e-315</t>
  </si>
  <si>
    <t>TRIOSEPISOMERIZATION-RXN__cyto</t>
  </si>
  <si>
    <t>RXN-5002__cyto</t>
  </si>
  <si>
    <t>PPPGPPHYDRO-RXN__cyto</t>
  </si>
  <si>
    <t>T_1-O-SINAPOYL-BETA-D-GLUCOSE__cyto</t>
  </si>
  <si>
    <t>T_NADP__pero</t>
  </si>
  <si>
    <t>TR1011953__vacu__cyto</t>
  </si>
  <si>
    <t>DSERDEAM-RXN__mito</t>
  </si>
  <si>
    <t>SINAPATE-1-GLUCOSYLTRANSFERASE-RXN__cyto</t>
  </si>
  <si>
    <t>[('PWY-3301', 'sinapate ester biosynthesis')]</t>
  </si>
  <si>
    <t>T_DGTP__cyto</t>
  </si>
  <si>
    <t>DUDPKIN-RXN__cyto</t>
  </si>
  <si>
    <t>[('PWY-7184', 'pyrimidine deoxyribonucleotides de novo biosynthesis I'), ('PWY0-166', 'superpathway of pyrimidine deoxyribonucleotides de novo biosynthesis (E. coli)'), ('PWY-6545', 'pyrimidine deoxyribonucleotides de novo biosynthesis III')]</t>
  </si>
  <si>
    <t>EX_1-O-SINAPOYL-BETA-D-GLUCOSE_drain</t>
  </si>
  <si>
    <t>TR0000306__cyto__extr</t>
  </si>
  <si>
    <t>T_CDPDIACYLGLYCEROL__chlo</t>
  </si>
  <si>
    <t>T_CPD-7088__cyto</t>
  </si>
  <si>
    <t>THIOREDOXIN-REDUCT-NADPH-RXN__mito</t>
  </si>
  <si>
    <t>RXN-10768__cyto</t>
  </si>
  <si>
    <t>TI3000590__cyto__extr</t>
  </si>
  <si>
    <t>RXN-10625__chlo</t>
  </si>
  <si>
    <t>EX_NARINGIN_drain</t>
  </si>
  <si>
    <t>EX_CPD-7088_drain</t>
  </si>
  <si>
    <t>T_NADPH__pero</t>
  </si>
  <si>
    <t>TZ2900037__cyto__extr</t>
  </si>
  <si>
    <t>EX_CHORISMATE_drain</t>
  </si>
  <si>
    <t>1.408956505e-314</t>
  </si>
  <si>
    <t>6.60025489996246e-310</t>
  </si>
  <si>
    <t>TR2918296__cyto__extr</t>
  </si>
  <si>
    <t>EX_NADPH_drain</t>
  </si>
  <si>
    <t>EX_DGTP_drain</t>
  </si>
  <si>
    <t>EX_CHOLINE_drain</t>
  </si>
  <si>
    <t>RXN-10767__cyto</t>
  </si>
  <si>
    <t>EX_MAL_drain</t>
  </si>
  <si>
    <t>2.75937893543e-313</t>
  </si>
  <si>
    <t>1.05717041851e-312</t>
  </si>
  <si>
    <t>RXN-7782__cyto</t>
  </si>
  <si>
    <t>[('PWY-3101', 'flavonol biosynthesis')]</t>
  </si>
  <si>
    <t>RXN-2542__chlo</t>
  </si>
  <si>
    <t>[('PWY-1422', 'vitamin E biosynthesis (tocopherols)')]</t>
  </si>
  <si>
    <t>T_GLY__chlo</t>
  </si>
  <si>
    <t>RXN-23099__mito</t>
  </si>
  <si>
    <t>5.1.1.18-RXN__mito</t>
  </si>
  <si>
    <t>[('PWY-6196', 'D-serine metabolism'), ('PWY-6455', 'vancomycin resistance II'), ('PWY-8140', 'serine racemization')]</t>
  </si>
  <si>
    <t>EX_FUM_drain</t>
  </si>
  <si>
    <t>2.26206159e-315</t>
  </si>
  <si>
    <t>THREONINE--TRNA-LIGASE-RXN__cyto</t>
  </si>
  <si>
    <t>1.483088317215e-312</t>
  </si>
  <si>
    <t>2.2138893e-316</t>
  </si>
  <si>
    <t>TO1000448__cyto__extr</t>
  </si>
  <si>
    <t>2.504503e-317</t>
  </si>
  <si>
    <t>2.823353e-318</t>
  </si>
  <si>
    <t>1.107845829842e-311</t>
  </si>
  <si>
    <t>glycerol degradation to butanol</t>
  </si>
  <si>
    <t>formate assimilation into 5,10-methylenetetrahydrofolate</t>
  </si>
  <si>
    <t>glycolysis IV (plant cytosol)</t>
  </si>
  <si>
    <t>sucrose biosynthesis I (from photosynthesis)</t>
  </si>
  <si>
    <t>superpathway of glucose and xylose degradation</t>
  </si>
  <si>
    <t>pentose phosphate pathway (non-oxidative branch)</t>
  </si>
  <si>
    <t>L-glutamine biosynthesis III</t>
  </si>
  <si>
    <t>purine nucleobases degradation II (anaerobic)</t>
  </si>
  <si>
    <t>gibberellin inactivation I (2&amp;amp;beta;-hydroxylation)</t>
  </si>
  <si>
    <t>folate transformations II</t>
  </si>
  <si>
    <t>folate transformations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E+00"/>
    <numFmt numFmtId="171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8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0" fillId="0" borderId="1" xfId="0" applyBorder="1"/>
    <xf numFmtId="0" fontId="1" fillId="0" borderId="0" xfId="0" applyFont="1" applyAlignment="1">
      <alignment horizontal="right"/>
    </xf>
    <xf numFmtId="0" fontId="2" fillId="2" borderId="0" xfId="0" applyFont="1" applyFill="1" applyAlignment="1">
      <alignment horizontal="right"/>
    </xf>
    <xf numFmtId="0" fontId="0" fillId="0" borderId="2" xfId="0" applyBorder="1"/>
    <xf numFmtId="0" fontId="1" fillId="0" borderId="2" xfId="0" applyFont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4" fillId="0" borderId="0" xfId="0" applyFont="1"/>
    <xf numFmtId="11" fontId="0" fillId="0" borderId="0" xfId="0" applyNumberFormat="1"/>
    <xf numFmtId="0" fontId="1" fillId="0" borderId="3" xfId="0" applyFont="1" applyBorder="1" applyAlignment="1">
      <alignment horizontal="center"/>
    </xf>
    <xf numFmtId="0" fontId="0" fillId="0" borderId="0" xfId="0" applyFont="1"/>
    <xf numFmtId="0" fontId="0" fillId="0" borderId="1" xfId="0" applyFont="1" applyBorder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7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tabSelected="1" topLeftCell="A14" workbookViewId="0">
      <selection activeCell="B23" sqref="B23"/>
    </sheetView>
  </sheetViews>
  <sheetFormatPr defaultRowHeight="14.4" x14ac:dyDescent="0.55000000000000004"/>
  <cols>
    <col min="1" max="1" width="21" bestFit="1" customWidth="1"/>
    <col min="2" max="2" width="65.26171875" customWidth="1"/>
    <col min="3" max="3" width="13.83984375" bestFit="1" customWidth="1"/>
    <col min="4" max="4" width="12.68359375" bestFit="1" customWidth="1"/>
    <col min="7" max="7" width="21" bestFit="1" customWidth="1"/>
    <col min="8" max="8" width="67" bestFit="1" customWidth="1"/>
    <col min="9" max="9" width="14.26171875" bestFit="1" customWidth="1"/>
    <col min="10" max="10" width="13" bestFit="1" customWidth="1"/>
  </cols>
  <sheetData>
    <row r="1" spans="1:10" x14ac:dyDescent="0.55000000000000004">
      <c r="A1" s="10" t="s">
        <v>0</v>
      </c>
      <c r="B1" s="10"/>
      <c r="C1" s="10"/>
      <c r="D1" s="10"/>
      <c r="G1" s="10" t="s">
        <v>8</v>
      </c>
      <c r="H1" s="10"/>
      <c r="I1" s="10"/>
      <c r="J1" s="10"/>
    </row>
    <row r="2" spans="1:10" ht="17.25" customHeight="1" x14ac:dyDescent="0.55000000000000004">
      <c r="A2" s="1" t="s">
        <v>12</v>
      </c>
      <c r="B2" s="1" t="s">
        <v>13</v>
      </c>
      <c r="C2" s="1" t="s">
        <v>2</v>
      </c>
      <c r="D2" s="1" t="s">
        <v>3</v>
      </c>
      <c r="G2" s="1" t="s">
        <v>12</v>
      </c>
      <c r="H2" s="1" t="s">
        <v>13</v>
      </c>
      <c r="I2" s="1" t="s">
        <v>2</v>
      </c>
      <c r="J2" s="1" t="s">
        <v>3</v>
      </c>
    </row>
    <row r="3" spans="1:10" x14ac:dyDescent="0.55000000000000004">
      <c r="A3" s="8"/>
      <c r="B3" s="8"/>
      <c r="C3" s="8"/>
      <c r="D3" s="8"/>
      <c r="G3" t="s">
        <v>815</v>
      </c>
      <c r="H3" t="s">
        <v>1037</v>
      </c>
      <c r="I3">
        <v>14</v>
      </c>
      <c r="J3">
        <v>7</v>
      </c>
    </row>
    <row r="4" spans="1:10" x14ac:dyDescent="0.55000000000000004">
      <c r="B4" s="3" t="s">
        <v>14</v>
      </c>
      <c r="C4" s="4">
        <v>327</v>
      </c>
      <c r="G4" t="s">
        <v>16</v>
      </c>
      <c r="H4" t="s">
        <v>19</v>
      </c>
      <c r="I4">
        <v>4</v>
      </c>
      <c r="J4">
        <v>4</v>
      </c>
    </row>
    <row r="5" spans="1:10" x14ac:dyDescent="0.55000000000000004">
      <c r="A5" s="10" t="s">
        <v>1</v>
      </c>
      <c r="B5" s="10"/>
      <c r="C5" s="10"/>
      <c r="D5" s="10"/>
      <c r="G5" t="s">
        <v>17</v>
      </c>
      <c r="H5" t="s">
        <v>799</v>
      </c>
      <c r="I5">
        <v>23</v>
      </c>
      <c r="J5">
        <v>10</v>
      </c>
    </row>
    <row r="6" spans="1:10" x14ac:dyDescent="0.55000000000000004">
      <c r="A6" s="1" t="s">
        <v>12</v>
      </c>
      <c r="B6" s="1" t="s">
        <v>13</v>
      </c>
      <c r="C6" s="1" t="s">
        <v>2</v>
      </c>
      <c r="D6" s="1" t="s">
        <v>3</v>
      </c>
      <c r="G6" t="s">
        <v>23</v>
      </c>
      <c r="H6" t="s">
        <v>800</v>
      </c>
      <c r="I6">
        <v>6</v>
      </c>
      <c r="J6">
        <v>6</v>
      </c>
    </row>
    <row r="7" spans="1:10" x14ac:dyDescent="0.55000000000000004">
      <c r="A7" t="s">
        <v>15</v>
      </c>
      <c r="B7" t="s">
        <v>803</v>
      </c>
      <c r="C7">
        <v>4</v>
      </c>
      <c r="D7">
        <v>4</v>
      </c>
      <c r="G7" t="s">
        <v>22</v>
      </c>
      <c r="H7" t="s">
        <v>24</v>
      </c>
      <c r="I7">
        <v>10</v>
      </c>
      <c r="J7">
        <v>8</v>
      </c>
    </row>
    <row r="8" spans="1:10" x14ac:dyDescent="0.55000000000000004">
      <c r="A8" t="s">
        <v>16</v>
      </c>
      <c r="B8" t="s">
        <v>19</v>
      </c>
      <c r="C8">
        <v>4</v>
      </c>
      <c r="D8">
        <v>4</v>
      </c>
      <c r="G8" t="s">
        <v>4</v>
      </c>
      <c r="H8" t="s">
        <v>10</v>
      </c>
      <c r="I8">
        <v>24</v>
      </c>
      <c r="J8">
        <v>13</v>
      </c>
    </row>
    <row r="9" spans="1:10" x14ac:dyDescent="0.55000000000000004">
      <c r="A9" t="s">
        <v>805</v>
      </c>
      <c r="B9" t="s">
        <v>1033</v>
      </c>
      <c r="C9">
        <v>13</v>
      </c>
      <c r="D9">
        <v>7</v>
      </c>
      <c r="G9" t="s">
        <v>25</v>
      </c>
      <c r="H9" t="s">
        <v>1038</v>
      </c>
      <c r="I9">
        <v>10</v>
      </c>
      <c r="J9">
        <v>10</v>
      </c>
    </row>
    <row r="10" spans="1:10" x14ac:dyDescent="0.55000000000000004">
      <c r="A10" t="s">
        <v>6</v>
      </c>
      <c r="B10" t="s">
        <v>798</v>
      </c>
      <c r="C10">
        <v>24</v>
      </c>
      <c r="D10">
        <v>10</v>
      </c>
      <c r="G10" s="2" t="s">
        <v>5</v>
      </c>
      <c r="H10" s="2" t="s">
        <v>11</v>
      </c>
      <c r="I10" s="2">
        <v>18</v>
      </c>
      <c r="J10" s="2">
        <v>14</v>
      </c>
    </row>
    <row r="11" spans="1:10" x14ac:dyDescent="0.55000000000000004">
      <c r="A11" t="s">
        <v>18</v>
      </c>
      <c r="B11" t="s">
        <v>804</v>
      </c>
      <c r="C11">
        <v>21</v>
      </c>
      <c r="D11">
        <v>10</v>
      </c>
      <c r="H11" s="3" t="s">
        <v>14</v>
      </c>
      <c r="I11" s="4">
        <v>479</v>
      </c>
    </row>
    <row r="12" spans="1:10" x14ac:dyDescent="0.55000000000000004">
      <c r="A12" t="s">
        <v>20</v>
      </c>
      <c r="B12" t="s">
        <v>802</v>
      </c>
      <c r="C12">
        <v>24</v>
      </c>
      <c r="D12">
        <v>11</v>
      </c>
      <c r="G12" s="10" t="s">
        <v>814</v>
      </c>
      <c r="H12" s="10"/>
      <c r="I12" s="10"/>
      <c r="J12" s="10"/>
    </row>
    <row r="13" spans="1:10" x14ac:dyDescent="0.55000000000000004">
      <c r="A13" t="s">
        <v>17</v>
      </c>
      <c r="B13" t="s">
        <v>799</v>
      </c>
      <c r="C13">
        <v>23</v>
      </c>
      <c r="D13">
        <v>12</v>
      </c>
      <c r="G13" s="1" t="s">
        <v>12</v>
      </c>
      <c r="H13" s="1" t="s">
        <v>13</v>
      </c>
      <c r="I13" s="1" t="s">
        <v>2</v>
      </c>
      <c r="J13" s="1" t="s">
        <v>3</v>
      </c>
    </row>
    <row r="14" spans="1:10" x14ac:dyDescent="0.55000000000000004">
      <c r="A14" s="2" t="s">
        <v>21</v>
      </c>
      <c r="B14" s="2" t="s">
        <v>801</v>
      </c>
      <c r="C14" s="2">
        <v>20</v>
      </c>
      <c r="D14" s="2">
        <v>11</v>
      </c>
      <c r="G14" t="s">
        <v>809</v>
      </c>
      <c r="H14" t="s">
        <v>1039</v>
      </c>
      <c r="I14">
        <v>16</v>
      </c>
      <c r="J14">
        <v>7</v>
      </c>
    </row>
    <row r="15" spans="1:10" x14ac:dyDescent="0.55000000000000004">
      <c r="B15" s="3" t="s">
        <v>14</v>
      </c>
      <c r="C15" s="4">
        <v>382</v>
      </c>
      <c r="G15" t="s">
        <v>810</v>
      </c>
      <c r="H15" t="s">
        <v>1040</v>
      </c>
      <c r="I15">
        <v>16</v>
      </c>
      <c r="J15">
        <v>7</v>
      </c>
    </row>
    <row r="16" spans="1:10" x14ac:dyDescent="0.55000000000000004">
      <c r="A16" s="10" t="s">
        <v>7</v>
      </c>
      <c r="B16" s="10"/>
      <c r="C16" s="10"/>
      <c r="D16" s="10"/>
      <c r="G16" t="s">
        <v>806</v>
      </c>
      <c r="H16" t="s">
        <v>1034</v>
      </c>
      <c r="I16">
        <v>8</v>
      </c>
      <c r="J16">
        <v>5</v>
      </c>
    </row>
    <row r="17" spans="1:10" x14ac:dyDescent="0.55000000000000004">
      <c r="A17" s="1" t="s">
        <v>12</v>
      </c>
      <c r="B17" s="1" t="s">
        <v>13</v>
      </c>
      <c r="C17" s="1" t="s">
        <v>2</v>
      </c>
      <c r="D17" s="1" t="s">
        <v>3</v>
      </c>
      <c r="G17" t="s">
        <v>4</v>
      </c>
      <c r="H17" t="s">
        <v>10</v>
      </c>
      <c r="I17">
        <v>24</v>
      </c>
      <c r="J17">
        <v>9</v>
      </c>
    </row>
    <row r="18" spans="1:10" x14ac:dyDescent="0.55000000000000004">
      <c r="A18" t="s">
        <v>806</v>
      </c>
      <c r="B18" t="s">
        <v>1034</v>
      </c>
      <c r="C18">
        <v>8</v>
      </c>
      <c r="D18">
        <v>5</v>
      </c>
      <c r="G18" t="s">
        <v>811</v>
      </c>
      <c r="H18" t="s">
        <v>1041</v>
      </c>
      <c r="I18">
        <v>10</v>
      </c>
      <c r="J18">
        <v>6</v>
      </c>
    </row>
    <row r="19" spans="1:10" x14ac:dyDescent="0.55000000000000004">
      <c r="A19" t="s">
        <v>4</v>
      </c>
      <c r="B19" t="s">
        <v>10</v>
      </c>
      <c r="C19">
        <v>24</v>
      </c>
      <c r="D19">
        <v>9</v>
      </c>
      <c r="G19" t="s">
        <v>812</v>
      </c>
      <c r="H19" t="s">
        <v>1042</v>
      </c>
      <c r="I19">
        <v>18</v>
      </c>
      <c r="J19">
        <v>8</v>
      </c>
    </row>
    <row r="20" spans="1:10" x14ac:dyDescent="0.55000000000000004">
      <c r="A20" t="s">
        <v>16</v>
      </c>
      <c r="B20" t="s">
        <v>19</v>
      </c>
      <c r="C20">
        <v>4</v>
      </c>
      <c r="D20">
        <v>4</v>
      </c>
      <c r="G20" t="s">
        <v>813</v>
      </c>
      <c r="H20" t="s">
        <v>1043</v>
      </c>
      <c r="I20">
        <v>16</v>
      </c>
      <c r="J20">
        <v>8</v>
      </c>
    </row>
    <row r="21" spans="1:10" x14ac:dyDescent="0.55000000000000004">
      <c r="A21" t="s">
        <v>805</v>
      </c>
      <c r="B21" t="s">
        <v>1033</v>
      </c>
      <c r="C21">
        <v>13</v>
      </c>
      <c r="D21">
        <v>7</v>
      </c>
      <c r="G21" t="s">
        <v>23</v>
      </c>
      <c r="H21" t="s">
        <v>800</v>
      </c>
      <c r="I21">
        <v>6</v>
      </c>
      <c r="J21">
        <v>6</v>
      </c>
    </row>
    <row r="22" spans="1:10" x14ac:dyDescent="0.55000000000000004">
      <c r="A22" t="s">
        <v>807</v>
      </c>
      <c r="B22" t="s">
        <v>1035</v>
      </c>
      <c r="C22">
        <v>19</v>
      </c>
      <c r="D22">
        <v>9</v>
      </c>
      <c r="G22" t="s">
        <v>22</v>
      </c>
      <c r="H22" t="s">
        <v>24</v>
      </c>
      <c r="I22">
        <v>10</v>
      </c>
      <c r="J22">
        <v>8</v>
      </c>
    </row>
    <row r="23" spans="1:10" x14ac:dyDescent="0.55000000000000004">
      <c r="A23" t="s">
        <v>808</v>
      </c>
      <c r="B23" t="s">
        <v>1036</v>
      </c>
      <c r="C23">
        <v>14</v>
      </c>
      <c r="D23">
        <v>8</v>
      </c>
      <c r="G23" t="s">
        <v>25</v>
      </c>
      <c r="H23" s="11" t="s">
        <v>1038</v>
      </c>
      <c r="I23">
        <v>10</v>
      </c>
      <c r="J23">
        <v>10</v>
      </c>
    </row>
    <row r="24" spans="1:10" x14ac:dyDescent="0.55000000000000004">
      <c r="A24" t="s">
        <v>18</v>
      </c>
      <c r="B24" t="s">
        <v>804</v>
      </c>
      <c r="C24">
        <v>21</v>
      </c>
      <c r="D24">
        <v>10</v>
      </c>
      <c r="G24" s="2" t="s">
        <v>5</v>
      </c>
      <c r="H24" s="12" t="s">
        <v>11</v>
      </c>
      <c r="I24" s="2">
        <v>18</v>
      </c>
      <c r="J24" s="2">
        <v>14</v>
      </c>
    </row>
    <row r="25" spans="1:10" x14ac:dyDescent="0.55000000000000004">
      <c r="A25" t="s">
        <v>20</v>
      </c>
      <c r="B25" t="s">
        <v>802</v>
      </c>
      <c r="C25">
        <v>24</v>
      </c>
      <c r="D25">
        <v>11</v>
      </c>
      <c r="G25" s="5"/>
      <c r="H25" s="6" t="s">
        <v>14</v>
      </c>
      <c r="I25" s="7">
        <v>417</v>
      </c>
      <c r="J25" s="5"/>
    </row>
    <row r="26" spans="1:10" x14ac:dyDescent="0.55000000000000004">
      <c r="A26" t="s">
        <v>6</v>
      </c>
      <c r="B26" t="s">
        <v>798</v>
      </c>
      <c r="C26">
        <v>24</v>
      </c>
      <c r="D26">
        <v>12</v>
      </c>
      <c r="G26" s="10" t="s">
        <v>9</v>
      </c>
      <c r="H26" s="10"/>
      <c r="I26" s="10"/>
      <c r="J26" s="10"/>
    </row>
    <row r="27" spans="1:10" x14ac:dyDescent="0.55000000000000004">
      <c r="A27" t="s">
        <v>17</v>
      </c>
      <c r="B27" t="s">
        <v>799</v>
      </c>
      <c r="C27">
        <v>23</v>
      </c>
      <c r="D27">
        <v>12</v>
      </c>
      <c r="G27" s="1" t="s">
        <v>12</v>
      </c>
      <c r="H27" s="1" t="s">
        <v>13</v>
      </c>
      <c r="I27" s="1" t="s">
        <v>2</v>
      </c>
      <c r="J27" s="1" t="s">
        <v>3</v>
      </c>
    </row>
    <row r="28" spans="1:10" x14ac:dyDescent="0.55000000000000004">
      <c r="A28" t="s">
        <v>21</v>
      </c>
      <c r="B28" s="2" t="s">
        <v>801</v>
      </c>
      <c r="C28">
        <v>20</v>
      </c>
      <c r="D28">
        <v>12</v>
      </c>
      <c r="G28" t="s">
        <v>6</v>
      </c>
      <c r="H28" t="s">
        <v>798</v>
      </c>
      <c r="I28">
        <v>24</v>
      </c>
      <c r="J28">
        <v>9</v>
      </c>
    </row>
    <row r="29" spans="1:10" x14ac:dyDescent="0.55000000000000004">
      <c r="A29" s="5"/>
      <c r="B29" s="6" t="s">
        <v>14</v>
      </c>
      <c r="C29" s="7">
        <v>427</v>
      </c>
      <c r="D29" s="5"/>
      <c r="G29" t="s">
        <v>20</v>
      </c>
      <c r="H29" t="s">
        <v>802</v>
      </c>
      <c r="I29">
        <v>24</v>
      </c>
      <c r="J29">
        <v>9</v>
      </c>
    </row>
    <row r="30" spans="1:10" x14ac:dyDescent="0.55000000000000004">
      <c r="G30" t="s">
        <v>17</v>
      </c>
      <c r="H30" t="s">
        <v>799</v>
      </c>
      <c r="I30">
        <v>23</v>
      </c>
      <c r="J30">
        <v>9</v>
      </c>
    </row>
    <row r="31" spans="1:10" x14ac:dyDescent="0.55000000000000004">
      <c r="G31" t="s">
        <v>811</v>
      </c>
      <c r="H31" t="s">
        <v>1041</v>
      </c>
      <c r="I31">
        <v>10</v>
      </c>
      <c r="J31">
        <v>6</v>
      </c>
    </row>
    <row r="32" spans="1:10" x14ac:dyDescent="0.55000000000000004">
      <c r="G32" t="s">
        <v>18</v>
      </c>
      <c r="H32" t="s">
        <v>804</v>
      </c>
      <c r="I32">
        <v>21</v>
      </c>
      <c r="J32">
        <v>9</v>
      </c>
    </row>
    <row r="33" spans="7:10" x14ac:dyDescent="0.55000000000000004">
      <c r="G33" t="s">
        <v>21</v>
      </c>
      <c r="H33" t="s">
        <v>801</v>
      </c>
      <c r="I33">
        <v>20</v>
      </c>
      <c r="J33">
        <v>9</v>
      </c>
    </row>
    <row r="34" spans="7:10" x14ac:dyDescent="0.55000000000000004">
      <c r="G34" t="s">
        <v>4</v>
      </c>
      <c r="H34" t="s">
        <v>10</v>
      </c>
      <c r="I34">
        <v>24</v>
      </c>
      <c r="J34">
        <v>11</v>
      </c>
    </row>
    <row r="35" spans="7:10" x14ac:dyDescent="0.55000000000000004">
      <c r="G35" t="s">
        <v>23</v>
      </c>
      <c r="H35" t="s">
        <v>800</v>
      </c>
      <c r="I35">
        <v>6</v>
      </c>
      <c r="J35">
        <v>6</v>
      </c>
    </row>
    <row r="36" spans="7:10" x14ac:dyDescent="0.55000000000000004">
      <c r="G36" t="s">
        <v>22</v>
      </c>
      <c r="H36" t="s">
        <v>24</v>
      </c>
      <c r="I36">
        <v>10</v>
      </c>
      <c r="J36">
        <v>8</v>
      </c>
    </row>
    <row r="37" spans="7:10" x14ac:dyDescent="0.55000000000000004">
      <c r="G37" t="s">
        <v>25</v>
      </c>
      <c r="H37" t="s">
        <v>1038</v>
      </c>
      <c r="I37">
        <v>10</v>
      </c>
      <c r="J37">
        <v>10</v>
      </c>
    </row>
    <row r="38" spans="7:10" x14ac:dyDescent="0.55000000000000004">
      <c r="G38" t="s">
        <v>5</v>
      </c>
      <c r="H38" t="s">
        <v>11</v>
      </c>
      <c r="I38">
        <v>18</v>
      </c>
      <c r="J38">
        <v>14</v>
      </c>
    </row>
    <row r="39" spans="7:10" x14ac:dyDescent="0.55000000000000004">
      <c r="G39" s="5"/>
      <c r="H39" s="6" t="s">
        <v>14</v>
      </c>
      <c r="I39" s="7">
        <v>472</v>
      </c>
      <c r="J39" s="5"/>
    </row>
  </sheetData>
  <mergeCells count="6">
    <mergeCell ref="G26:J26"/>
    <mergeCell ref="G12:J12"/>
    <mergeCell ref="A1:D1"/>
    <mergeCell ref="A5:D5"/>
    <mergeCell ref="A16:D16"/>
    <mergeCell ref="G1:J1"/>
  </mergeCells>
  <conditionalFormatting sqref="B15">
    <cfRule type="duplicateValues" dxfId="6" priority="8"/>
  </conditionalFormatting>
  <conditionalFormatting sqref="B29">
    <cfRule type="duplicateValues" dxfId="5" priority="7"/>
  </conditionalFormatting>
  <conditionalFormatting sqref="G11:G12 A29 A15:A16 A5 A1 A57:A1048576 B4 G1">
    <cfRule type="duplicateValues" dxfId="4" priority="22"/>
  </conditionalFormatting>
  <conditionalFormatting sqref="G26">
    <cfRule type="duplicateValues" dxfId="3" priority="2"/>
  </conditionalFormatting>
  <conditionalFormatting sqref="H11">
    <cfRule type="duplicateValues" dxfId="2" priority="5"/>
  </conditionalFormatting>
  <conditionalFormatting sqref="H25">
    <cfRule type="duplicateValues" dxfId="1" priority="4"/>
  </conditionalFormatting>
  <conditionalFormatting sqref="H39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6EE00-482C-43B8-A563-47E698F56904}">
  <sheetPr filterMode="1"/>
  <dimension ref="A1:F342"/>
  <sheetViews>
    <sheetView workbookViewId="0">
      <selection activeCell="F71" sqref="F71"/>
    </sheetView>
  </sheetViews>
  <sheetFormatPr defaultRowHeight="14.4" x14ac:dyDescent="0.55000000000000004"/>
  <cols>
    <col min="1" max="1" width="32.41796875" customWidth="1"/>
    <col min="5" max="5" width="11" customWidth="1"/>
    <col min="6" max="6" width="91.15625" customWidth="1"/>
  </cols>
  <sheetData>
    <row r="1" spans="1:6" x14ac:dyDescent="0.55000000000000004">
      <c r="A1" s="16" t="s">
        <v>26</v>
      </c>
      <c r="B1" s="16" t="s">
        <v>202</v>
      </c>
      <c r="C1" s="16" t="s">
        <v>203</v>
      </c>
      <c r="D1" s="16" t="s">
        <v>204</v>
      </c>
      <c r="E1" s="16" t="s">
        <v>27</v>
      </c>
      <c r="F1" s="16" t="s">
        <v>28</v>
      </c>
    </row>
    <row r="2" spans="1:6" x14ac:dyDescent="0.55000000000000004">
      <c r="A2" t="s">
        <v>539</v>
      </c>
      <c r="B2" s="14">
        <v>3.35802493167889E-80</v>
      </c>
      <c r="C2" s="14">
        <v>1.07161180763343E-79</v>
      </c>
      <c r="D2" s="13" t="b">
        <v>1</v>
      </c>
      <c r="E2" s="15">
        <v>2.6267645873448302</v>
      </c>
      <c r="F2" t="s">
        <v>732</v>
      </c>
    </row>
    <row r="3" spans="1:6" hidden="1" x14ac:dyDescent="0.55000000000000004">
      <c r="A3" t="s">
        <v>283</v>
      </c>
      <c r="B3">
        <v>0</v>
      </c>
      <c r="C3">
        <v>0</v>
      </c>
      <c r="D3" t="b">
        <v>1</v>
      </c>
      <c r="E3">
        <v>-1</v>
      </c>
      <c r="F3" t="s">
        <v>206</v>
      </c>
    </row>
    <row r="4" spans="1:6" hidden="1" x14ac:dyDescent="0.55000000000000004">
      <c r="A4" t="s">
        <v>816</v>
      </c>
      <c r="B4">
        <v>0</v>
      </c>
      <c r="C4">
        <v>0</v>
      </c>
      <c r="D4" t="b">
        <v>1</v>
      </c>
      <c r="E4">
        <v>1</v>
      </c>
      <c r="F4" t="s">
        <v>206</v>
      </c>
    </row>
    <row r="5" spans="1:6" x14ac:dyDescent="0.55000000000000004">
      <c r="A5" t="s">
        <v>632</v>
      </c>
      <c r="B5" s="14">
        <v>0</v>
      </c>
      <c r="C5" s="14">
        <v>0</v>
      </c>
      <c r="D5" s="13" t="b">
        <v>1</v>
      </c>
      <c r="E5" s="15">
        <v>-1</v>
      </c>
      <c r="F5" t="s">
        <v>753</v>
      </c>
    </row>
    <row r="6" spans="1:6" hidden="1" x14ac:dyDescent="0.55000000000000004">
      <c r="A6" t="s">
        <v>274</v>
      </c>
      <c r="B6">
        <v>0</v>
      </c>
      <c r="C6">
        <v>0</v>
      </c>
      <c r="D6" t="b">
        <v>1</v>
      </c>
      <c r="E6">
        <v>1</v>
      </c>
      <c r="F6" t="s">
        <v>206</v>
      </c>
    </row>
    <row r="7" spans="1:6" hidden="1" x14ac:dyDescent="0.55000000000000004">
      <c r="A7" t="s">
        <v>817</v>
      </c>
      <c r="B7">
        <v>0</v>
      </c>
      <c r="C7">
        <v>0</v>
      </c>
      <c r="D7" t="b">
        <v>1</v>
      </c>
      <c r="E7">
        <v>-1</v>
      </c>
      <c r="F7" t="s">
        <v>210</v>
      </c>
    </row>
    <row r="8" spans="1:6" hidden="1" x14ac:dyDescent="0.55000000000000004">
      <c r="A8" t="s">
        <v>818</v>
      </c>
      <c r="B8">
        <v>0</v>
      </c>
      <c r="C8">
        <v>0</v>
      </c>
      <c r="D8" t="b">
        <v>1</v>
      </c>
      <c r="E8">
        <v>0.935340022296544</v>
      </c>
      <c r="F8" t="s">
        <v>206</v>
      </c>
    </row>
    <row r="9" spans="1:6" hidden="1" x14ac:dyDescent="0.55000000000000004">
      <c r="A9" t="s">
        <v>287</v>
      </c>
      <c r="B9">
        <v>0</v>
      </c>
      <c r="C9">
        <v>0</v>
      </c>
      <c r="D9" t="b">
        <v>1</v>
      </c>
      <c r="E9">
        <v>-1</v>
      </c>
      <c r="F9" t="s">
        <v>210</v>
      </c>
    </row>
    <row r="10" spans="1:6" x14ac:dyDescent="0.55000000000000004">
      <c r="A10" t="s">
        <v>819</v>
      </c>
      <c r="B10" s="14">
        <v>0</v>
      </c>
      <c r="C10" s="14">
        <v>0</v>
      </c>
      <c r="D10" s="13" t="b">
        <v>1</v>
      </c>
      <c r="E10" s="15">
        <v>-1</v>
      </c>
      <c r="F10" t="s">
        <v>820</v>
      </c>
    </row>
    <row r="11" spans="1:6" hidden="1" x14ac:dyDescent="0.55000000000000004">
      <c r="A11" t="s">
        <v>317</v>
      </c>
      <c r="B11">
        <v>0</v>
      </c>
      <c r="C11">
        <v>0</v>
      </c>
      <c r="D11" t="b">
        <v>1</v>
      </c>
      <c r="E11">
        <v>17.332918140703899</v>
      </c>
      <c r="F11" t="s">
        <v>206</v>
      </c>
    </row>
    <row r="12" spans="1:6" hidden="1" x14ac:dyDescent="0.55000000000000004">
      <c r="A12" t="s">
        <v>821</v>
      </c>
      <c r="B12" s="9">
        <v>4.23171228186918E-40</v>
      </c>
      <c r="C12" s="9">
        <v>9.7396552519211302E-40</v>
      </c>
      <c r="D12" t="b">
        <v>1</v>
      </c>
      <c r="E12">
        <v>9.2667250768321594</v>
      </c>
      <c r="F12" t="s">
        <v>206</v>
      </c>
    </row>
    <row r="13" spans="1:6" x14ac:dyDescent="0.55000000000000004">
      <c r="A13" t="s">
        <v>36</v>
      </c>
      <c r="B13" s="14">
        <v>0</v>
      </c>
      <c r="C13" s="14">
        <v>0</v>
      </c>
      <c r="D13" s="13" t="b">
        <v>1</v>
      </c>
      <c r="E13" s="15">
        <v>-0.99824200429665</v>
      </c>
      <c r="F13" t="s">
        <v>35</v>
      </c>
    </row>
    <row r="14" spans="1:6" hidden="1" x14ac:dyDescent="0.55000000000000004">
      <c r="A14" t="s">
        <v>822</v>
      </c>
      <c r="B14">
        <v>0</v>
      </c>
      <c r="C14">
        <v>0</v>
      </c>
      <c r="D14" t="b">
        <v>1</v>
      </c>
      <c r="E14">
        <v>1</v>
      </c>
      <c r="F14" t="s">
        <v>206</v>
      </c>
    </row>
    <row r="15" spans="1:6" hidden="1" x14ac:dyDescent="0.55000000000000004">
      <c r="A15" t="s">
        <v>217</v>
      </c>
      <c r="B15">
        <v>0</v>
      </c>
      <c r="C15">
        <v>0</v>
      </c>
      <c r="D15" t="b">
        <v>1</v>
      </c>
      <c r="E15">
        <v>-1</v>
      </c>
      <c r="F15" t="s">
        <v>206</v>
      </c>
    </row>
    <row r="16" spans="1:6" hidden="1" x14ac:dyDescent="0.55000000000000004">
      <c r="A16" t="s">
        <v>221</v>
      </c>
      <c r="B16" s="9">
        <v>5.9215660702176802E-46</v>
      </c>
      <c r="C16" s="9">
        <v>1.4295560127892799E-45</v>
      </c>
      <c r="D16" t="b">
        <v>1</v>
      </c>
      <c r="E16">
        <v>-1.45529272446642</v>
      </c>
      <c r="F16" t="s">
        <v>206</v>
      </c>
    </row>
    <row r="17" spans="1:6" hidden="1" x14ac:dyDescent="0.55000000000000004">
      <c r="A17" t="s">
        <v>617</v>
      </c>
      <c r="B17">
        <v>0</v>
      </c>
      <c r="C17">
        <v>0</v>
      </c>
      <c r="D17" t="b">
        <v>1</v>
      </c>
      <c r="E17">
        <v>1</v>
      </c>
      <c r="F17" t="s">
        <v>206</v>
      </c>
    </row>
    <row r="18" spans="1:6" hidden="1" x14ac:dyDescent="0.55000000000000004">
      <c r="A18" t="s">
        <v>284</v>
      </c>
      <c r="B18">
        <v>0</v>
      </c>
      <c r="C18">
        <v>0</v>
      </c>
      <c r="D18" t="b">
        <v>1</v>
      </c>
      <c r="E18">
        <v>-1</v>
      </c>
      <c r="F18" t="s">
        <v>206</v>
      </c>
    </row>
    <row r="19" spans="1:6" hidden="1" x14ac:dyDescent="0.55000000000000004">
      <c r="A19" t="s">
        <v>253</v>
      </c>
      <c r="B19">
        <v>0</v>
      </c>
      <c r="C19">
        <v>0</v>
      </c>
      <c r="D19" t="b">
        <v>1</v>
      </c>
      <c r="E19">
        <v>0.99999968551746299</v>
      </c>
      <c r="F19" t="s">
        <v>206</v>
      </c>
    </row>
    <row r="20" spans="1:6" hidden="1" x14ac:dyDescent="0.55000000000000004">
      <c r="A20" t="s">
        <v>296</v>
      </c>
      <c r="B20">
        <v>0</v>
      </c>
      <c r="C20">
        <v>0</v>
      </c>
      <c r="D20" t="b">
        <v>1</v>
      </c>
      <c r="E20">
        <v>-1</v>
      </c>
      <c r="F20" t="s">
        <v>114</v>
      </c>
    </row>
    <row r="21" spans="1:6" x14ac:dyDescent="0.55000000000000004">
      <c r="A21" t="s">
        <v>823</v>
      </c>
      <c r="B21" s="14">
        <v>2.0217057490332501E-151</v>
      </c>
      <c r="C21" s="14">
        <v>9.0547438952840795E-151</v>
      </c>
      <c r="D21" s="13" t="b">
        <v>1</v>
      </c>
      <c r="E21" s="15">
        <v>-2.0978848991637902</v>
      </c>
      <c r="F21" t="s">
        <v>759</v>
      </c>
    </row>
    <row r="22" spans="1:6" hidden="1" x14ac:dyDescent="0.55000000000000004">
      <c r="A22" t="s">
        <v>307</v>
      </c>
      <c r="B22">
        <v>0</v>
      </c>
      <c r="C22">
        <v>0</v>
      </c>
      <c r="D22" t="b">
        <v>1</v>
      </c>
      <c r="E22">
        <v>0.97866482273070099</v>
      </c>
      <c r="F22" t="s">
        <v>210</v>
      </c>
    </row>
    <row r="23" spans="1:6" hidden="1" x14ac:dyDescent="0.55000000000000004">
      <c r="A23" t="s">
        <v>824</v>
      </c>
      <c r="B23">
        <v>0</v>
      </c>
      <c r="C23">
        <v>0</v>
      </c>
      <c r="D23" t="b">
        <v>1</v>
      </c>
      <c r="E23">
        <v>1</v>
      </c>
      <c r="F23" t="s">
        <v>206</v>
      </c>
    </row>
    <row r="24" spans="1:6" x14ac:dyDescent="0.55000000000000004">
      <c r="A24" t="s">
        <v>771</v>
      </c>
      <c r="B24" s="14">
        <v>0</v>
      </c>
      <c r="C24" s="14">
        <v>0</v>
      </c>
      <c r="D24" s="13" t="b">
        <v>1</v>
      </c>
      <c r="E24" s="15">
        <v>1</v>
      </c>
      <c r="F24" t="s">
        <v>772</v>
      </c>
    </row>
    <row r="25" spans="1:6" hidden="1" x14ac:dyDescent="0.55000000000000004">
      <c r="A25" t="s">
        <v>552</v>
      </c>
      <c r="B25">
        <v>0</v>
      </c>
      <c r="C25">
        <v>0</v>
      </c>
      <c r="D25" t="b">
        <v>1</v>
      </c>
      <c r="E25">
        <v>-1</v>
      </c>
      <c r="F25" t="s">
        <v>114</v>
      </c>
    </row>
    <row r="26" spans="1:6" x14ac:dyDescent="0.55000000000000004">
      <c r="A26" t="s">
        <v>582</v>
      </c>
      <c r="B26" s="14">
        <v>7.7927759356823095E-43</v>
      </c>
      <c r="C26" s="14">
        <v>1.8280323731833101E-42</v>
      </c>
      <c r="D26" s="13" t="b">
        <v>1</v>
      </c>
      <c r="E26" s="15">
        <v>-17.302894561424001</v>
      </c>
      <c r="F26" t="s">
        <v>743</v>
      </c>
    </row>
    <row r="27" spans="1:6" x14ac:dyDescent="0.55000000000000004">
      <c r="A27" t="s">
        <v>496</v>
      </c>
      <c r="B27" s="14">
        <v>0</v>
      </c>
      <c r="C27" s="14">
        <v>0</v>
      </c>
      <c r="D27" s="13" t="b">
        <v>1</v>
      </c>
      <c r="E27" s="15">
        <v>1</v>
      </c>
      <c r="F27" t="s">
        <v>485</v>
      </c>
    </row>
    <row r="28" spans="1:6" hidden="1" x14ac:dyDescent="0.55000000000000004">
      <c r="A28" t="s">
        <v>825</v>
      </c>
      <c r="B28" s="9">
        <v>5.8912822729201605E-191</v>
      </c>
      <c r="C28" s="9">
        <v>3.0440478559409302E-190</v>
      </c>
      <c r="D28" t="b">
        <v>1</v>
      </c>
      <c r="E28">
        <v>1.1532142883594501</v>
      </c>
      <c r="F28" t="s">
        <v>206</v>
      </c>
    </row>
    <row r="29" spans="1:6" x14ac:dyDescent="0.55000000000000004">
      <c r="A29" t="s">
        <v>826</v>
      </c>
      <c r="B29" s="14">
        <v>0</v>
      </c>
      <c r="C29" s="14">
        <v>0</v>
      </c>
      <c r="D29" s="13" t="b">
        <v>1</v>
      </c>
      <c r="E29" s="15">
        <v>-0.938204377569129</v>
      </c>
      <c r="F29" t="s">
        <v>827</v>
      </c>
    </row>
    <row r="30" spans="1:6" x14ac:dyDescent="0.55000000000000004">
      <c r="A30" t="s">
        <v>181</v>
      </c>
      <c r="B30" s="14">
        <v>0</v>
      </c>
      <c r="C30" s="14">
        <v>0</v>
      </c>
      <c r="D30" s="13" t="b">
        <v>1</v>
      </c>
      <c r="E30" s="15">
        <v>1</v>
      </c>
      <c r="F30" t="s">
        <v>35</v>
      </c>
    </row>
    <row r="31" spans="1:6" hidden="1" x14ac:dyDescent="0.55000000000000004">
      <c r="A31" t="s">
        <v>446</v>
      </c>
      <c r="B31">
        <v>0</v>
      </c>
      <c r="C31">
        <v>0</v>
      </c>
      <c r="D31" t="b">
        <v>1</v>
      </c>
      <c r="E31">
        <v>1</v>
      </c>
      <c r="F31" t="s">
        <v>114</v>
      </c>
    </row>
    <row r="32" spans="1:6" x14ac:dyDescent="0.55000000000000004">
      <c r="A32" t="s">
        <v>105</v>
      </c>
      <c r="B32" s="14">
        <v>0</v>
      </c>
      <c r="C32" s="14">
        <v>0</v>
      </c>
      <c r="D32" s="13" t="b">
        <v>1</v>
      </c>
      <c r="E32" s="15">
        <v>-1</v>
      </c>
      <c r="F32" t="s">
        <v>106</v>
      </c>
    </row>
    <row r="33" spans="1:6" x14ac:dyDescent="0.55000000000000004">
      <c r="A33" t="s">
        <v>828</v>
      </c>
      <c r="B33" s="14">
        <v>2.3238432018190199E-83</v>
      </c>
      <c r="C33" s="14">
        <v>7.5614533355120997E-83</v>
      </c>
      <c r="D33" s="13" t="b">
        <v>1</v>
      </c>
      <c r="E33" s="15">
        <v>1.92491347975034</v>
      </c>
      <c r="F33" t="s">
        <v>223</v>
      </c>
    </row>
    <row r="34" spans="1:6" x14ac:dyDescent="0.55000000000000004">
      <c r="A34" t="s">
        <v>553</v>
      </c>
      <c r="B34" s="14">
        <v>0</v>
      </c>
      <c r="C34" s="14">
        <v>0</v>
      </c>
      <c r="D34" s="13" t="b">
        <v>1</v>
      </c>
      <c r="E34" s="15">
        <v>1</v>
      </c>
      <c r="F34" t="s">
        <v>730</v>
      </c>
    </row>
    <row r="35" spans="1:6" x14ac:dyDescent="0.55000000000000004">
      <c r="A35" t="s">
        <v>528</v>
      </c>
      <c r="B35" s="14">
        <v>0</v>
      </c>
      <c r="C35" s="14">
        <v>0</v>
      </c>
      <c r="D35" s="13" t="b">
        <v>1</v>
      </c>
      <c r="E35" s="15">
        <v>-1</v>
      </c>
      <c r="F35" t="s">
        <v>727</v>
      </c>
    </row>
    <row r="36" spans="1:6" hidden="1" x14ac:dyDescent="0.55000000000000004">
      <c r="A36" t="s">
        <v>234</v>
      </c>
      <c r="B36" s="9">
        <v>3.2496293355903398E-173</v>
      </c>
      <c r="C36" s="9">
        <v>1.5739332063819599E-172</v>
      </c>
      <c r="D36" t="b">
        <v>1</v>
      </c>
      <c r="E36">
        <v>-2.2846001761301098</v>
      </c>
      <c r="F36" t="s">
        <v>206</v>
      </c>
    </row>
    <row r="37" spans="1:6" x14ac:dyDescent="0.55000000000000004">
      <c r="A37" t="s">
        <v>441</v>
      </c>
      <c r="B37" s="14">
        <v>0</v>
      </c>
      <c r="C37" s="14">
        <v>0</v>
      </c>
      <c r="D37" s="13" t="b">
        <v>1</v>
      </c>
      <c r="E37" s="15">
        <v>1</v>
      </c>
      <c r="F37" t="s">
        <v>442</v>
      </c>
    </row>
    <row r="38" spans="1:6" hidden="1" x14ac:dyDescent="0.55000000000000004">
      <c r="A38" t="s">
        <v>382</v>
      </c>
      <c r="B38">
        <v>0</v>
      </c>
      <c r="C38">
        <v>0</v>
      </c>
      <c r="D38" t="b">
        <v>1</v>
      </c>
      <c r="E38">
        <v>-1</v>
      </c>
      <c r="F38" t="s">
        <v>210</v>
      </c>
    </row>
    <row r="39" spans="1:6" hidden="1" x14ac:dyDescent="0.55000000000000004">
      <c r="A39" t="s">
        <v>276</v>
      </c>
      <c r="B39">
        <v>0</v>
      </c>
      <c r="C39">
        <v>0</v>
      </c>
      <c r="D39" t="b">
        <v>1</v>
      </c>
      <c r="E39">
        <v>-29.884840320075</v>
      </c>
      <c r="F39" t="s">
        <v>206</v>
      </c>
    </row>
    <row r="40" spans="1:6" x14ac:dyDescent="0.55000000000000004">
      <c r="A40" t="s">
        <v>132</v>
      </c>
      <c r="B40" s="14">
        <v>0</v>
      </c>
      <c r="C40" s="14">
        <v>0</v>
      </c>
      <c r="D40" s="13" t="b">
        <v>1</v>
      </c>
      <c r="E40" s="15">
        <v>1</v>
      </c>
      <c r="F40" t="s">
        <v>133</v>
      </c>
    </row>
    <row r="41" spans="1:6" hidden="1" x14ac:dyDescent="0.55000000000000004">
      <c r="A41" t="s">
        <v>612</v>
      </c>
      <c r="B41">
        <v>0</v>
      </c>
      <c r="C41">
        <v>0</v>
      </c>
      <c r="D41" t="b">
        <v>1</v>
      </c>
      <c r="E41">
        <v>-0.97856314223868601</v>
      </c>
      <c r="F41" t="s">
        <v>206</v>
      </c>
    </row>
    <row r="42" spans="1:6" hidden="1" x14ac:dyDescent="0.55000000000000004">
      <c r="A42" t="s">
        <v>238</v>
      </c>
      <c r="B42">
        <v>0</v>
      </c>
      <c r="C42">
        <v>0</v>
      </c>
      <c r="D42" t="b">
        <v>1</v>
      </c>
      <c r="E42">
        <v>-1</v>
      </c>
      <c r="F42" t="s">
        <v>210</v>
      </c>
    </row>
    <row r="43" spans="1:6" hidden="1" x14ac:dyDescent="0.55000000000000004">
      <c r="A43" t="s">
        <v>788</v>
      </c>
      <c r="B43" s="9">
        <v>4.0363161949586897E-153</v>
      </c>
      <c r="C43" s="9">
        <v>1.82539055990334E-152</v>
      </c>
      <c r="D43" t="b">
        <v>1</v>
      </c>
      <c r="E43">
        <v>-14.857465706787</v>
      </c>
      <c r="F43" t="s">
        <v>206</v>
      </c>
    </row>
    <row r="44" spans="1:6" hidden="1" x14ac:dyDescent="0.55000000000000004">
      <c r="A44" t="s">
        <v>116</v>
      </c>
      <c r="B44">
        <v>0</v>
      </c>
      <c r="C44">
        <v>0</v>
      </c>
      <c r="D44" t="b">
        <v>1</v>
      </c>
      <c r="E44">
        <v>-1</v>
      </c>
      <c r="F44" t="s">
        <v>114</v>
      </c>
    </row>
    <row r="45" spans="1:6" hidden="1" x14ac:dyDescent="0.55000000000000004">
      <c r="A45" t="s">
        <v>778</v>
      </c>
      <c r="B45" s="9">
        <v>1.3924815513476299E-193</v>
      </c>
      <c r="C45" s="9">
        <v>7.2760297277624301E-193</v>
      </c>
      <c r="D45" t="b">
        <v>1</v>
      </c>
      <c r="E45">
        <v>-0.91750499549478604</v>
      </c>
      <c r="F45" t="s">
        <v>206</v>
      </c>
    </row>
    <row r="46" spans="1:6" hidden="1" x14ac:dyDescent="0.55000000000000004">
      <c r="A46" t="s">
        <v>345</v>
      </c>
      <c r="B46">
        <v>0</v>
      </c>
      <c r="C46">
        <v>0</v>
      </c>
      <c r="D46" t="b">
        <v>1</v>
      </c>
      <c r="E46">
        <v>-0.978494623655914</v>
      </c>
      <c r="F46" t="s">
        <v>206</v>
      </c>
    </row>
    <row r="47" spans="1:6" hidden="1" x14ac:dyDescent="0.55000000000000004">
      <c r="A47" t="s">
        <v>290</v>
      </c>
      <c r="B47" s="9" t="s">
        <v>829</v>
      </c>
      <c r="C47" s="9" t="s">
        <v>830</v>
      </c>
      <c r="D47" t="b">
        <v>1</v>
      </c>
      <c r="E47">
        <v>-3.5640727173806801</v>
      </c>
      <c r="F47" t="s">
        <v>206</v>
      </c>
    </row>
    <row r="48" spans="1:6" hidden="1" x14ac:dyDescent="0.55000000000000004">
      <c r="A48" t="s">
        <v>226</v>
      </c>
      <c r="B48">
        <v>0</v>
      </c>
      <c r="C48">
        <v>0</v>
      </c>
      <c r="D48" t="b">
        <v>1</v>
      </c>
      <c r="E48">
        <v>-1</v>
      </c>
      <c r="F48" t="s">
        <v>206</v>
      </c>
    </row>
    <row r="49" spans="1:6" hidden="1" x14ac:dyDescent="0.55000000000000004">
      <c r="A49" t="s">
        <v>239</v>
      </c>
      <c r="B49">
        <v>0</v>
      </c>
      <c r="C49">
        <v>0</v>
      </c>
      <c r="D49" t="b">
        <v>1</v>
      </c>
      <c r="E49">
        <v>0.94717041309455396</v>
      </c>
      <c r="F49" t="s">
        <v>206</v>
      </c>
    </row>
    <row r="50" spans="1:6" hidden="1" x14ac:dyDescent="0.55000000000000004">
      <c r="A50" t="s">
        <v>604</v>
      </c>
      <c r="B50">
        <v>0</v>
      </c>
      <c r="C50">
        <v>0</v>
      </c>
      <c r="D50" t="b">
        <v>1</v>
      </c>
      <c r="E50">
        <v>0.93432387670237205</v>
      </c>
      <c r="F50" t="s">
        <v>114</v>
      </c>
    </row>
    <row r="51" spans="1:6" hidden="1" x14ac:dyDescent="0.55000000000000004">
      <c r="A51" t="s">
        <v>278</v>
      </c>
      <c r="B51">
        <v>0</v>
      </c>
      <c r="C51">
        <v>0</v>
      </c>
      <c r="D51" t="b">
        <v>1</v>
      </c>
      <c r="E51">
        <v>-1</v>
      </c>
      <c r="F51" t="s">
        <v>206</v>
      </c>
    </row>
    <row r="52" spans="1:6" hidden="1" x14ac:dyDescent="0.55000000000000004">
      <c r="A52" t="s">
        <v>420</v>
      </c>
      <c r="B52">
        <v>0</v>
      </c>
      <c r="C52">
        <v>0</v>
      </c>
      <c r="D52" t="b">
        <v>1</v>
      </c>
      <c r="E52">
        <v>-1</v>
      </c>
      <c r="F52" t="s">
        <v>206</v>
      </c>
    </row>
    <row r="53" spans="1:6" x14ac:dyDescent="0.55000000000000004">
      <c r="A53" t="s">
        <v>29</v>
      </c>
      <c r="B53" s="14">
        <v>2.9688007785776199E-96</v>
      </c>
      <c r="C53" s="14">
        <v>1.0310805099251599E-95</v>
      </c>
      <c r="D53" s="13" t="b">
        <v>1</v>
      </c>
      <c r="E53" s="15">
        <v>1.8482226999201901</v>
      </c>
      <c r="F53" t="s">
        <v>30</v>
      </c>
    </row>
    <row r="54" spans="1:6" hidden="1" x14ac:dyDescent="0.55000000000000004">
      <c r="A54" t="s">
        <v>831</v>
      </c>
      <c r="B54">
        <v>0</v>
      </c>
      <c r="C54">
        <v>0</v>
      </c>
      <c r="D54" t="b">
        <v>1</v>
      </c>
      <c r="E54">
        <v>-1</v>
      </c>
      <c r="F54" t="s">
        <v>210</v>
      </c>
    </row>
    <row r="55" spans="1:6" x14ac:dyDescent="0.55000000000000004">
      <c r="A55" t="s">
        <v>786</v>
      </c>
      <c r="B55" s="14">
        <v>9.1960357596377297E-208</v>
      </c>
      <c r="C55" s="14">
        <v>5.0556405124074701E-207</v>
      </c>
      <c r="D55" s="13" t="b">
        <v>1</v>
      </c>
      <c r="E55" s="15">
        <v>1.12696773645991</v>
      </c>
      <c r="F55" t="s">
        <v>787</v>
      </c>
    </row>
    <row r="56" spans="1:6" hidden="1" x14ac:dyDescent="0.55000000000000004">
      <c r="A56" t="s">
        <v>468</v>
      </c>
      <c r="B56">
        <v>0</v>
      </c>
      <c r="C56">
        <v>0</v>
      </c>
      <c r="D56" t="b">
        <v>1</v>
      </c>
      <c r="E56">
        <v>8.3999566632163898</v>
      </c>
      <c r="F56" t="s">
        <v>206</v>
      </c>
    </row>
    <row r="57" spans="1:6" x14ac:dyDescent="0.55000000000000004">
      <c r="A57" t="s">
        <v>109</v>
      </c>
      <c r="B57" s="14">
        <v>1.3924815513476299E-193</v>
      </c>
      <c r="C57" s="14">
        <v>7.2760297277624301E-193</v>
      </c>
      <c r="D57" s="13" t="b">
        <v>1</v>
      </c>
      <c r="E57" s="15">
        <v>-1</v>
      </c>
      <c r="F57" t="s">
        <v>108</v>
      </c>
    </row>
    <row r="58" spans="1:6" x14ac:dyDescent="0.55000000000000004">
      <c r="A58" t="s">
        <v>193</v>
      </c>
      <c r="B58" s="14">
        <v>0</v>
      </c>
      <c r="C58" s="14">
        <v>0</v>
      </c>
      <c r="D58" s="13" t="b">
        <v>1</v>
      </c>
      <c r="E58" s="15">
        <v>-1</v>
      </c>
      <c r="F58" t="s">
        <v>194</v>
      </c>
    </row>
    <row r="59" spans="1:6" x14ac:dyDescent="0.55000000000000004">
      <c r="A59" t="s">
        <v>88</v>
      </c>
      <c r="B59" s="14">
        <v>2.0545862271954599E-21</v>
      </c>
      <c r="C59" s="14">
        <v>3.8102638266134904E-21</v>
      </c>
      <c r="D59" s="13" t="b">
        <v>1</v>
      </c>
      <c r="E59" s="15">
        <v>-1.78171687842569</v>
      </c>
      <c r="F59" t="s">
        <v>87</v>
      </c>
    </row>
    <row r="60" spans="1:6" hidden="1" x14ac:dyDescent="0.55000000000000004">
      <c r="A60" t="s">
        <v>832</v>
      </c>
      <c r="B60">
        <v>0</v>
      </c>
      <c r="C60">
        <v>0</v>
      </c>
      <c r="D60" t="b">
        <v>1</v>
      </c>
      <c r="E60">
        <v>-1</v>
      </c>
      <c r="F60" t="s">
        <v>206</v>
      </c>
    </row>
    <row r="61" spans="1:6" hidden="1" x14ac:dyDescent="0.55000000000000004">
      <c r="A61" t="s">
        <v>833</v>
      </c>
      <c r="B61">
        <v>0</v>
      </c>
      <c r="C61">
        <v>0</v>
      </c>
      <c r="D61" t="b">
        <v>1</v>
      </c>
      <c r="E61">
        <v>-0.93501552390383302</v>
      </c>
      <c r="F61" t="s">
        <v>206</v>
      </c>
    </row>
    <row r="62" spans="1:6" hidden="1" x14ac:dyDescent="0.55000000000000004">
      <c r="A62" t="s">
        <v>834</v>
      </c>
      <c r="B62" s="9">
        <v>1.71994564632504E-77</v>
      </c>
      <c r="C62" s="9">
        <v>5.4363404624987797E-77</v>
      </c>
      <c r="D62" t="b">
        <v>1</v>
      </c>
      <c r="E62">
        <v>1.0726725365071601</v>
      </c>
      <c r="F62" t="s">
        <v>206</v>
      </c>
    </row>
    <row r="63" spans="1:6" hidden="1" x14ac:dyDescent="0.55000000000000004">
      <c r="A63" t="s">
        <v>523</v>
      </c>
      <c r="B63">
        <v>0</v>
      </c>
      <c r="C63">
        <v>0</v>
      </c>
      <c r="D63" t="b">
        <v>1</v>
      </c>
      <c r="E63">
        <v>-2.7611729907262701</v>
      </c>
      <c r="F63" t="s">
        <v>206</v>
      </c>
    </row>
    <row r="64" spans="1:6" hidden="1" x14ac:dyDescent="0.55000000000000004">
      <c r="A64" t="s">
        <v>835</v>
      </c>
      <c r="B64" s="9">
        <v>4.0660830919911002E-47</v>
      </c>
      <c r="C64" s="9">
        <v>9.9823415591739197E-47</v>
      </c>
      <c r="D64" t="b">
        <v>1</v>
      </c>
      <c r="E64">
        <v>-23.491247193499301</v>
      </c>
      <c r="F64" t="s">
        <v>206</v>
      </c>
    </row>
    <row r="65" spans="1:6" x14ac:dyDescent="0.55000000000000004">
      <c r="A65" t="s">
        <v>155</v>
      </c>
      <c r="B65" s="14">
        <v>0</v>
      </c>
      <c r="C65" s="14">
        <v>0</v>
      </c>
      <c r="D65" s="13" t="b">
        <v>1</v>
      </c>
      <c r="E65" s="15">
        <v>-1</v>
      </c>
      <c r="F65" t="s">
        <v>156</v>
      </c>
    </row>
    <row r="66" spans="1:6" x14ac:dyDescent="0.55000000000000004">
      <c r="A66" t="s">
        <v>214</v>
      </c>
      <c r="B66" s="14">
        <v>0</v>
      </c>
      <c r="C66" s="14">
        <v>0</v>
      </c>
      <c r="D66" s="13" t="b">
        <v>1</v>
      </c>
      <c r="E66" s="15">
        <v>1</v>
      </c>
      <c r="F66" t="s">
        <v>186</v>
      </c>
    </row>
    <row r="67" spans="1:6" x14ac:dyDescent="0.55000000000000004">
      <c r="A67" t="s">
        <v>568</v>
      </c>
      <c r="B67" s="14">
        <v>0</v>
      </c>
      <c r="C67" s="14">
        <v>0</v>
      </c>
      <c r="D67" s="13" t="b">
        <v>1</v>
      </c>
      <c r="E67" s="15">
        <v>-1</v>
      </c>
      <c r="F67" t="s">
        <v>727</v>
      </c>
    </row>
    <row r="68" spans="1:6" hidden="1" x14ac:dyDescent="0.55000000000000004">
      <c r="A68" t="s">
        <v>779</v>
      </c>
      <c r="B68" s="9">
        <v>8.5117477285367797E-179</v>
      </c>
      <c r="C68" s="9">
        <v>4.1926230849692799E-178</v>
      </c>
      <c r="D68" t="b">
        <v>1</v>
      </c>
      <c r="E68">
        <v>-0.92521598402859195</v>
      </c>
      <c r="F68" t="s">
        <v>114</v>
      </c>
    </row>
    <row r="69" spans="1:6" hidden="1" x14ac:dyDescent="0.55000000000000004">
      <c r="A69" t="s">
        <v>836</v>
      </c>
      <c r="B69" s="9">
        <v>1.03542875864393E-19</v>
      </c>
      <c r="C69" s="9">
        <v>1.8694122335050001E-19</v>
      </c>
      <c r="D69" t="b">
        <v>1</v>
      </c>
      <c r="E69">
        <v>-2.49450481159132</v>
      </c>
      <c r="F69" t="s">
        <v>206</v>
      </c>
    </row>
    <row r="70" spans="1:6" hidden="1" x14ac:dyDescent="0.55000000000000004">
      <c r="A70" t="s">
        <v>244</v>
      </c>
      <c r="B70">
        <v>0</v>
      </c>
      <c r="C70">
        <v>0</v>
      </c>
      <c r="D70" t="b">
        <v>1</v>
      </c>
      <c r="E70">
        <v>-2.8121449365212001</v>
      </c>
      <c r="F70" t="s">
        <v>206</v>
      </c>
    </row>
    <row r="71" spans="1:6" x14ac:dyDescent="0.55000000000000004">
      <c r="A71" t="s">
        <v>179</v>
      </c>
      <c r="B71" s="14">
        <v>0</v>
      </c>
      <c r="C71" s="14">
        <v>0</v>
      </c>
      <c r="D71" s="13" t="b">
        <v>1</v>
      </c>
      <c r="E71" s="15">
        <v>0.96147600678184697</v>
      </c>
      <c r="F71" t="s">
        <v>79</v>
      </c>
    </row>
    <row r="72" spans="1:6" x14ac:dyDescent="0.55000000000000004">
      <c r="A72" t="s">
        <v>362</v>
      </c>
      <c r="B72" s="14">
        <v>0</v>
      </c>
      <c r="C72" s="14">
        <v>0</v>
      </c>
      <c r="D72" s="13" t="b">
        <v>1</v>
      </c>
      <c r="E72" s="15">
        <v>-1</v>
      </c>
      <c r="F72" t="s">
        <v>363</v>
      </c>
    </row>
    <row r="73" spans="1:6" hidden="1" x14ac:dyDescent="0.55000000000000004">
      <c r="A73" t="s">
        <v>837</v>
      </c>
      <c r="B73">
        <v>0</v>
      </c>
      <c r="C73">
        <v>0</v>
      </c>
      <c r="D73" t="b">
        <v>1</v>
      </c>
      <c r="E73">
        <v>1</v>
      </c>
      <c r="F73" t="s">
        <v>206</v>
      </c>
    </row>
    <row r="74" spans="1:6" hidden="1" x14ac:dyDescent="0.55000000000000004">
      <c r="A74" t="s">
        <v>838</v>
      </c>
      <c r="B74">
        <v>0</v>
      </c>
      <c r="C74">
        <v>0</v>
      </c>
      <c r="D74" t="b">
        <v>1</v>
      </c>
      <c r="E74">
        <v>-1</v>
      </c>
      <c r="F74" t="s">
        <v>206</v>
      </c>
    </row>
    <row r="75" spans="1:6" hidden="1" x14ac:dyDescent="0.55000000000000004">
      <c r="A75" t="s">
        <v>309</v>
      </c>
      <c r="B75">
        <v>0</v>
      </c>
      <c r="C75">
        <v>0</v>
      </c>
      <c r="D75" t="b">
        <v>1</v>
      </c>
      <c r="E75">
        <v>-0.97775307316823801</v>
      </c>
      <c r="F75" t="s">
        <v>206</v>
      </c>
    </row>
    <row r="76" spans="1:6" hidden="1" x14ac:dyDescent="0.55000000000000004">
      <c r="A76" t="s">
        <v>839</v>
      </c>
      <c r="B76" s="9">
        <v>5.9614800888747001E-230</v>
      </c>
      <c r="C76" s="9">
        <v>3.5282229097421699E-229</v>
      </c>
      <c r="D76" t="b">
        <v>1</v>
      </c>
      <c r="E76">
        <v>2.9378274328709399</v>
      </c>
      <c r="F76" t="s">
        <v>114</v>
      </c>
    </row>
    <row r="77" spans="1:6" x14ac:dyDescent="0.55000000000000004">
      <c r="A77" t="s">
        <v>41</v>
      </c>
      <c r="B77" s="14">
        <v>2.0161492552371101E-107</v>
      </c>
      <c r="C77" s="14">
        <v>7.4363533738475496E-107</v>
      </c>
      <c r="D77" s="13" t="b">
        <v>1</v>
      </c>
      <c r="E77" s="15">
        <v>-1.65778699757905</v>
      </c>
      <c r="F77" t="s">
        <v>42</v>
      </c>
    </row>
    <row r="78" spans="1:6" x14ac:dyDescent="0.55000000000000004">
      <c r="A78" t="s">
        <v>169</v>
      </c>
      <c r="B78" s="14">
        <v>6.1174531068406503E-257</v>
      </c>
      <c r="C78" s="14">
        <v>4.0666163919399097E-256</v>
      </c>
      <c r="D78" s="13" t="b">
        <v>1</v>
      </c>
      <c r="E78" s="15">
        <v>-1.77727344116352</v>
      </c>
      <c r="F78" t="s">
        <v>170</v>
      </c>
    </row>
    <row r="79" spans="1:6" hidden="1" x14ac:dyDescent="0.55000000000000004">
      <c r="A79" t="s">
        <v>272</v>
      </c>
      <c r="B79">
        <v>0</v>
      </c>
      <c r="C79">
        <v>0</v>
      </c>
      <c r="D79" t="b">
        <v>1</v>
      </c>
      <c r="E79">
        <v>-1</v>
      </c>
      <c r="F79" t="s">
        <v>210</v>
      </c>
    </row>
    <row r="80" spans="1:6" hidden="1" x14ac:dyDescent="0.55000000000000004">
      <c r="A80" t="s">
        <v>263</v>
      </c>
      <c r="B80">
        <v>0</v>
      </c>
      <c r="C80">
        <v>0</v>
      </c>
      <c r="D80" t="b">
        <v>1</v>
      </c>
      <c r="E80">
        <v>1</v>
      </c>
      <c r="F80" t="s">
        <v>206</v>
      </c>
    </row>
    <row r="81" spans="1:6" hidden="1" x14ac:dyDescent="0.55000000000000004">
      <c r="A81" t="s">
        <v>840</v>
      </c>
      <c r="B81" s="9">
        <v>2.0264232315663401E-29</v>
      </c>
      <c r="C81" s="9">
        <v>4.2126361086325498E-29</v>
      </c>
      <c r="D81" t="b">
        <v>1</v>
      </c>
      <c r="E81">
        <v>-1.31309326326675</v>
      </c>
      <c r="F81" t="s">
        <v>206</v>
      </c>
    </row>
    <row r="82" spans="1:6" x14ac:dyDescent="0.55000000000000004">
      <c r="A82" t="s">
        <v>80</v>
      </c>
      <c r="B82" s="14">
        <v>0</v>
      </c>
      <c r="C82" s="14">
        <v>0</v>
      </c>
      <c r="D82" s="13" t="b">
        <v>1</v>
      </c>
      <c r="E82" s="15">
        <v>1</v>
      </c>
      <c r="F82" t="s">
        <v>81</v>
      </c>
    </row>
    <row r="83" spans="1:6" hidden="1" x14ac:dyDescent="0.55000000000000004">
      <c r="A83" t="s">
        <v>302</v>
      </c>
      <c r="B83" s="9">
        <v>2.7323854739240602E-158</v>
      </c>
      <c r="C83" s="9">
        <v>1.25776474196504E-157</v>
      </c>
      <c r="D83" t="b">
        <v>1</v>
      </c>
      <c r="E83">
        <v>1.13268939201815</v>
      </c>
      <c r="F83" t="s">
        <v>206</v>
      </c>
    </row>
    <row r="84" spans="1:6" hidden="1" x14ac:dyDescent="0.55000000000000004">
      <c r="A84" t="s">
        <v>404</v>
      </c>
      <c r="B84">
        <v>2.8830968406140002E-4</v>
      </c>
      <c r="C84">
        <v>3.6411457105199998E-4</v>
      </c>
      <c r="D84" t="b">
        <v>1</v>
      </c>
      <c r="E84">
        <v>-1.1072895749024501</v>
      </c>
      <c r="F84" t="s">
        <v>206</v>
      </c>
    </row>
    <row r="85" spans="1:6" hidden="1" x14ac:dyDescent="0.55000000000000004">
      <c r="A85" t="s">
        <v>298</v>
      </c>
      <c r="B85">
        <v>0</v>
      </c>
      <c r="C85">
        <v>0</v>
      </c>
      <c r="D85" t="b">
        <v>1</v>
      </c>
      <c r="E85">
        <v>-128.25151363864001</v>
      </c>
      <c r="F85" t="s">
        <v>206</v>
      </c>
    </row>
    <row r="86" spans="1:6" hidden="1" x14ac:dyDescent="0.55000000000000004">
      <c r="A86" t="s">
        <v>841</v>
      </c>
      <c r="B86" s="9" t="s">
        <v>479</v>
      </c>
      <c r="C86" s="9" t="s">
        <v>842</v>
      </c>
      <c r="D86" t="b">
        <v>1</v>
      </c>
      <c r="E86">
        <v>1.3007662245643199</v>
      </c>
      <c r="F86" t="s">
        <v>206</v>
      </c>
    </row>
    <row r="87" spans="1:6" hidden="1" x14ac:dyDescent="0.55000000000000004">
      <c r="A87" t="s">
        <v>414</v>
      </c>
      <c r="B87">
        <v>0</v>
      </c>
      <c r="C87">
        <v>0</v>
      </c>
      <c r="D87" t="b">
        <v>1</v>
      </c>
      <c r="E87">
        <v>-1</v>
      </c>
      <c r="F87" t="s">
        <v>206</v>
      </c>
    </row>
    <row r="88" spans="1:6" hidden="1" x14ac:dyDescent="0.55000000000000004">
      <c r="A88" t="s">
        <v>533</v>
      </c>
      <c r="B88">
        <v>0</v>
      </c>
      <c r="C88">
        <v>0</v>
      </c>
      <c r="D88" t="b">
        <v>1</v>
      </c>
      <c r="E88">
        <v>-1</v>
      </c>
      <c r="F88" t="s">
        <v>206</v>
      </c>
    </row>
    <row r="89" spans="1:6" x14ac:dyDescent="0.55000000000000004">
      <c r="A89" t="s">
        <v>570</v>
      </c>
      <c r="B89" s="14">
        <v>2.1989006468629901E-162</v>
      </c>
      <c r="C89" s="14">
        <v>1.0243874499441999E-161</v>
      </c>
      <c r="D89" s="13" t="b">
        <v>1</v>
      </c>
      <c r="E89" s="15">
        <v>-1.87586796005604</v>
      </c>
      <c r="F89" t="s">
        <v>740</v>
      </c>
    </row>
    <row r="90" spans="1:6" hidden="1" x14ac:dyDescent="0.55000000000000004">
      <c r="A90" t="s">
        <v>176</v>
      </c>
      <c r="B90">
        <v>0</v>
      </c>
      <c r="C90">
        <v>0</v>
      </c>
      <c r="D90" t="b">
        <v>1</v>
      </c>
      <c r="E90">
        <v>1</v>
      </c>
      <c r="F90" t="s">
        <v>114</v>
      </c>
    </row>
    <row r="91" spans="1:6" hidden="1" x14ac:dyDescent="0.55000000000000004">
      <c r="A91" t="s">
        <v>445</v>
      </c>
      <c r="B91">
        <v>0</v>
      </c>
      <c r="C91">
        <v>0</v>
      </c>
      <c r="D91" t="b">
        <v>1</v>
      </c>
      <c r="E91">
        <v>-1</v>
      </c>
      <c r="F91" t="s">
        <v>210</v>
      </c>
    </row>
    <row r="92" spans="1:6" hidden="1" x14ac:dyDescent="0.55000000000000004">
      <c r="A92" t="s">
        <v>236</v>
      </c>
      <c r="B92">
        <v>0</v>
      </c>
      <c r="C92">
        <v>0</v>
      </c>
      <c r="D92" t="b">
        <v>1</v>
      </c>
      <c r="E92">
        <v>-1</v>
      </c>
      <c r="F92" t="s">
        <v>206</v>
      </c>
    </row>
    <row r="93" spans="1:6" hidden="1" x14ac:dyDescent="0.55000000000000004">
      <c r="A93" t="s">
        <v>288</v>
      </c>
      <c r="B93">
        <v>0</v>
      </c>
      <c r="C93">
        <v>0</v>
      </c>
      <c r="D93" t="b">
        <v>1</v>
      </c>
      <c r="E93">
        <v>-1</v>
      </c>
      <c r="F93" t="s">
        <v>210</v>
      </c>
    </row>
    <row r="94" spans="1:6" x14ac:dyDescent="0.55000000000000004">
      <c r="A94" t="s">
        <v>67</v>
      </c>
      <c r="B94" s="14">
        <v>0</v>
      </c>
      <c r="C94" s="14">
        <v>0</v>
      </c>
      <c r="D94" s="13" t="b">
        <v>1</v>
      </c>
      <c r="E94" s="15">
        <v>0.97439336666260201</v>
      </c>
      <c r="F94" t="s">
        <v>65</v>
      </c>
    </row>
    <row r="95" spans="1:6" hidden="1" x14ac:dyDescent="0.55000000000000004">
      <c r="A95" t="s">
        <v>255</v>
      </c>
      <c r="B95" s="9">
        <v>2.8075323010005102E-60</v>
      </c>
      <c r="C95" s="9">
        <v>7.7541368313347504E-60</v>
      </c>
      <c r="D95" t="b">
        <v>1</v>
      </c>
      <c r="E95">
        <v>-1</v>
      </c>
      <c r="F95" t="s">
        <v>210</v>
      </c>
    </row>
    <row r="96" spans="1:6" hidden="1" x14ac:dyDescent="0.55000000000000004">
      <c r="A96" t="s">
        <v>254</v>
      </c>
      <c r="B96">
        <v>0</v>
      </c>
      <c r="C96">
        <v>0</v>
      </c>
      <c r="D96" t="b">
        <v>1</v>
      </c>
      <c r="E96">
        <v>1</v>
      </c>
      <c r="F96" t="s">
        <v>210</v>
      </c>
    </row>
    <row r="97" spans="1:6" hidden="1" x14ac:dyDescent="0.55000000000000004">
      <c r="A97" t="s">
        <v>358</v>
      </c>
      <c r="B97">
        <v>0</v>
      </c>
      <c r="C97">
        <v>0</v>
      </c>
      <c r="D97" t="b">
        <v>1</v>
      </c>
      <c r="E97">
        <v>0.99301675200113204</v>
      </c>
      <c r="F97" t="s">
        <v>206</v>
      </c>
    </row>
    <row r="98" spans="1:6" hidden="1" x14ac:dyDescent="0.55000000000000004">
      <c r="A98" t="s">
        <v>843</v>
      </c>
      <c r="B98">
        <v>0</v>
      </c>
      <c r="C98">
        <v>0</v>
      </c>
      <c r="D98" t="b">
        <v>1</v>
      </c>
      <c r="E98">
        <v>2.3261573328363498</v>
      </c>
      <c r="F98" t="s">
        <v>206</v>
      </c>
    </row>
    <row r="99" spans="1:6" hidden="1" x14ac:dyDescent="0.55000000000000004">
      <c r="A99" t="s">
        <v>334</v>
      </c>
      <c r="B99">
        <v>0</v>
      </c>
      <c r="C99">
        <v>0</v>
      </c>
      <c r="D99" t="b">
        <v>1</v>
      </c>
      <c r="E99">
        <v>-1.91632801083361</v>
      </c>
      <c r="F99" t="s">
        <v>206</v>
      </c>
    </row>
    <row r="100" spans="1:6" x14ac:dyDescent="0.55000000000000004">
      <c r="A100" t="s">
        <v>431</v>
      </c>
      <c r="B100" s="14" t="s">
        <v>829</v>
      </c>
      <c r="C100" s="14" t="s">
        <v>830</v>
      </c>
      <c r="D100" s="13" t="b">
        <v>1</v>
      </c>
      <c r="E100" s="15">
        <v>0.99996852559697802</v>
      </c>
      <c r="F100" t="s">
        <v>432</v>
      </c>
    </row>
    <row r="101" spans="1:6" hidden="1" x14ac:dyDescent="0.55000000000000004">
      <c r="A101" t="s">
        <v>844</v>
      </c>
      <c r="B101">
        <v>0</v>
      </c>
      <c r="C101">
        <v>0</v>
      </c>
      <c r="D101" t="b">
        <v>1</v>
      </c>
      <c r="E101">
        <v>4.3736436307197399</v>
      </c>
      <c r="F101" t="s">
        <v>206</v>
      </c>
    </row>
    <row r="102" spans="1:6" hidden="1" x14ac:dyDescent="0.55000000000000004">
      <c r="A102" t="s">
        <v>845</v>
      </c>
      <c r="B102">
        <v>0</v>
      </c>
      <c r="C102">
        <v>0</v>
      </c>
      <c r="D102" t="b">
        <v>1</v>
      </c>
      <c r="E102">
        <v>-1</v>
      </c>
      <c r="F102" t="s">
        <v>210</v>
      </c>
    </row>
    <row r="103" spans="1:6" hidden="1" x14ac:dyDescent="0.55000000000000004">
      <c r="A103" t="s">
        <v>400</v>
      </c>
      <c r="B103">
        <v>0</v>
      </c>
      <c r="C103">
        <v>0</v>
      </c>
      <c r="D103" t="b">
        <v>1</v>
      </c>
      <c r="E103">
        <v>1</v>
      </c>
      <c r="F103" t="s">
        <v>206</v>
      </c>
    </row>
    <row r="104" spans="1:6" hidden="1" x14ac:dyDescent="0.55000000000000004">
      <c r="A104" t="s">
        <v>846</v>
      </c>
      <c r="B104" s="9">
        <v>3.6050904987649001E-216</v>
      </c>
      <c r="C104" s="9">
        <v>2.01537589328544E-215</v>
      </c>
      <c r="D104" t="b">
        <v>1</v>
      </c>
      <c r="E104">
        <v>-2.6672066628722302</v>
      </c>
      <c r="F104" t="s">
        <v>206</v>
      </c>
    </row>
    <row r="105" spans="1:6" hidden="1" x14ac:dyDescent="0.55000000000000004">
      <c r="A105" t="s">
        <v>847</v>
      </c>
      <c r="B105" s="9">
        <v>6.3151556458138103E-52</v>
      </c>
      <c r="C105" s="9">
        <v>1.62971758601646E-51</v>
      </c>
      <c r="D105" t="b">
        <v>1</v>
      </c>
      <c r="E105">
        <v>-1.8471800853395199</v>
      </c>
      <c r="F105" t="s">
        <v>206</v>
      </c>
    </row>
    <row r="106" spans="1:6" hidden="1" x14ac:dyDescent="0.55000000000000004">
      <c r="A106" t="s">
        <v>330</v>
      </c>
      <c r="B106" s="9">
        <v>1.03542875864393E-19</v>
      </c>
      <c r="C106" s="9">
        <v>1.8694122335050001E-19</v>
      </c>
      <c r="D106" t="b">
        <v>1</v>
      </c>
      <c r="E106">
        <v>-0.94594594594594505</v>
      </c>
      <c r="F106" t="s">
        <v>266</v>
      </c>
    </row>
    <row r="107" spans="1:6" hidden="1" x14ac:dyDescent="0.55000000000000004">
      <c r="A107" t="s">
        <v>237</v>
      </c>
      <c r="B107">
        <v>0</v>
      </c>
      <c r="C107">
        <v>0</v>
      </c>
      <c r="D107" t="b">
        <v>1</v>
      </c>
      <c r="E107">
        <v>4.0266856271762501</v>
      </c>
      <c r="F107" t="s">
        <v>206</v>
      </c>
    </row>
    <row r="108" spans="1:6" hidden="1" x14ac:dyDescent="0.55000000000000004">
      <c r="A108" t="s">
        <v>848</v>
      </c>
      <c r="B108">
        <v>0</v>
      </c>
      <c r="C108">
        <v>0</v>
      </c>
      <c r="D108" t="b">
        <v>1</v>
      </c>
      <c r="E108">
        <v>-2.80230362088533</v>
      </c>
      <c r="F108" t="s">
        <v>206</v>
      </c>
    </row>
    <row r="109" spans="1:6" hidden="1" x14ac:dyDescent="0.55000000000000004">
      <c r="A109" t="s">
        <v>551</v>
      </c>
      <c r="B109">
        <v>0</v>
      </c>
      <c r="C109">
        <v>0</v>
      </c>
      <c r="D109" t="b">
        <v>1</v>
      </c>
      <c r="E109">
        <v>1.6759601728137701</v>
      </c>
      <c r="F109" t="s">
        <v>206</v>
      </c>
    </row>
    <row r="110" spans="1:6" hidden="1" x14ac:dyDescent="0.55000000000000004">
      <c r="A110" t="s">
        <v>394</v>
      </c>
      <c r="B110">
        <v>0</v>
      </c>
      <c r="C110">
        <v>0</v>
      </c>
      <c r="D110" t="b">
        <v>1</v>
      </c>
      <c r="E110">
        <v>1</v>
      </c>
      <c r="F110" t="s">
        <v>206</v>
      </c>
    </row>
    <row r="111" spans="1:6" hidden="1" x14ac:dyDescent="0.55000000000000004">
      <c r="A111" t="s">
        <v>293</v>
      </c>
      <c r="B111">
        <v>0</v>
      </c>
      <c r="C111">
        <v>0</v>
      </c>
      <c r="D111" t="b">
        <v>1</v>
      </c>
      <c r="E111">
        <v>-1</v>
      </c>
      <c r="F111" t="s">
        <v>206</v>
      </c>
    </row>
    <row r="112" spans="1:6" hidden="1" x14ac:dyDescent="0.55000000000000004">
      <c r="A112" t="s">
        <v>514</v>
      </c>
      <c r="B112" s="9">
        <v>2.3487932472717199E-268</v>
      </c>
      <c r="C112" s="9">
        <v>1.6266269652747399E-267</v>
      </c>
      <c r="D112" t="b">
        <v>1</v>
      </c>
      <c r="E112">
        <v>-1</v>
      </c>
      <c r="F112" t="s">
        <v>206</v>
      </c>
    </row>
    <row r="113" spans="1:6" x14ac:dyDescent="0.55000000000000004">
      <c r="A113" t="s">
        <v>171</v>
      </c>
      <c r="B113" s="14">
        <v>9.6237550321611102E-258</v>
      </c>
      <c r="C113" s="14">
        <v>6.4158366881073997E-257</v>
      </c>
      <c r="D113" s="13" t="b">
        <v>1</v>
      </c>
      <c r="E113" s="15">
        <v>1.90446532260099</v>
      </c>
      <c r="F113" t="s">
        <v>170</v>
      </c>
    </row>
    <row r="114" spans="1:6" hidden="1" x14ac:dyDescent="0.55000000000000004">
      <c r="A114" t="s">
        <v>567</v>
      </c>
      <c r="B114">
        <v>0</v>
      </c>
      <c r="C114">
        <v>0</v>
      </c>
      <c r="D114" t="b">
        <v>1</v>
      </c>
      <c r="E114">
        <v>1</v>
      </c>
      <c r="F114" t="s">
        <v>114</v>
      </c>
    </row>
    <row r="115" spans="1:6" x14ac:dyDescent="0.55000000000000004">
      <c r="A115" t="s">
        <v>616</v>
      </c>
      <c r="B115" s="14">
        <v>0</v>
      </c>
      <c r="C115" s="14">
        <v>0</v>
      </c>
      <c r="D115" s="13" t="b">
        <v>1</v>
      </c>
      <c r="E115" s="15">
        <v>-1</v>
      </c>
      <c r="F115" t="s">
        <v>753</v>
      </c>
    </row>
    <row r="116" spans="1:6" hidden="1" x14ac:dyDescent="0.55000000000000004">
      <c r="A116" t="s">
        <v>228</v>
      </c>
      <c r="B116">
        <v>0</v>
      </c>
      <c r="C116">
        <v>0</v>
      </c>
      <c r="D116" t="b">
        <v>1</v>
      </c>
      <c r="E116">
        <v>-0.97136879776685203</v>
      </c>
      <c r="F116" t="s">
        <v>206</v>
      </c>
    </row>
    <row r="117" spans="1:6" x14ac:dyDescent="0.55000000000000004">
      <c r="A117" t="s">
        <v>849</v>
      </c>
      <c r="B117" s="14">
        <v>0</v>
      </c>
      <c r="C117" s="14">
        <v>0</v>
      </c>
      <c r="D117" s="13" t="b">
        <v>1</v>
      </c>
      <c r="E117" s="15">
        <v>1</v>
      </c>
      <c r="F117" t="s">
        <v>76</v>
      </c>
    </row>
    <row r="118" spans="1:6" hidden="1" x14ac:dyDescent="0.55000000000000004">
      <c r="A118" t="s">
        <v>521</v>
      </c>
      <c r="B118">
        <v>0</v>
      </c>
      <c r="C118">
        <v>0</v>
      </c>
      <c r="D118" t="b">
        <v>1</v>
      </c>
      <c r="E118">
        <v>-1</v>
      </c>
      <c r="F118" t="s">
        <v>114</v>
      </c>
    </row>
    <row r="119" spans="1:6" hidden="1" x14ac:dyDescent="0.55000000000000004">
      <c r="A119" t="s">
        <v>454</v>
      </c>
      <c r="B119">
        <v>0</v>
      </c>
      <c r="C119">
        <v>0</v>
      </c>
      <c r="D119" t="b">
        <v>1</v>
      </c>
      <c r="E119">
        <v>9.3829565308802501</v>
      </c>
      <c r="F119" t="s">
        <v>206</v>
      </c>
    </row>
    <row r="120" spans="1:6" hidden="1" x14ac:dyDescent="0.55000000000000004">
      <c r="A120" t="s">
        <v>393</v>
      </c>
      <c r="B120">
        <v>0</v>
      </c>
      <c r="C120">
        <v>0</v>
      </c>
      <c r="D120" t="b">
        <v>1</v>
      </c>
      <c r="E120">
        <v>1.4766229741598</v>
      </c>
      <c r="F120" t="s">
        <v>206</v>
      </c>
    </row>
    <row r="121" spans="1:6" hidden="1" x14ac:dyDescent="0.55000000000000004">
      <c r="A121" t="s">
        <v>850</v>
      </c>
      <c r="B121">
        <v>0</v>
      </c>
      <c r="C121">
        <v>0</v>
      </c>
      <c r="D121" t="b">
        <v>1</v>
      </c>
      <c r="E121">
        <v>-1</v>
      </c>
      <c r="F121" t="s">
        <v>206</v>
      </c>
    </row>
    <row r="122" spans="1:6" hidden="1" x14ac:dyDescent="0.55000000000000004">
      <c r="A122" t="s">
        <v>851</v>
      </c>
      <c r="B122">
        <v>0</v>
      </c>
      <c r="C122">
        <v>0</v>
      </c>
      <c r="D122" t="b">
        <v>1</v>
      </c>
      <c r="E122">
        <v>-1</v>
      </c>
      <c r="F122" t="s">
        <v>210</v>
      </c>
    </row>
    <row r="123" spans="1:6" hidden="1" x14ac:dyDescent="0.55000000000000004">
      <c r="A123" t="s">
        <v>852</v>
      </c>
      <c r="B123" s="9">
        <v>1.7943295882682399E-228</v>
      </c>
      <c r="C123" s="9">
        <v>1.0565595545132801E-227</v>
      </c>
      <c r="D123" t="b">
        <v>1</v>
      </c>
      <c r="E123">
        <v>2.8302759338674801</v>
      </c>
      <c r="F123" t="s">
        <v>206</v>
      </c>
    </row>
    <row r="124" spans="1:6" x14ac:dyDescent="0.55000000000000004">
      <c r="A124" t="s">
        <v>456</v>
      </c>
      <c r="B124" s="14">
        <v>0</v>
      </c>
      <c r="C124" s="14">
        <v>0</v>
      </c>
      <c r="D124" s="13" t="b">
        <v>1</v>
      </c>
      <c r="E124" s="15">
        <v>0.85531063252638595</v>
      </c>
      <c r="F124" t="s">
        <v>457</v>
      </c>
    </row>
    <row r="125" spans="1:6" hidden="1" x14ac:dyDescent="0.55000000000000004">
      <c r="A125" t="s">
        <v>853</v>
      </c>
      <c r="B125">
        <v>0</v>
      </c>
      <c r="C125">
        <v>0</v>
      </c>
      <c r="D125" t="b">
        <v>1</v>
      </c>
      <c r="E125">
        <v>0.93264015596490801</v>
      </c>
      <c r="F125" t="s">
        <v>210</v>
      </c>
    </row>
    <row r="126" spans="1:6" x14ac:dyDescent="0.55000000000000004">
      <c r="A126" t="s">
        <v>89</v>
      </c>
      <c r="B126" s="14">
        <v>0</v>
      </c>
      <c r="C126" s="14">
        <v>0</v>
      </c>
      <c r="D126" s="13" t="b">
        <v>1</v>
      </c>
      <c r="E126" s="15">
        <v>-1.2442776627015399</v>
      </c>
      <c r="F126" t="s">
        <v>90</v>
      </c>
    </row>
    <row r="127" spans="1:6" hidden="1" x14ac:dyDescent="0.55000000000000004">
      <c r="A127" t="s">
        <v>500</v>
      </c>
      <c r="B127">
        <v>0</v>
      </c>
      <c r="C127">
        <v>0</v>
      </c>
      <c r="D127" t="b">
        <v>1</v>
      </c>
      <c r="E127">
        <v>1</v>
      </c>
      <c r="F127" t="s">
        <v>206</v>
      </c>
    </row>
    <row r="128" spans="1:6" x14ac:dyDescent="0.55000000000000004">
      <c r="A128" t="s">
        <v>506</v>
      </c>
      <c r="B128" s="14">
        <v>9.6867846026963996E-277</v>
      </c>
      <c r="C128" s="14">
        <v>6.8516281336145201E-276</v>
      </c>
      <c r="D128" s="13" t="b">
        <v>1</v>
      </c>
      <c r="E128" s="15">
        <v>-1</v>
      </c>
      <c r="F128" t="s">
        <v>507</v>
      </c>
    </row>
    <row r="129" spans="1:6" x14ac:dyDescent="0.55000000000000004">
      <c r="A129" t="s">
        <v>524</v>
      </c>
      <c r="B129" s="14">
        <v>0</v>
      </c>
      <c r="C129" s="14">
        <v>0</v>
      </c>
      <c r="D129" s="13" t="b">
        <v>1</v>
      </c>
      <c r="E129" s="15">
        <v>-1</v>
      </c>
      <c r="F129" t="s">
        <v>725</v>
      </c>
    </row>
    <row r="130" spans="1:6" x14ac:dyDescent="0.55000000000000004">
      <c r="A130" t="s">
        <v>187</v>
      </c>
      <c r="B130" s="14">
        <v>0</v>
      </c>
      <c r="C130" s="14">
        <v>0</v>
      </c>
      <c r="D130" s="13" t="b">
        <v>1</v>
      </c>
      <c r="E130" s="15">
        <v>0.99801836680397404</v>
      </c>
      <c r="F130" t="s">
        <v>188</v>
      </c>
    </row>
    <row r="131" spans="1:6" hidden="1" x14ac:dyDescent="0.55000000000000004">
      <c r="A131" t="s">
        <v>410</v>
      </c>
      <c r="B131">
        <v>0</v>
      </c>
      <c r="C131">
        <v>0</v>
      </c>
      <c r="D131" t="b">
        <v>1</v>
      </c>
      <c r="E131">
        <v>-1</v>
      </c>
      <c r="F131" t="s">
        <v>206</v>
      </c>
    </row>
    <row r="132" spans="1:6" hidden="1" x14ac:dyDescent="0.55000000000000004">
      <c r="A132" t="s">
        <v>291</v>
      </c>
      <c r="B132" s="9">
        <v>2.4405826232998899E-255</v>
      </c>
      <c r="C132" s="9">
        <v>1.6085658199022E-254</v>
      </c>
      <c r="D132" t="b">
        <v>1</v>
      </c>
      <c r="E132">
        <v>1.66009033647795</v>
      </c>
      <c r="F132" t="s">
        <v>206</v>
      </c>
    </row>
    <row r="133" spans="1:6" hidden="1" x14ac:dyDescent="0.55000000000000004">
      <c r="A133" t="s">
        <v>854</v>
      </c>
      <c r="B133">
        <v>0</v>
      </c>
      <c r="C133">
        <v>0</v>
      </c>
      <c r="D133" t="b">
        <v>1</v>
      </c>
      <c r="E133">
        <v>24.6861063944006</v>
      </c>
      <c r="F133" t="s">
        <v>206</v>
      </c>
    </row>
    <row r="134" spans="1:6" x14ac:dyDescent="0.55000000000000004">
      <c r="A134" t="s">
        <v>157</v>
      </c>
      <c r="B134" s="14">
        <v>0</v>
      </c>
      <c r="C134" s="14">
        <v>0</v>
      </c>
      <c r="D134" s="13" t="b">
        <v>1</v>
      </c>
      <c r="E134" s="15">
        <v>-1</v>
      </c>
      <c r="F134" t="s">
        <v>158</v>
      </c>
    </row>
    <row r="135" spans="1:6" hidden="1" x14ac:dyDescent="0.55000000000000004">
      <c r="A135" t="s">
        <v>675</v>
      </c>
      <c r="B135">
        <v>0</v>
      </c>
      <c r="C135">
        <v>0</v>
      </c>
      <c r="D135" t="b">
        <v>1</v>
      </c>
      <c r="E135">
        <v>-1</v>
      </c>
      <c r="F135" t="s">
        <v>206</v>
      </c>
    </row>
    <row r="136" spans="1:6" hidden="1" x14ac:dyDescent="0.55000000000000004">
      <c r="A136" t="s">
        <v>300</v>
      </c>
      <c r="B136">
        <v>0</v>
      </c>
      <c r="C136">
        <v>0</v>
      </c>
      <c r="D136" t="b">
        <v>1</v>
      </c>
      <c r="E136">
        <v>1.6198516058327901</v>
      </c>
      <c r="F136" t="s">
        <v>206</v>
      </c>
    </row>
    <row r="137" spans="1:6" hidden="1" x14ac:dyDescent="0.55000000000000004">
      <c r="A137" t="s">
        <v>511</v>
      </c>
      <c r="B137">
        <v>0</v>
      </c>
      <c r="C137">
        <v>0</v>
      </c>
      <c r="D137" t="b">
        <v>1</v>
      </c>
      <c r="E137">
        <v>-1</v>
      </c>
      <c r="F137" t="s">
        <v>206</v>
      </c>
    </row>
    <row r="138" spans="1:6" x14ac:dyDescent="0.55000000000000004">
      <c r="A138" t="s">
        <v>855</v>
      </c>
      <c r="B138" s="14">
        <v>0</v>
      </c>
      <c r="C138" s="14">
        <v>0</v>
      </c>
      <c r="D138" s="13" t="b">
        <v>1</v>
      </c>
      <c r="E138" s="15">
        <v>-1</v>
      </c>
      <c r="F138" t="s">
        <v>154</v>
      </c>
    </row>
    <row r="139" spans="1:6" x14ac:dyDescent="0.55000000000000004">
      <c r="A139" t="s">
        <v>58</v>
      </c>
      <c r="B139" s="14">
        <v>0</v>
      </c>
      <c r="C139" s="14">
        <v>0</v>
      </c>
      <c r="D139" s="13" t="b">
        <v>1</v>
      </c>
      <c r="E139" s="15">
        <v>1</v>
      </c>
      <c r="F139" t="s">
        <v>57</v>
      </c>
    </row>
    <row r="140" spans="1:6" hidden="1" x14ac:dyDescent="0.55000000000000004">
      <c r="A140" t="s">
        <v>402</v>
      </c>
      <c r="B140" s="9">
        <v>9.9336674295086501E-42</v>
      </c>
      <c r="C140" s="9">
        <v>2.3092293022505E-41</v>
      </c>
      <c r="D140" t="b">
        <v>1</v>
      </c>
      <c r="E140">
        <v>-50.998164032387301</v>
      </c>
      <c r="F140" t="s">
        <v>206</v>
      </c>
    </row>
    <row r="141" spans="1:6" hidden="1" x14ac:dyDescent="0.55000000000000004">
      <c r="A141" t="s">
        <v>856</v>
      </c>
      <c r="B141" s="9">
        <v>9.27985161654499E-71</v>
      </c>
      <c r="C141" s="9">
        <v>2.7779684839205601E-70</v>
      </c>
      <c r="D141" t="b">
        <v>1</v>
      </c>
      <c r="E141">
        <v>1.4811241610738199</v>
      </c>
      <c r="F141" t="s">
        <v>206</v>
      </c>
    </row>
    <row r="142" spans="1:6" hidden="1" x14ac:dyDescent="0.55000000000000004">
      <c r="A142" t="s">
        <v>273</v>
      </c>
      <c r="B142">
        <v>0</v>
      </c>
      <c r="C142">
        <v>0</v>
      </c>
      <c r="D142" t="b">
        <v>1</v>
      </c>
      <c r="E142">
        <v>1</v>
      </c>
      <c r="F142" t="s">
        <v>206</v>
      </c>
    </row>
    <row r="143" spans="1:6" x14ac:dyDescent="0.55000000000000004">
      <c r="A143" t="s">
        <v>517</v>
      </c>
      <c r="B143" s="14">
        <v>0</v>
      </c>
      <c r="C143" s="14">
        <v>0</v>
      </c>
      <c r="D143" s="13" t="b">
        <v>1</v>
      </c>
      <c r="E143" s="15">
        <v>-1</v>
      </c>
      <c r="F143" t="s">
        <v>363</v>
      </c>
    </row>
    <row r="144" spans="1:6" hidden="1" x14ac:dyDescent="0.55000000000000004">
      <c r="A144" t="s">
        <v>765</v>
      </c>
      <c r="B144">
        <v>0</v>
      </c>
      <c r="C144">
        <v>0</v>
      </c>
      <c r="D144" t="b">
        <v>1</v>
      </c>
      <c r="E144">
        <v>-0.89254046503430895</v>
      </c>
      <c r="F144" t="s">
        <v>206</v>
      </c>
    </row>
    <row r="145" spans="1:6" hidden="1" x14ac:dyDescent="0.55000000000000004">
      <c r="A145" t="s">
        <v>397</v>
      </c>
      <c r="B145" s="9">
        <v>8.2252368109103501E-119</v>
      </c>
      <c r="C145" s="9">
        <v>3.2453315308353699E-118</v>
      </c>
      <c r="D145" t="b">
        <v>1</v>
      </c>
      <c r="E145">
        <v>4.5429190182130403</v>
      </c>
      <c r="F145" t="s">
        <v>206</v>
      </c>
    </row>
    <row r="146" spans="1:6" x14ac:dyDescent="0.55000000000000004">
      <c r="A146" t="s">
        <v>611</v>
      </c>
      <c r="B146" s="14">
        <v>0</v>
      </c>
      <c r="C146" s="14">
        <v>0</v>
      </c>
      <c r="D146" s="13" t="b">
        <v>1</v>
      </c>
      <c r="E146" s="15">
        <v>-1</v>
      </c>
      <c r="F146" t="s">
        <v>751</v>
      </c>
    </row>
    <row r="147" spans="1:6" hidden="1" x14ac:dyDescent="0.55000000000000004">
      <c r="A147" t="s">
        <v>502</v>
      </c>
      <c r="B147">
        <v>0</v>
      </c>
      <c r="C147">
        <v>0</v>
      </c>
      <c r="D147" t="b">
        <v>1</v>
      </c>
      <c r="E147">
        <v>0.92126817250865201</v>
      </c>
      <c r="F147" t="s">
        <v>206</v>
      </c>
    </row>
    <row r="148" spans="1:6" hidden="1" x14ac:dyDescent="0.55000000000000004">
      <c r="A148" t="s">
        <v>857</v>
      </c>
      <c r="B148" s="9">
        <v>6.1440619369189601E-212</v>
      </c>
      <c r="C148" s="9">
        <v>3.39386278420285E-211</v>
      </c>
      <c r="D148" t="b">
        <v>1</v>
      </c>
      <c r="E148">
        <v>1.56471335335045</v>
      </c>
      <c r="F148" t="s">
        <v>206</v>
      </c>
    </row>
    <row r="149" spans="1:6" hidden="1" x14ac:dyDescent="0.55000000000000004">
      <c r="A149" t="s">
        <v>541</v>
      </c>
      <c r="B149">
        <v>0</v>
      </c>
      <c r="C149">
        <v>0</v>
      </c>
      <c r="D149" t="b">
        <v>1</v>
      </c>
      <c r="E149">
        <v>-0.83444926786508999</v>
      </c>
      <c r="F149" t="s">
        <v>206</v>
      </c>
    </row>
    <row r="150" spans="1:6" x14ac:dyDescent="0.55000000000000004">
      <c r="A150" t="s">
        <v>858</v>
      </c>
      <c r="B150" s="14">
        <v>2.6182204413689698E-69</v>
      </c>
      <c r="C150" s="14">
        <v>7.7477951836428899E-69</v>
      </c>
      <c r="D150" s="13" t="b">
        <v>1</v>
      </c>
      <c r="E150" s="15">
        <v>-1.49638923640448</v>
      </c>
      <c r="F150" t="s">
        <v>859</v>
      </c>
    </row>
    <row r="151" spans="1:6" hidden="1" x14ac:dyDescent="0.55000000000000004">
      <c r="A151" t="s">
        <v>860</v>
      </c>
      <c r="B151">
        <v>0</v>
      </c>
      <c r="C151">
        <v>0</v>
      </c>
      <c r="D151" t="b">
        <v>1</v>
      </c>
      <c r="E151">
        <v>-1</v>
      </c>
      <c r="F151" t="s">
        <v>114</v>
      </c>
    </row>
    <row r="152" spans="1:6" hidden="1" x14ac:dyDescent="0.55000000000000004">
      <c r="A152" t="s">
        <v>259</v>
      </c>
      <c r="B152">
        <v>0</v>
      </c>
      <c r="C152">
        <v>0</v>
      </c>
      <c r="D152" t="b">
        <v>1</v>
      </c>
      <c r="E152">
        <v>1</v>
      </c>
      <c r="F152" t="s">
        <v>206</v>
      </c>
    </row>
    <row r="153" spans="1:6" hidden="1" x14ac:dyDescent="0.55000000000000004">
      <c r="A153" t="s">
        <v>536</v>
      </c>
      <c r="B153">
        <v>0</v>
      </c>
      <c r="C153">
        <v>0</v>
      </c>
      <c r="D153" t="b">
        <v>1</v>
      </c>
      <c r="E153">
        <v>-1</v>
      </c>
      <c r="F153" t="s">
        <v>206</v>
      </c>
    </row>
    <row r="154" spans="1:6" x14ac:dyDescent="0.55000000000000004">
      <c r="A154" t="s">
        <v>554</v>
      </c>
      <c r="B154" s="14">
        <v>0</v>
      </c>
      <c r="C154" s="14">
        <v>0</v>
      </c>
      <c r="D154" s="13" t="b">
        <v>1</v>
      </c>
      <c r="E154" s="15">
        <v>1</v>
      </c>
      <c r="F154" t="s">
        <v>734</v>
      </c>
    </row>
    <row r="155" spans="1:6" x14ac:dyDescent="0.55000000000000004">
      <c r="A155" t="s">
        <v>548</v>
      </c>
      <c r="B155" s="14">
        <v>0</v>
      </c>
      <c r="C155" s="14">
        <v>0</v>
      </c>
      <c r="D155" s="13" t="b">
        <v>1</v>
      </c>
      <c r="E155" s="15">
        <v>-1</v>
      </c>
      <c r="F155" t="s">
        <v>487</v>
      </c>
    </row>
    <row r="156" spans="1:6" hidden="1" x14ac:dyDescent="0.55000000000000004">
      <c r="A156" t="s">
        <v>247</v>
      </c>
      <c r="B156" s="9">
        <v>2.5295534795264001E-118</v>
      </c>
      <c r="C156" s="9">
        <v>9.9636062351464302E-118</v>
      </c>
      <c r="D156" t="b">
        <v>1</v>
      </c>
      <c r="E156">
        <v>1.60750990383982</v>
      </c>
      <c r="F156" t="s">
        <v>206</v>
      </c>
    </row>
    <row r="157" spans="1:6" hidden="1" x14ac:dyDescent="0.55000000000000004">
      <c r="A157" t="s">
        <v>777</v>
      </c>
      <c r="B157" s="9">
        <v>1.9504318991863199E-231</v>
      </c>
      <c r="C157" s="9">
        <v>1.1632395902602201E-230</v>
      </c>
      <c r="D157" t="b">
        <v>1</v>
      </c>
      <c r="E157">
        <v>-0.83221116606089496</v>
      </c>
      <c r="F157" t="s">
        <v>206</v>
      </c>
    </row>
    <row r="158" spans="1:6" hidden="1" x14ac:dyDescent="0.55000000000000004">
      <c r="A158" t="s">
        <v>207</v>
      </c>
      <c r="B158">
        <v>0</v>
      </c>
      <c r="C158">
        <v>0</v>
      </c>
      <c r="D158" t="b">
        <v>1</v>
      </c>
      <c r="E158">
        <v>1</v>
      </c>
      <c r="F158" t="s">
        <v>206</v>
      </c>
    </row>
    <row r="159" spans="1:6" hidden="1" x14ac:dyDescent="0.55000000000000004">
      <c r="A159" t="s">
        <v>591</v>
      </c>
      <c r="B159">
        <v>0</v>
      </c>
      <c r="C159">
        <v>0</v>
      </c>
      <c r="D159" t="b">
        <v>1</v>
      </c>
      <c r="E159">
        <v>-1</v>
      </c>
      <c r="F159" t="s">
        <v>114</v>
      </c>
    </row>
    <row r="160" spans="1:6" hidden="1" x14ac:dyDescent="0.55000000000000004">
      <c r="A160" t="s">
        <v>280</v>
      </c>
      <c r="B160">
        <v>0</v>
      </c>
      <c r="C160">
        <v>0</v>
      </c>
      <c r="D160" t="b">
        <v>1</v>
      </c>
      <c r="E160">
        <v>4.4470275138742599</v>
      </c>
      <c r="F160" t="s">
        <v>206</v>
      </c>
    </row>
    <row r="161" spans="1:6" hidden="1" x14ac:dyDescent="0.55000000000000004">
      <c r="A161" t="s">
        <v>252</v>
      </c>
      <c r="B161" s="9">
        <v>8.5282653873606198E-128</v>
      </c>
      <c r="C161" s="9">
        <v>3.5080807976377002E-127</v>
      </c>
      <c r="D161" t="b">
        <v>1</v>
      </c>
      <c r="E161">
        <v>1.6562278301408699</v>
      </c>
      <c r="F161" t="s">
        <v>206</v>
      </c>
    </row>
    <row r="162" spans="1:6" x14ac:dyDescent="0.55000000000000004">
      <c r="A162" t="s">
        <v>542</v>
      </c>
      <c r="B162" s="14">
        <v>0</v>
      </c>
      <c r="C162" s="14">
        <v>0</v>
      </c>
      <c r="D162" s="13" t="b">
        <v>1</v>
      </c>
      <c r="E162" s="15">
        <v>-1</v>
      </c>
      <c r="F162" t="s">
        <v>728</v>
      </c>
    </row>
    <row r="163" spans="1:6" hidden="1" x14ac:dyDescent="0.55000000000000004">
      <c r="A163" t="s">
        <v>242</v>
      </c>
      <c r="B163">
        <v>0</v>
      </c>
      <c r="C163">
        <v>0</v>
      </c>
      <c r="D163" t="b">
        <v>1</v>
      </c>
      <c r="E163">
        <v>0.85772640805404898</v>
      </c>
      <c r="F163" t="s">
        <v>206</v>
      </c>
    </row>
    <row r="164" spans="1:6" x14ac:dyDescent="0.55000000000000004">
      <c r="A164" t="s">
        <v>462</v>
      </c>
      <c r="B164" s="14">
        <v>0</v>
      </c>
      <c r="C164" s="14">
        <v>0</v>
      </c>
      <c r="D164" s="13" t="b">
        <v>1</v>
      </c>
      <c r="E164" s="15">
        <v>1</v>
      </c>
      <c r="F164" t="s">
        <v>434</v>
      </c>
    </row>
    <row r="165" spans="1:6" x14ac:dyDescent="0.55000000000000004">
      <c r="A165" t="s">
        <v>766</v>
      </c>
      <c r="B165" s="14">
        <v>2.8792906275024899E-226</v>
      </c>
      <c r="C165" s="14">
        <v>1.68685713530448E-225</v>
      </c>
      <c r="D165" s="13" t="b">
        <v>1</v>
      </c>
      <c r="E165" s="15">
        <v>0.83085621029317402</v>
      </c>
      <c r="F165" t="s">
        <v>723</v>
      </c>
    </row>
    <row r="166" spans="1:6" x14ac:dyDescent="0.55000000000000004">
      <c r="A166" t="s">
        <v>86</v>
      </c>
      <c r="B166" s="14">
        <v>5.3562490992540402E-22</v>
      </c>
      <c r="C166" s="14">
        <v>1.0029457554696799E-21</v>
      </c>
      <c r="D166" s="13" t="b">
        <v>1</v>
      </c>
      <c r="E166" s="15">
        <v>1.9073825086529801</v>
      </c>
      <c r="F166" t="s">
        <v>87</v>
      </c>
    </row>
    <row r="167" spans="1:6" hidden="1" x14ac:dyDescent="0.55000000000000004">
      <c r="A167" t="s">
        <v>465</v>
      </c>
      <c r="B167">
        <v>0</v>
      </c>
      <c r="C167">
        <v>0</v>
      </c>
      <c r="D167" t="b">
        <v>1</v>
      </c>
      <c r="E167">
        <v>7.99308001541712</v>
      </c>
      <c r="F167" t="s">
        <v>206</v>
      </c>
    </row>
    <row r="168" spans="1:6" hidden="1" x14ac:dyDescent="0.55000000000000004">
      <c r="A168" t="s">
        <v>557</v>
      </c>
      <c r="B168">
        <v>0</v>
      </c>
      <c r="C168">
        <v>0</v>
      </c>
      <c r="D168" t="b">
        <v>1</v>
      </c>
      <c r="E168">
        <v>-1</v>
      </c>
      <c r="F168" t="s">
        <v>206</v>
      </c>
    </row>
    <row r="169" spans="1:6" hidden="1" x14ac:dyDescent="0.55000000000000004">
      <c r="A169" t="s">
        <v>297</v>
      </c>
      <c r="B169" s="9">
        <v>9.6237550321611102E-258</v>
      </c>
      <c r="C169" s="9">
        <v>6.4158366881073997E-257</v>
      </c>
      <c r="D169" t="b">
        <v>1</v>
      </c>
      <c r="E169">
        <v>1</v>
      </c>
      <c r="F169" t="s">
        <v>206</v>
      </c>
    </row>
    <row r="170" spans="1:6" hidden="1" x14ac:dyDescent="0.55000000000000004">
      <c r="A170" t="s">
        <v>282</v>
      </c>
      <c r="B170">
        <v>0</v>
      </c>
      <c r="C170">
        <v>0</v>
      </c>
      <c r="D170" t="b">
        <v>1</v>
      </c>
      <c r="E170">
        <v>-1</v>
      </c>
      <c r="F170" t="s">
        <v>206</v>
      </c>
    </row>
    <row r="171" spans="1:6" x14ac:dyDescent="0.55000000000000004">
      <c r="A171" t="s">
        <v>84</v>
      </c>
      <c r="B171" s="14">
        <v>0</v>
      </c>
      <c r="C171" s="14">
        <v>0</v>
      </c>
      <c r="D171" s="13" t="b">
        <v>1</v>
      </c>
      <c r="E171" s="15">
        <v>-1</v>
      </c>
      <c r="F171" t="s">
        <v>83</v>
      </c>
    </row>
    <row r="172" spans="1:6" hidden="1" x14ac:dyDescent="0.55000000000000004">
      <c r="A172" t="s">
        <v>268</v>
      </c>
      <c r="B172">
        <v>0</v>
      </c>
      <c r="C172">
        <v>0</v>
      </c>
      <c r="D172" t="b">
        <v>1</v>
      </c>
      <c r="E172">
        <v>1</v>
      </c>
      <c r="F172" t="s">
        <v>206</v>
      </c>
    </row>
    <row r="173" spans="1:6" x14ac:dyDescent="0.55000000000000004">
      <c r="A173" t="s">
        <v>69</v>
      </c>
      <c r="B173" s="14">
        <v>0</v>
      </c>
      <c r="C173" s="14">
        <v>0</v>
      </c>
      <c r="D173" s="13" t="b">
        <v>1</v>
      </c>
      <c r="E173" s="15">
        <v>0.974993871046825</v>
      </c>
      <c r="F173" t="s">
        <v>65</v>
      </c>
    </row>
    <row r="174" spans="1:6" hidden="1" x14ac:dyDescent="0.55000000000000004">
      <c r="A174" t="s">
        <v>861</v>
      </c>
      <c r="B174">
        <v>0</v>
      </c>
      <c r="C174">
        <v>0</v>
      </c>
      <c r="D174" t="b">
        <v>1</v>
      </c>
      <c r="E174">
        <v>3.5590203817332</v>
      </c>
      <c r="F174" t="s">
        <v>206</v>
      </c>
    </row>
    <row r="175" spans="1:6" x14ac:dyDescent="0.55000000000000004">
      <c r="A175" t="s">
        <v>564</v>
      </c>
      <c r="B175" s="14">
        <v>0</v>
      </c>
      <c r="C175" s="14">
        <v>0</v>
      </c>
      <c r="D175" s="13" t="b">
        <v>1</v>
      </c>
      <c r="E175" s="15">
        <v>-1</v>
      </c>
      <c r="F175" t="s">
        <v>727</v>
      </c>
    </row>
    <row r="176" spans="1:6" hidden="1" x14ac:dyDescent="0.55000000000000004">
      <c r="A176" t="s">
        <v>505</v>
      </c>
      <c r="B176">
        <v>0</v>
      </c>
      <c r="C176">
        <v>0</v>
      </c>
      <c r="D176" t="b">
        <v>1</v>
      </c>
      <c r="E176">
        <v>-0.86454031725650005</v>
      </c>
      <c r="F176" t="s">
        <v>206</v>
      </c>
    </row>
    <row r="177" spans="1:6" hidden="1" x14ac:dyDescent="0.55000000000000004">
      <c r="A177" t="s">
        <v>862</v>
      </c>
      <c r="B177">
        <v>0</v>
      </c>
      <c r="C177">
        <v>0</v>
      </c>
      <c r="D177" t="b">
        <v>1</v>
      </c>
      <c r="E177">
        <v>1</v>
      </c>
      <c r="F177" t="s">
        <v>210</v>
      </c>
    </row>
    <row r="178" spans="1:6" x14ac:dyDescent="0.55000000000000004">
      <c r="A178" t="s">
        <v>471</v>
      </c>
      <c r="B178" s="14">
        <v>0</v>
      </c>
      <c r="C178" s="14">
        <v>0</v>
      </c>
      <c r="D178" s="13" t="b">
        <v>1</v>
      </c>
      <c r="E178" s="15">
        <v>0.86863856989628496</v>
      </c>
      <c r="F178" t="s">
        <v>472</v>
      </c>
    </row>
    <row r="179" spans="1:6" x14ac:dyDescent="0.55000000000000004">
      <c r="A179" t="s">
        <v>95</v>
      </c>
      <c r="B179" s="14">
        <v>0</v>
      </c>
      <c r="C179" s="14">
        <v>0</v>
      </c>
      <c r="D179" s="13" t="b">
        <v>1</v>
      </c>
      <c r="E179" s="15">
        <v>1</v>
      </c>
      <c r="F179" t="s">
        <v>94</v>
      </c>
    </row>
    <row r="180" spans="1:6" hidden="1" x14ac:dyDescent="0.55000000000000004">
      <c r="A180" t="s">
        <v>419</v>
      </c>
      <c r="B180">
        <v>0</v>
      </c>
      <c r="C180">
        <v>0</v>
      </c>
      <c r="D180" t="b">
        <v>1</v>
      </c>
      <c r="E180">
        <v>-1</v>
      </c>
      <c r="F180" t="s">
        <v>206</v>
      </c>
    </row>
    <row r="181" spans="1:6" hidden="1" x14ac:dyDescent="0.55000000000000004">
      <c r="A181" t="s">
        <v>797</v>
      </c>
      <c r="B181" s="9">
        <v>8.3294992667854706E-31</v>
      </c>
      <c r="C181" s="9">
        <v>1.7615714037322001E-30</v>
      </c>
      <c r="D181" t="b">
        <v>1</v>
      </c>
      <c r="E181">
        <v>-3.3709631124360899</v>
      </c>
      <c r="F181" t="s">
        <v>206</v>
      </c>
    </row>
    <row r="182" spans="1:6" hidden="1" x14ac:dyDescent="0.55000000000000004">
      <c r="A182" t="s">
        <v>863</v>
      </c>
      <c r="B182" s="9">
        <v>5.7891790421949301E-239</v>
      </c>
      <c r="C182" s="9">
        <v>3.5625717182738001E-238</v>
      </c>
      <c r="D182" t="b">
        <v>1</v>
      </c>
      <c r="E182">
        <v>-2.8236689047142098</v>
      </c>
      <c r="F182" t="s">
        <v>206</v>
      </c>
    </row>
    <row r="183" spans="1:6" hidden="1" x14ac:dyDescent="0.55000000000000004">
      <c r="A183" t="s">
        <v>301</v>
      </c>
      <c r="B183">
        <v>0</v>
      </c>
      <c r="C183">
        <v>0</v>
      </c>
      <c r="D183" t="b">
        <v>1</v>
      </c>
      <c r="E183">
        <v>-2.9257507544049499</v>
      </c>
      <c r="F183" t="s">
        <v>206</v>
      </c>
    </row>
    <row r="184" spans="1:6" x14ac:dyDescent="0.55000000000000004">
      <c r="A184" t="s">
        <v>790</v>
      </c>
      <c r="B184" s="14">
        <v>1.44515654014084E-197</v>
      </c>
      <c r="C184" s="14">
        <v>7.7075015474178604E-197</v>
      </c>
      <c r="D184" s="13" t="b">
        <v>1</v>
      </c>
      <c r="E184" s="15">
        <v>1.0760193434655401</v>
      </c>
      <c r="F184" t="s">
        <v>787</v>
      </c>
    </row>
    <row r="185" spans="1:6" x14ac:dyDescent="0.55000000000000004">
      <c r="A185" t="s">
        <v>864</v>
      </c>
      <c r="B185" s="14">
        <v>3.6553283033222803E-67</v>
      </c>
      <c r="C185" s="14">
        <v>1.0574017037042001E-66</v>
      </c>
      <c r="D185" s="13" t="b">
        <v>1</v>
      </c>
      <c r="E185" s="15">
        <v>1.46106468215576</v>
      </c>
      <c r="F185" t="s">
        <v>859</v>
      </c>
    </row>
    <row r="186" spans="1:6" x14ac:dyDescent="0.55000000000000004">
      <c r="A186" t="s">
        <v>198</v>
      </c>
      <c r="B186" s="14">
        <v>1.82970696876857E-141</v>
      </c>
      <c r="C186" s="14">
        <v>7.9196271782520302E-141</v>
      </c>
      <c r="D186" s="13" t="b">
        <v>1</v>
      </c>
      <c r="E186" s="15">
        <v>1.67627921671862</v>
      </c>
      <c r="F186" t="s">
        <v>199</v>
      </c>
    </row>
    <row r="187" spans="1:6" hidden="1" x14ac:dyDescent="0.55000000000000004">
      <c r="A187" t="s">
        <v>308</v>
      </c>
      <c r="B187">
        <v>0</v>
      </c>
      <c r="C187">
        <v>0</v>
      </c>
      <c r="D187" t="b">
        <v>1</v>
      </c>
      <c r="E187">
        <v>0.96620272108074001</v>
      </c>
      <c r="F187" t="s">
        <v>206</v>
      </c>
    </row>
    <row r="188" spans="1:6" hidden="1" x14ac:dyDescent="0.55000000000000004">
      <c r="A188" t="s">
        <v>303</v>
      </c>
      <c r="B188">
        <v>0</v>
      </c>
      <c r="C188">
        <v>0</v>
      </c>
      <c r="D188" t="b">
        <v>1</v>
      </c>
      <c r="E188">
        <v>1</v>
      </c>
      <c r="F188" t="s">
        <v>206</v>
      </c>
    </row>
    <row r="189" spans="1:6" hidden="1" x14ac:dyDescent="0.55000000000000004">
      <c r="A189" t="s">
        <v>408</v>
      </c>
      <c r="B189" s="9">
        <v>3.1586358285480997E-293</v>
      </c>
      <c r="C189" s="9">
        <v>2.3116830038585398E-292</v>
      </c>
      <c r="D189" t="b">
        <v>1</v>
      </c>
      <c r="E189">
        <v>2.1169751962061598</v>
      </c>
      <c r="F189" t="s">
        <v>206</v>
      </c>
    </row>
    <row r="190" spans="1:6" hidden="1" x14ac:dyDescent="0.55000000000000004">
      <c r="A190" t="s">
        <v>413</v>
      </c>
      <c r="B190">
        <v>0</v>
      </c>
      <c r="C190">
        <v>0</v>
      </c>
      <c r="D190" t="b">
        <v>1</v>
      </c>
      <c r="E190">
        <v>1</v>
      </c>
      <c r="F190" t="s">
        <v>206</v>
      </c>
    </row>
    <row r="191" spans="1:6" hidden="1" x14ac:dyDescent="0.55000000000000004">
      <c r="A191" t="s">
        <v>865</v>
      </c>
      <c r="B191">
        <v>0</v>
      </c>
      <c r="C191">
        <v>0</v>
      </c>
      <c r="D191" t="b">
        <v>1</v>
      </c>
      <c r="E191">
        <v>-1</v>
      </c>
      <c r="F191" t="s">
        <v>210</v>
      </c>
    </row>
    <row r="192" spans="1:6" hidden="1" x14ac:dyDescent="0.55000000000000004">
      <c r="A192" t="s">
        <v>866</v>
      </c>
      <c r="B192" s="9">
        <v>2.2768628726429098E-40</v>
      </c>
      <c r="C192" s="9">
        <v>5.2508169627550204E-40</v>
      </c>
      <c r="D192" t="b">
        <v>1</v>
      </c>
      <c r="E192">
        <v>-33.919745510021201</v>
      </c>
      <c r="F192" t="s">
        <v>206</v>
      </c>
    </row>
    <row r="193" spans="1:6" hidden="1" x14ac:dyDescent="0.55000000000000004">
      <c r="A193" t="s">
        <v>387</v>
      </c>
      <c r="B193">
        <v>0</v>
      </c>
      <c r="C193">
        <v>0</v>
      </c>
      <c r="D193" t="b">
        <v>1</v>
      </c>
      <c r="E193">
        <v>-1</v>
      </c>
      <c r="F193" t="s">
        <v>210</v>
      </c>
    </row>
    <row r="194" spans="1:6" x14ac:dyDescent="0.55000000000000004">
      <c r="A194" t="s">
        <v>867</v>
      </c>
      <c r="B194" s="14">
        <v>3.2883325105696801E-75</v>
      </c>
      <c r="C194" s="14">
        <v>1.02127596044466E-74</v>
      </c>
      <c r="D194" s="13" t="b">
        <v>1</v>
      </c>
      <c r="E194" s="15">
        <v>-1.55597435393214</v>
      </c>
      <c r="F194" t="s">
        <v>868</v>
      </c>
    </row>
    <row r="195" spans="1:6" x14ac:dyDescent="0.55000000000000004">
      <c r="A195" t="s">
        <v>172</v>
      </c>
      <c r="B195" s="14">
        <v>0</v>
      </c>
      <c r="C195" s="14">
        <v>0</v>
      </c>
      <c r="D195" s="13" t="b">
        <v>1</v>
      </c>
      <c r="E195" s="15">
        <v>-1</v>
      </c>
      <c r="F195" t="s">
        <v>173</v>
      </c>
    </row>
    <row r="196" spans="1:6" x14ac:dyDescent="0.55000000000000004">
      <c r="A196" t="s">
        <v>515</v>
      </c>
      <c r="B196" s="14">
        <v>0</v>
      </c>
      <c r="C196" s="14">
        <v>0</v>
      </c>
      <c r="D196" s="13" t="b">
        <v>1</v>
      </c>
      <c r="E196" s="15">
        <v>-1</v>
      </c>
      <c r="F196" t="s">
        <v>722</v>
      </c>
    </row>
    <row r="197" spans="1:6" hidden="1" x14ac:dyDescent="0.55000000000000004">
      <c r="A197" t="s">
        <v>224</v>
      </c>
      <c r="B197" s="9">
        <v>1.5008470151493099E-142</v>
      </c>
      <c r="C197" s="9">
        <v>6.53276749558427E-142</v>
      </c>
      <c r="D197" t="b">
        <v>1</v>
      </c>
      <c r="E197">
        <v>-2.0729935055101598</v>
      </c>
      <c r="F197" t="s">
        <v>206</v>
      </c>
    </row>
    <row r="198" spans="1:6" hidden="1" x14ac:dyDescent="0.55000000000000004">
      <c r="A198" t="s">
        <v>869</v>
      </c>
      <c r="B198">
        <v>0</v>
      </c>
      <c r="C198">
        <v>0</v>
      </c>
      <c r="D198" t="b">
        <v>1</v>
      </c>
      <c r="E198">
        <v>1</v>
      </c>
      <c r="F198" t="s">
        <v>114</v>
      </c>
    </row>
    <row r="199" spans="1:6" x14ac:dyDescent="0.55000000000000004">
      <c r="A199" t="s">
        <v>177</v>
      </c>
      <c r="B199" s="14">
        <v>5.2746481989892902E-42</v>
      </c>
      <c r="C199" s="14">
        <v>1.2274005839172599E-41</v>
      </c>
      <c r="D199" s="13" t="b">
        <v>1</v>
      </c>
      <c r="E199" s="15">
        <v>-2.8265122162201601</v>
      </c>
      <c r="F199" t="s">
        <v>178</v>
      </c>
    </row>
    <row r="200" spans="1:6" hidden="1" x14ac:dyDescent="0.55000000000000004">
      <c r="A200" t="s">
        <v>776</v>
      </c>
      <c r="B200" s="9">
        <v>2.3619474016900601E-188</v>
      </c>
      <c r="C200" s="9">
        <v>1.20169253770196E-187</v>
      </c>
      <c r="D200" t="b">
        <v>1</v>
      </c>
      <c r="E200">
        <v>0.95929126415730603</v>
      </c>
      <c r="F200" t="s">
        <v>206</v>
      </c>
    </row>
    <row r="201" spans="1:6" hidden="1" x14ac:dyDescent="0.55000000000000004">
      <c r="A201" t="s">
        <v>526</v>
      </c>
      <c r="B201" s="9">
        <v>8.34255431427039E-225</v>
      </c>
      <c r="C201" s="9">
        <v>4.8508085235857897E-224</v>
      </c>
      <c r="D201" t="b">
        <v>1</v>
      </c>
      <c r="E201">
        <v>-1</v>
      </c>
      <c r="F201" t="s">
        <v>206</v>
      </c>
    </row>
    <row r="202" spans="1:6" x14ac:dyDescent="0.55000000000000004">
      <c r="A202" t="s">
        <v>569</v>
      </c>
      <c r="B202" s="14">
        <v>2.43214958798203E-292</v>
      </c>
      <c r="C202" s="14">
        <v>1.7688360639869301E-291</v>
      </c>
      <c r="D202" s="13" t="b">
        <v>1</v>
      </c>
      <c r="E202" s="15">
        <v>1</v>
      </c>
      <c r="F202" t="s">
        <v>739</v>
      </c>
    </row>
    <row r="203" spans="1:6" hidden="1" x14ac:dyDescent="0.55000000000000004">
      <c r="A203" t="s">
        <v>371</v>
      </c>
      <c r="B203">
        <v>0</v>
      </c>
      <c r="C203">
        <v>0</v>
      </c>
      <c r="D203" t="b">
        <v>1</v>
      </c>
      <c r="E203">
        <v>-1</v>
      </c>
      <c r="F203" t="s">
        <v>206</v>
      </c>
    </row>
    <row r="204" spans="1:6" hidden="1" x14ac:dyDescent="0.55000000000000004">
      <c r="A204" t="s">
        <v>121</v>
      </c>
      <c r="B204">
        <v>0</v>
      </c>
      <c r="C204">
        <v>0</v>
      </c>
      <c r="D204" t="b">
        <v>1</v>
      </c>
      <c r="E204">
        <v>-1</v>
      </c>
      <c r="F204" t="s">
        <v>114</v>
      </c>
    </row>
    <row r="205" spans="1:6" x14ac:dyDescent="0.55000000000000004">
      <c r="A205" t="s">
        <v>70</v>
      </c>
      <c r="B205" s="14">
        <v>0</v>
      </c>
      <c r="C205" s="14">
        <v>0</v>
      </c>
      <c r="D205" s="13" t="b">
        <v>1</v>
      </c>
      <c r="E205" s="15">
        <v>-1</v>
      </c>
      <c r="F205" t="s">
        <v>71</v>
      </c>
    </row>
    <row r="206" spans="1:6" x14ac:dyDescent="0.55000000000000004">
      <c r="A206" t="s">
        <v>48</v>
      </c>
      <c r="B206" s="14">
        <v>5.7891790421949301E-239</v>
      </c>
      <c r="C206" s="14">
        <v>3.5625717182738001E-238</v>
      </c>
      <c r="D206" s="13" t="b">
        <v>1</v>
      </c>
      <c r="E206" s="15">
        <v>-1</v>
      </c>
      <c r="F206" t="s">
        <v>49</v>
      </c>
    </row>
    <row r="207" spans="1:6" hidden="1" x14ac:dyDescent="0.55000000000000004">
      <c r="A207" t="s">
        <v>401</v>
      </c>
      <c r="B207">
        <v>0</v>
      </c>
      <c r="C207">
        <v>0</v>
      </c>
      <c r="D207" t="b">
        <v>1</v>
      </c>
      <c r="E207">
        <v>-1</v>
      </c>
      <c r="F207" t="s">
        <v>210</v>
      </c>
    </row>
    <row r="208" spans="1:6" x14ac:dyDescent="0.55000000000000004">
      <c r="A208" t="s">
        <v>768</v>
      </c>
      <c r="B208" s="14">
        <v>0</v>
      </c>
      <c r="C208" s="14">
        <v>0</v>
      </c>
      <c r="D208" s="13" t="b">
        <v>1</v>
      </c>
      <c r="E208" s="15">
        <v>0.91747695329169798</v>
      </c>
      <c r="F208" t="s">
        <v>769</v>
      </c>
    </row>
    <row r="209" spans="1:6" hidden="1" x14ac:dyDescent="0.55000000000000004">
      <c r="A209" t="s">
        <v>566</v>
      </c>
      <c r="B209">
        <v>0</v>
      </c>
      <c r="C209">
        <v>0</v>
      </c>
      <c r="D209" t="b">
        <v>1</v>
      </c>
      <c r="E209">
        <v>-1</v>
      </c>
      <c r="F209" t="s">
        <v>206</v>
      </c>
    </row>
    <row r="210" spans="1:6" hidden="1" x14ac:dyDescent="0.55000000000000004">
      <c r="A210" t="s">
        <v>870</v>
      </c>
      <c r="B210">
        <v>0</v>
      </c>
      <c r="C210">
        <v>0</v>
      </c>
      <c r="D210" t="b">
        <v>1</v>
      </c>
      <c r="E210">
        <v>-1</v>
      </c>
      <c r="F210" t="s">
        <v>206</v>
      </c>
    </row>
    <row r="211" spans="1:6" hidden="1" x14ac:dyDescent="0.55000000000000004">
      <c r="A211" t="s">
        <v>780</v>
      </c>
      <c r="B211" s="9">
        <v>3.07756615939364E-211</v>
      </c>
      <c r="C211" s="9">
        <v>1.6959509476943501E-210</v>
      </c>
      <c r="D211" t="b">
        <v>1</v>
      </c>
      <c r="E211">
        <v>0.98293188213707605</v>
      </c>
      <c r="F211" t="s">
        <v>206</v>
      </c>
    </row>
    <row r="212" spans="1:6" x14ac:dyDescent="0.55000000000000004">
      <c r="A212" t="s">
        <v>122</v>
      </c>
      <c r="B212" s="14">
        <v>2.0352396094835901E-263</v>
      </c>
      <c r="C212" s="14">
        <v>1.3928483463132499E-262</v>
      </c>
      <c r="D212" s="13" t="b">
        <v>1</v>
      </c>
      <c r="E212" s="15">
        <v>-1.8097912583959199</v>
      </c>
      <c r="F212" t="s">
        <v>37</v>
      </c>
    </row>
    <row r="213" spans="1:6" hidden="1" x14ac:dyDescent="0.55000000000000004">
      <c r="A213" t="s">
        <v>555</v>
      </c>
      <c r="B213">
        <v>0</v>
      </c>
      <c r="C213">
        <v>0</v>
      </c>
      <c r="D213" t="b">
        <v>1</v>
      </c>
      <c r="E213">
        <v>-1</v>
      </c>
      <c r="F213" t="s">
        <v>206</v>
      </c>
    </row>
    <row r="214" spans="1:6" hidden="1" x14ac:dyDescent="0.55000000000000004">
      <c r="A214" t="s">
        <v>550</v>
      </c>
      <c r="B214">
        <v>0</v>
      </c>
      <c r="C214">
        <v>0</v>
      </c>
      <c r="D214" t="b">
        <v>1</v>
      </c>
      <c r="E214">
        <v>-1</v>
      </c>
      <c r="F214" t="s">
        <v>206</v>
      </c>
    </row>
    <row r="215" spans="1:6" hidden="1" x14ac:dyDescent="0.55000000000000004">
      <c r="A215" t="s">
        <v>871</v>
      </c>
      <c r="B215">
        <v>0</v>
      </c>
      <c r="C215">
        <v>0</v>
      </c>
      <c r="D215" t="b">
        <v>1</v>
      </c>
      <c r="E215">
        <v>1</v>
      </c>
      <c r="F215" t="s">
        <v>206</v>
      </c>
    </row>
    <row r="216" spans="1:6" x14ac:dyDescent="0.55000000000000004">
      <c r="A216" t="s">
        <v>789</v>
      </c>
      <c r="B216" s="14">
        <v>6.7236520384519106E-197</v>
      </c>
      <c r="C216" s="14">
        <v>3.5777231030294599E-196</v>
      </c>
      <c r="D216" s="13" t="b">
        <v>1</v>
      </c>
      <c r="E216" s="15">
        <v>-1.0530079307596001</v>
      </c>
      <c r="F216" t="s">
        <v>787</v>
      </c>
    </row>
    <row r="217" spans="1:6" hidden="1" x14ac:dyDescent="0.55000000000000004">
      <c r="A217" t="s">
        <v>219</v>
      </c>
      <c r="B217" s="9">
        <v>2.43214958798203E-292</v>
      </c>
      <c r="C217" s="9">
        <v>1.7688360639869301E-291</v>
      </c>
      <c r="D217" t="b">
        <v>1</v>
      </c>
      <c r="E217">
        <v>-43.183522922694102</v>
      </c>
      <c r="F217" t="s">
        <v>206</v>
      </c>
    </row>
    <row r="218" spans="1:6" x14ac:dyDescent="0.55000000000000004">
      <c r="A218" t="s">
        <v>174</v>
      </c>
      <c r="B218" s="14">
        <v>0</v>
      </c>
      <c r="C218" s="14">
        <v>0</v>
      </c>
      <c r="D218" s="13" t="b">
        <v>1</v>
      </c>
      <c r="E218" s="15">
        <v>-1</v>
      </c>
      <c r="F218" t="s">
        <v>175</v>
      </c>
    </row>
    <row r="219" spans="1:6" x14ac:dyDescent="0.55000000000000004">
      <c r="A219" t="s">
        <v>527</v>
      </c>
      <c r="B219" s="14">
        <v>0</v>
      </c>
      <c r="C219" s="14">
        <v>0</v>
      </c>
      <c r="D219" s="13" t="b">
        <v>1</v>
      </c>
      <c r="E219" s="15">
        <v>1</v>
      </c>
      <c r="F219" t="s">
        <v>726</v>
      </c>
    </row>
    <row r="220" spans="1:6" hidden="1" x14ac:dyDescent="0.55000000000000004">
      <c r="A220" t="s">
        <v>249</v>
      </c>
      <c r="B220">
        <v>0</v>
      </c>
      <c r="C220">
        <v>0</v>
      </c>
      <c r="D220" t="b">
        <v>1</v>
      </c>
      <c r="E220">
        <v>1</v>
      </c>
      <c r="F220" t="s">
        <v>206</v>
      </c>
    </row>
    <row r="221" spans="1:6" hidden="1" x14ac:dyDescent="0.55000000000000004">
      <c r="A221" t="s">
        <v>245</v>
      </c>
      <c r="B221">
        <v>0</v>
      </c>
      <c r="C221">
        <v>0</v>
      </c>
      <c r="D221" t="b">
        <v>1</v>
      </c>
      <c r="E221">
        <v>1</v>
      </c>
      <c r="F221" t="s">
        <v>206</v>
      </c>
    </row>
    <row r="222" spans="1:6" hidden="1" x14ac:dyDescent="0.55000000000000004">
      <c r="A222" t="s">
        <v>277</v>
      </c>
      <c r="B222" s="9">
        <v>5.9691096430482105E-169</v>
      </c>
      <c r="C222" s="9">
        <v>2.8436004870373398E-168</v>
      </c>
      <c r="D222" t="b">
        <v>1</v>
      </c>
      <c r="E222">
        <v>-1.79947243920872</v>
      </c>
      <c r="F222" t="s">
        <v>206</v>
      </c>
    </row>
    <row r="223" spans="1:6" hidden="1" x14ac:dyDescent="0.55000000000000004">
      <c r="A223" t="s">
        <v>577</v>
      </c>
      <c r="B223">
        <v>0</v>
      </c>
      <c r="C223">
        <v>0</v>
      </c>
      <c r="D223" t="b">
        <v>1</v>
      </c>
      <c r="E223">
        <v>-1</v>
      </c>
      <c r="F223" t="s">
        <v>114</v>
      </c>
    </row>
    <row r="224" spans="1:6" hidden="1" x14ac:dyDescent="0.55000000000000004">
      <c r="A224" t="s">
        <v>269</v>
      </c>
      <c r="B224">
        <v>0</v>
      </c>
      <c r="C224">
        <v>0</v>
      </c>
      <c r="D224" t="b">
        <v>1</v>
      </c>
      <c r="E224">
        <v>1</v>
      </c>
      <c r="F224" t="s">
        <v>210</v>
      </c>
    </row>
    <row r="225" spans="1:6" x14ac:dyDescent="0.55000000000000004">
      <c r="A225" t="s">
        <v>531</v>
      </c>
      <c r="B225" s="14">
        <v>0</v>
      </c>
      <c r="C225" s="14">
        <v>0</v>
      </c>
      <c r="D225" s="13" t="b">
        <v>1</v>
      </c>
      <c r="E225" s="15">
        <v>-1</v>
      </c>
      <c r="F225" t="s">
        <v>729</v>
      </c>
    </row>
    <row r="226" spans="1:6" x14ac:dyDescent="0.55000000000000004">
      <c r="A226" t="s">
        <v>31</v>
      </c>
      <c r="B226" s="14">
        <v>1.07824575393766E-289</v>
      </c>
      <c r="C226" s="14">
        <v>7.8172817160480697E-289</v>
      </c>
      <c r="D226" s="13" t="b">
        <v>1</v>
      </c>
      <c r="E226" s="15">
        <v>-1.29799774068482</v>
      </c>
      <c r="F226" t="s">
        <v>32</v>
      </c>
    </row>
    <row r="227" spans="1:6" hidden="1" x14ac:dyDescent="0.55000000000000004">
      <c r="A227" t="s">
        <v>285</v>
      </c>
      <c r="B227">
        <v>0</v>
      </c>
      <c r="C227">
        <v>0</v>
      </c>
      <c r="D227" t="b">
        <v>1</v>
      </c>
      <c r="E227">
        <v>-1</v>
      </c>
      <c r="F227" t="s">
        <v>206</v>
      </c>
    </row>
    <row r="228" spans="1:6" hidden="1" x14ac:dyDescent="0.55000000000000004">
      <c r="A228" t="s">
        <v>213</v>
      </c>
      <c r="B228">
        <v>0</v>
      </c>
      <c r="C228">
        <v>0</v>
      </c>
      <c r="D228" t="b">
        <v>1</v>
      </c>
      <c r="E228">
        <v>1</v>
      </c>
      <c r="F228" t="s">
        <v>210</v>
      </c>
    </row>
    <row r="229" spans="1:6" x14ac:dyDescent="0.55000000000000004">
      <c r="A229" t="s">
        <v>103</v>
      </c>
      <c r="B229" s="14">
        <v>2.1376177001509399E-300</v>
      </c>
      <c r="C229" s="14">
        <v>1.5895105975481399E-299</v>
      </c>
      <c r="D229" s="13" t="b">
        <v>1</v>
      </c>
      <c r="E229" s="15">
        <v>-1.48370190645294</v>
      </c>
      <c r="F229" t="s">
        <v>104</v>
      </c>
    </row>
    <row r="230" spans="1:6" hidden="1" x14ac:dyDescent="0.55000000000000004">
      <c r="A230" t="s">
        <v>279</v>
      </c>
      <c r="B230">
        <v>0</v>
      </c>
      <c r="C230">
        <v>0</v>
      </c>
      <c r="D230" t="b">
        <v>1</v>
      </c>
      <c r="E230">
        <v>1</v>
      </c>
      <c r="F230" t="s">
        <v>206</v>
      </c>
    </row>
    <row r="231" spans="1:6" hidden="1" x14ac:dyDescent="0.55000000000000004">
      <c r="A231" t="s">
        <v>512</v>
      </c>
      <c r="B231">
        <v>0</v>
      </c>
      <c r="C231">
        <v>0</v>
      </c>
      <c r="D231" t="b">
        <v>1</v>
      </c>
      <c r="E231">
        <v>-1</v>
      </c>
      <c r="F231" t="s">
        <v>206</v>
      </c>
    </row>
    <row r="232" spans="1:6" x14ac:dyDescent="0.55000000000000004">
      <c r="A232" t="s">
        <v>484</v>
      </c>
      <c r="B232" s="14">
        <v>0</v>
      </c>
      <c r="C232" s="14">
        <v>0</v>
      </c>
      <c r="D232" s="13" t="b">
        <v>1</v>
      </c>
      <c r="E232" s="15">
        <v>1</v>
      </c>
      <c r="F232" t="s">
        <v>485</v>
      </c>
    </row>
    <row r="233" spans="1:6" hidden="1" x14ac:dyDescent="0.55000000000000004">
      <c r="A233" t="s">
        <v>261</v>
      </c>
      <c r="B233">
        <v>0</v>
      </c>
      <c r="C233">
        <v>0</v>
      </c>
      <c r="D233" t="b">
        <v>1</v>
      </c>
      <c r="E233">
        <v>-1</v>
      </c>
      <c r="F233" t="s">
        <v>210</v>
      </c>
    </row>
    <row r="234" spans="1:6" hidden="1" x14ac:dyDescent="0.55000000000000004">
      <c r="A234" t="s">
        <v>872</v>
      </c>
      <c r="B234" s="9">
        <v>3.5288451775889797E-235</v>
      </c>
      <c r="C234" s="9">
        <v>2.1375772355108199E-234</v>
      </c>
      <c r="D234" t="b">
        <v>1</v>
      </c>
      <c r="E234">
        <v>2.74396898920926</v>
      </c>
      <c r="F234" t="s">
        <v>206</v>
      </c>
    </row>
    <row r="235" spans="1:6" hidden="1" x14ac:dyDescent="0.55000000000000004">
      <c r="A235" t="s">
        <v>873</v>
      </c>
      <c r="B235">
        <v>0</v>
      </c>
      <c r="C235">
        <v>0</v>
      </c>
      <c r="D235" t="b">
        <v>1</v>
      </c>
      <c r="E235">
        <v>-0.932359912072797</v>
      </c>
      <c r="F235" t="s">
        <v>206</v>
      </c>
    </row>
    <row r="236" spans="1:6" hidden="1" x14ac:dyDescent="0.55000000000000004">
      <c r="A236" t="s">
        <v>352</v>
      </c>
      <c r="B236" s="9">
        <v>5.4015794867842203E-98</v>
      </c>
      <c r="C236" s="9">
        <v>1.8930006660633499E-97</v>
      </c>
      <c r="D236" t="b">
        <v>1</v>
      </c>
      <c r="E236">
        <v>2.3778294546431802</v>
      </c>
      <c r="F236" t="s">
        <v>206</v>
      </c>
    </row>
    <row r="237" spans="1:6" hidden="1" x14ac:dyDescent="0.55000000000000004">
      <c r="A237" t="s">
        <v>265</v>
      </c>
      <c r="B237">
        <v>0</v>
      </c>
      <c r="C237">
        <v>0</v>
      </c>
      <c r="D237" t="b">
        <v>1</v>
      </c>
      <c r="E237">
        <v>-1</v>
      </c>
      <c r="F237" t="s">
        <v>266</v>
      </c>
    </row>
    <row r="238" spans="1:6" x14ac:dyDescent="0.55000000000000004">
      <c r="A238" t="s">
        <v>529</v>
      </c>
      <c r="B238" s="14">
        <v>0</v>
      </c>
      <c r="C238" s="14">
        <v>0</v>
      </c>
      <c r="D238" s="13" t="b">
        <v>1</v>
      </c>
      <c r="E238" s="15">
        <v>-1</v>
      </c>
      <c r="F238" t="s">
        <v>728</v>
      </c>
    </row>
    <row r="239" spans="1:6" hidden="1" x14ac:dyDescent="0.55000000000000004">
      <c r="A239" t="s">
        <v>392</v>
      </c>
      <c r="B239">
        <v>0</v>
      </c>
      <c r="C239">
        <v>0</v>
      </c>
      <c r="D239" t="b">
        <v>1</v>
      </c>
      <c r="E239">
        <v>1</v>
      </c>
      <c r="F239" t="s">
        <v>206</v>
      </c>
    </row>
    <row r="240" spans="1:6" hidden="1" x14ac:dyDescent="0.55000000000000004">
      <c r="A240" t="s">
        <v>773</v>
      </c>
      <c r="B240" s="9">
        <v>2.5141262540358799E-204</v>
      </c>
      <c r="C240" s="9">
        <v>1.36598897174783E-203</v>
      </c>
      <c r="D240" t="b">
        <v>1</v>
      </c>
      <c r="E240">
        <v>-1.0028499573388101</v>
      </c>
      <c r="F240" t="s">
        <v>114</v>
      </c>
    </row>
    <row r="241" spans="1:6" hidden="1" x14ac:dyDescent="0.55000000000000004">
      <c r="A241" t="s">
        <v>299</v>
      </c>
      <c r="B241">
        <v>0</v>
      </c>
      <c r="C241">
        <v>0</v>
      </c>
      <c r="D241" t="b">
        <v>1</v>
      </c>
      <c r="E241">
        <v>1</v>
      </c>
      <c r="F241" t="s">
        <v>206</v>
      </c>
    </row>
    <row r="242" spans="1:6" hidden="1" x14ac:dyDescent="0.55000000000000004">
      <c r="A242" t="s">
        <v>600</v>
      </c>
      <c r="B242" s="9">
        <v>2.1047009733771701E-27</v>
      </c>
      <c r="C242" s="9">
        <v>4.2682747012544097E-27</v>
      </c>
      <c r="D242" t="b">
        <v>1</v>
      </c>
      <c r="E242">
        <v>1.2762455953423699</v>
      </c>
      <c r="F242" t="s">
        <v>206</v>
      </c>
    </row>
    <row r="243" spans="1:6" x14ac:dyDescent="0.55000000000000004">
      <c r="A243" t="s">
        <v>775</v>
      </c>
      <c r="B243" s="14">
        <v>2.3809971847452098E-223</v>
      </c>
      <c r="C243" s="14">
        <v>1.37069813116846E-222</v>
      </c>
      <c r="D243" s="13" t="b">
        <v>1</v>
      </c>
      <c r="E243" s="15">
        <v>0.82785563685972896</v>
      </c>
      <c r="F243" t="s">
        <v>733</v>
      </c>
    </row>
    <row r="244" spans="1:6" hidden="1" x14ac:dyDescent="0.55000000000000004">
      <c r="A244" t="s">
        <v>306</v>
      </c>
      <c r="B244">
        <v>3.47751702715E-4</v>
      </c>
      <c r="C244">
        <v>4.3775580591369999E-4</v>
      </c>
      <c r="D244" t="b">
        <v>1</v>
      </c>
      <c r="E244">
        <v>-1.0828287409503301</v>
      </c>
      <c r="F244" t="s">
        <v>206</v>
      </c>
    </row>
    <row r="245" spans="1:6" x14ac:dyDescent="0.55000000000000004">
      <c r="A245" t="s">
        <v>874</v>
      </c>
      <c r="B245" s="14">
        <v>0</v>
      </c>
      <c r="C245" s="14">
        <v>0</v>
      </c>
      <c r="D245" s="13" t="b">
        <v>1</v>
      </c>
      <c r="E245" s="15">
        <v>-1</v>
      </c>
      <c r="F245" t="s">
        <v>53</v>
      </c>
    </row>
    <row r="246" spans="1:6" x14ac:dyDescent="0.55000000000000004">
      <c r="A246" t="s">
        <v>875</v>
      </c>
      <c r="B246" s="14">
        <v>0</v>
      </c>
      <c r="C246" s="14">
        <v>0</v>
      </c>
      <c r="D246" s="13" t="b">
        <v>1</v>
      </c>
      <c r="E246" s="15">
        <v>1</v>
      </c>
      <c r="F246" t="s">
        <v>182</v>
      </c>
    </row>
    <row r="247" spans="1:6" hidden="1" x14ac:dyDescent="0.55000000000000004">
      <c r="A247" t="s">
        <v>876</v>
      </c>
      <c r="B247">
        <v>0</v>
      </c>
      <c r="C247">
        <v>0</v>
      </c>
      <c r="D247" t="b">
        <v>1</v>
      </c>
      <c r="E247">
        <v>-0.83040088243638499</v>
      </c>
      <c r="F247" t="s">
        <v>206</v>
      </c>
    </row>
    <row r="248" spans="1:6" hidden="1" x14ac:dyDescent="0.55000000000000004">
      <c r="A248" t="s">
        <v>260</v>
      </c>
      <c r="B248">
        <v>0</v>
      </c>
      <c r="C248">
        <v>0</v>
      </c>
      <c r="D248" t="b">
        <v>1</v>
      </c>
      <c r="E248">
        <v>-2.1702569940513099</v>
      </c>
      <c r="F248" t="s">
        <v>206</v>
      </c>
    </row>
    <row r="249" spans="1:6" hidden="1" x14ac:dyDescent="0.55000000000000004">
      <c r="A249" t="s">
        <v>877</v>
      </c>
      <c r="B249" s="9">
        <v>7.2447232260716598E-282</v>
      </c>
      <c r="C249" s="9">
        <v>5.2198005852441799E-281</v>
      </c>
      <c r="D249" t="b">
        <v>1</v>
      </c>
      <c r="E249">
        <v>-3.5004949452318601</v>
      </c>
      <c r="F249" t="s">
        <v>206</v>
      </c>
    </row>
    <row r="250" spans="1:6" hidden="1" x14ac:dyDescent="0.55000000000000004">
      <c r="A250" t="s">
        <v>878</v>
      </c>
      <c r="B250" s="9">
        <v>3.4081594308883701E-100</v>
      </c>
      <c r="C250" s="9">
        <v>1.2145821627743499E-99</v>
      </c>
      <c r="D250" t="b">
        <v>1</v>
      </c>
      <c r="E250">
        <v>-84.408804717356801</v>
      </c>
      <c r="F250" t="s">
        <v>206</v>
      </c>
    </row>
    <row r="251" spans="1:6" hidden="1" x14ac:dyDescent="0.55000000000000004">
      <c r="A251" t="s">
        <v>879</v>
      </c>
      <c r="B251">
        <v>0</v>
      </c>
      <c r="C251">
        <v>0</v>
      </c>
      <c r="D251" t="b">
        <v>1</v>
      </c>
      <c r="E251">
        <v>-1</v>
      </c>
      <c r="F251" t="s">
        <v>210</v>
      </c>
    </row>
    <row r="252" spans="1:6" x14ac:dyDescent="0.55000000000000004">
      <c r="A252" t="s">
        <v>563</v>
      </c>
      <c r="B252" s="14">
        <v>0</v>
      </c>
      <c r="C252" s="14">
        <v>0</v>
      </c>
      <c r="D252" s="13" t="b">
        <v>1</v>
      </c>
      <c r="E252" s="15">
        <v>0.93836072960769001</v>
      </c>
      <c r="F252" t="s">
        <v>738</v>
      </c>
    </row>
    <row r="253" spans="1:6" x14ac:dyDescent="0.55000000000000004">
      <c r="A253" t="s">
        <v>880</v>
      </c>
      <c r="B253" s="14">
        <v>4.2252283893369701E-26</v>
      </c>
      <c r="C253" s="14">
        <v>8.4286585238708198E-26</v>
      </c>
      <c r="D253" s="13" t="b">
        <v>1</v>
      </c>
      <c r="E253" s="15">
        <v>8.0688684625247298</v>
      </c>
      <c r="F253" t="s">
        <v>743</v>
      </c>
    </row>
    <row r="254" spans="1:6" x14ac:dyDescent="0.55000000000000004">
      <c r="A254" t="s">
        <v>107</v>
      </c>
      <c r="B254" s="14">
        <v>7.4646246059756E-184</v>
      </c>
      <c r="C254" s="14">
        <v>3.7323123029878E-183</v>
      </c>
      <c r="D254" s="13" t="b">
        <v>1</v>
      </c>
      <c r="E254" s="15">
        <v>-1</v>
      </c>
      <c r="F254" t="s">
        <v>108</v>
      </c>
    </row>
    <row r="255" spans="1:6" hidden="1" x14ac:dyDescent="0.55000000000000004">
      <c r="A255" t="s">
        <v>631</v>
      </c>
      <c r="B255">
        <v>0</v>
      </c>
      <c r="C255">
        <v>0</v>
      </c>
      <c r="D255" t="b">
        <v>1</v>
      </c>
      <c r="E255">
        <v>-1</v>
      </c>
      <c r="F255" t="s">
        <v>210</v>
      </c>
    </row>
    <row r="256" spans="1:6" x14ac:dyDescent="0.55000000000000004">
      <c r="A256" t="s">
        <v>881</v>
      </c>
      <c r="B256" s="14">
        <v>3.8177010491238701E-111</v>
      </c>
      <c r="C256" s="14">
        <v>1.4401734038971299E-110</v>
      </c>
      <c r="D256" s="13" t="b">
        <v>1</v>
      </c>
      <c r="E256" s="15">
        <v>-1.8504407142404899</v>
      </c>
      <c r="F256" t="s">
        <v>38</v>
      </c>
    </row>
    <row r="257" spans="1:6" hidden="1" x14ac:dyDescent="0.55000000000000004">
      <c r="A257" t="s">
        <v>415</v>
      </c>
      <c r="B257" s="9">
        <v>5.9215660702176802E-46</v>
      </c>
      <c r="C257" s="9">
        <v>1.4295560127892799E-45</v>
      </c>
      <c r="D257" t="b">
        <v>1</v>
      </c>
      <c r="E257">
        <v>1.5350858420786699</v>
      </c>
      <c r="F257" t="s">
        <v>206</v>
      </c>
    </row>
    <row r="258" spans="1:6" x14ac:dyDescent="0.55000000000000004">
      <c r="A258" t="s">
        <v>460</v>
      </c>
      <c r="B258" s="14">
        <v>0</v>
      </c>
      <c r="C258" s="14">
        <v>0</v>
      </c>
      <c r="D258" s="13" t="b">
        <v>1</v>
      </c>
      <c r="E258" s="15">
        <v>-1</v>
      </c>
      <c r="F258" t="s">
        <v>461</v>
      </c>
    </row>
    <row r="259" spans="1:6" x14ac:dyDescent="0.55000000000000004">
      <c r="A259" t="s">
        <v>230</v>
      </c>
      <c r="B259" s="14">
        <v>0</v>
      </c>
      <c r="C259" s="14">
        <v>0</v>
      </c>
      <c r="D259" s="13" t="b">
        <v>1</v>
      </c>
      <c r="E259" s="15">
        <v>1</v>
      </c>
      <c r="F259" t="s">
        <v>231</v>
      </c>
    </row>
    <row r="260" spans="1:6" hidden="1" x14ac:dyDescent="0.55000000000000004">
      <c r="A260" t="s">
        <v>248</v>
      </c>
      <c r="B260" s="9">
        <v>3.6520678381540902E-260</v>
      </c>
      <c r="C260" s="9">
        <v>2.4702033191013101E-259</v>
      </c>
      <c r="D260" t="b">
        <v>1</v>
      </c>
      <c r="E260">
        <v>-1</v>
      </c>
      <c r="F260" t="s">
        <v>206</v>
      </c>
    </row>
    <row r="261" spans="1:6" hidden="1" x14ac:dyDescent="0.55000000000000004">
      <c r="A261" t="s">
        <v>516</v>
      </c>
      <c r="B261">
        <v>0</v>
      </c>
      <c r="C261">
        <v>0</v>
      </c>
      <c r="D261" t="b">
        <v>1</v>
      </c>
      <c r="E261">
        <v>-1.1227900609889401</v>
      </c>
      <c r="F261" t="s">
        <v>206</v>
      </c>
    </row>
    <row r="262" spans="1:6" hidden="1" x14ac:dyDescent="0.55000000000000004">
      <c r="A262" t="s">
        <v>629</v>
      </c>
      <c r="B262">
        <v>0</v>
      </c>
      <c r="C262">
        <v>0</v>
      </c>
      <c r="D262" t="b">
        <v>1</v>
      </c>
      <c r="E262">
        <v>-1</v>
      </c>
      <c r="F262" t="s">
        <v>210</v>
      </c>
    </row>
    <row r="263" spans="1:6" x14ac:dyDescent="0.55000000000000004">
      <c r="A263" t="s">
        <v>882</v>
      </c>
      <c r="B263" s="14">
        <v>2.0287627507189002E-3</v>
      </c>
      <c r="C263" s="14">
        <v>2.4412497830228002E-3</v>
      </c>
      <c r="D263" s="13" t="b">
        <v>1</v>
      </c>
      <c r="E263" s="15">
        <v>1</v>
      </c>
      <c r="F263" t="s">
        <v>883</v>
      </c>
    </row>
    <row r="264" spans="1:6" x14ac:dyDescent="0.55000000000000004">
      <c r="A264" t="s">
        <v>884</v>
      </c>
      <c r="B264" s="14">
        <v>0</v>
      </c>
      <c r="C264" s="14">
        <v>0</v>
      </c>
      <c r="D264" s="13" t="b">
        <v>1</v>
      </c>
      <c r="E264" s="15">
        <v>-1</v>
      </c>
      <c r="F264" t="s">
        <v>152</v>
      </c>
    </row>
    <row r="265" spans="1:6" hidden="1" x14ac:dyDescent="0.55000000000000004">
      <c r="A265" t="s">
        <v>885</v>
      </c>
      <c r="B265">
        <v>2.2438659451142401E-2</v>
      </c>
      <c r="C265">
        <v>2.5468537146110699E-2</v>
      </c>
      <c r="D265" t="b">
        <v>1</v>
      </c>
      <c r="E265">
        <v>1</v>
      </c>
      <c r="F265" t="s">
        <v>114</v>
      </c>
    </row>
    <row r="266" spans="1:6" x14ac:dyDescent="0.55000000000000004">
      <c r="A266" t="s">
        <v>73</v>
      </c>
      <c r="B266" s="14">
        <v>5.0535238814943199E-242</v>
      </c>
      <c r="C266" s="14">
        <v>3.1686960554234597E-241</v>
      </c>
      <c r="D266" s="13" t="b">
        <v>1</v>
      </c>
      <c r="E266" s="15">
        <v>-1</v>
      </c>
      <c r="F266" t="s">
        <v>74</v>
      </c>
    </row>
    <row r="267" spans="1:6" hidden="1" x14ac:dyDescent="0.55000000000000004">
      <c r="A267" t="s">
        <v>281</v>
      </c>
      <c r="B267">
        <v>0</v>
      </c>
      <c r="C267">
        <v>0</v>
      </c>
      <c r="D267" t="b">
        <v>1</v>
      </c>
      <c r="E267">
        <v>-0.95931684165942999</v>
      </c>
      <c r="F267" t="s">
        <v>206</v>
      </c>
    </row>
    <row r="268" spans="1:6" x14ac:dyDescent="0.55000000000000004">
      <c r="A268" t="s">
        <v>61</v>
      </c>
      <c r="B268" s="14">
        <v>0</v>
      </c>
      <c r="C268" s="14">
        <v>0</v>
      </c>
      <c r="D268" s="13" t="b">
        <v>1</v>
      </c>
      <c r="E268" s="15">
        <v>1</v>
      </c>
      <c r="F268" t="s">
        <v>62</v>
      </c>
    </row>
    <row r="269" spans="1:6" hidden="1" x14ac:dyDescent="0.55000000000000004">
      <c r="A269" t="s">
        <v>634</v>
      </c>
      <c r="B269">
        <v>0</v>
      </c>
      <c r="C269">
        <v>0</v>
      </c>
      <c r="D269" t="b">
        <v>1</v>
      </c>
      <c r="E269">
        <v>1</v>
      </c>
      <c r="F269" t="s">
        <v>206</v>
      </c>
    </row>
    <row r="270" spans="1:6" x14ac:dyDescent="0.55000000000000004">
      <c r="A270" t="s">
        <v>185</v>
      </c>
      <c r="B270" s="14">
        <v>0</v>
      </c>
      <c r="C270" s="14">
        <v>0</v>
      </c>
      <c r="D270" s="13" t="b">
        <v>1</v>
      </c>
      <c r="E270" s="15">
        <v>1</v>
      </c>
      <c r="F270" t="s">
        <v>186</v>
      </c>
    </row>
    <row r="271" spans="1:6" hidden="1" x14ac:dyDescent="0.55000000000000004">
      <c r="A271" t="s">
        <v>886</v>
      </c>
      <c r="B271">
        <v>0</v>
      </c>
      <c r="C271">
        <v>0</v>
      </c>
      <c r="D271" t="b">
        <v>1</v>
      </c>
      <c r="E271">
        <v>-1</v>
      </c>
      <c r="F271" t="s">
        <v>210</v>
      </c>
    </row>
    <row r="272" spans="1:6" hidden="1" x14ac:dyDescent="0.55000000000000004">
      <c r="A272" t="s">
        <v>416</v>
      </c>
      <c r="B272">
        <v>0</v>
      </c>
      <c r="C272">
        <v>0</v>
      </c>
      <c r="D272" t="b">
        <v>1</v>
      </c>
      <c r="E272">
        <v>-0.92851574590963104</v>
      </c>
      <c r="F272" t="s">
        <v>206</v>
      </c>
    </row>
    <row r="273" spans="1:6" hidden="1" x14ac:dyDescent="0.55000000000000004">
      <c r="A273" t="s">
        <v>257</v>
      </c>
      <c r="B273">
        <v>0</v>
      </c>
      <c r="C273">
        <v>0</v>
      </c>
      <c r="D273" t="b">
        <v>1</v>
      </c>
      <c r="E273">
        <v>-9.1885856059854198</v>
      </c>
      <c r="F273" t="s">
        <v>206</v>
      </c>
    </row>
    <row r="274" spans="1:6" hidden="1" x14ac:dyDescent="0.55000000000000004">
      <c r="A274" t="s">
        <v>267</v>
      </c>
      <c r="B274" s="9">
        <v>5.7891790421949301E-239</v>
      </c>
      <c r="C274" s="9">
        <v>3.5625717182738001E-238</v>
      </c>
      <c r="D274" t="b">
        <v>1</v>
      </c>
      <c r="E274">
        <v>1</v>
      </c>
      <c r="F274" t="s">
        <v>206</v>
      </c>
    </row>
    <row r="275" spans="1:6" hidden="1" x14ac:dyDescent="0.55000000000000004">
      <c r="A275" t="s">
        <v>385</v>
      </c>
      <c r="B275" s="9">
        <v>2.1629849975107101E-22</v>
      </c>
      <c r="C275" s="9">
        <v>4.0764623836107702E-22</v>
      </c>
      <c r="D275" t="b">
        <v>1</v>
      </c>
      <c r="E275">
        <v>-1.8420912257986499</v>
      </c>
      <c r="F275" t="s">
        <v>206</v>
      </c>
    </row>
    <row r="276" spans="1:6" x14ac:dyDescent="0.55000000000000004">
      <c r="A276" t="s">
        <v>72</v>
      </c>
      <c r="B276" s="14">
        <v>0</v>
      </c>
      <c r="C276" s="14">
        <v>0</v>
      </c>
      <c r="D276" s="13" t="b">
        <v>1</v>
      </c>
      <c r="E276" s="15">
        <v>1</v>
      </c>
      <c r="F276" t="s">
        <v>71</v>
      </c>
    </row>
    <row r="277" spans="1:6" x14ac:dyDescent="0.55000000000000004">
      <c r="A277" t="s">
        <v>791</v>
      </c>
      <c r="B277" s="14">
        <v>6.1440619369189601E-212</v>
      </c>
      <c r="C277" s="14">
        <v>3.39386278420285E-211</v>
      </c>
      <c r="D277" s="13" t="b">
        <v>1</v>
      </c>
      <c r="E277" s="15">
        <v>-1.1715252981123401</v>
      </c>
      <c r="F277" t="s">
        <v>787</v>
      </c>
    </row>
    <row r="278" spans="1:6" x14ac:dyDescent="0.55000000000000004">
      <c r="A278" t="s">
        <v>537</v>
      </c>
      <c r="B278" s="14">
        <v>0</v>
      </c>
      <c r="C278" s="14">
        <v>0</v>
      </c>
      <c r="D278" s="13" t="b">
        <v>1</v>
      </c>
      <c r="E278" s="15">
        <v>-0.82007599791706998</v>
      </c>
      <c r="F278" t="s">
        <v>90</v>
      </c>
    </row>
    <row r="279" spans="1:6" hidden="1" x14ac:dyDescent="0.55000000000000004">
      <c r="A279" t="s">
        <v>409</v>
      </c>
      <c r="B279">
        <v>0</v>
      </c>
      <c r="C279">
        <v>0</v>
      </c>
      <c r="D279" t="b">
        <v>1</v>
      </c>
      <c r="E279">
        <v>-1</v>
      </c>
      <c r="F279" t="s">
        <v>206</v>
      </c>
    </row>
    <row r="280" spans="1:6" x14ac:dyDescent="0.55000000000000004">
      <c r="A280" t="s">
        <v>887</v>
      </c>
      <c r="B280" s="14">
        <v>0</v>
      </c>
      <c r="C280" s="14">
        <v>0</v>
      </c>
      <c r="D280" s="13" t="b">
        <v>1</v>
      </c>
      <c r="E280" s="15">
        <v>1</v>
      </c>
      <c r="F280" t="s">
        <v>182</v>
      </c>
    </row>
    <row r="281" spans="1:6" x14ac:dyDescent="0.55000000000000004">
      <c r="A281" t="s">
        <v>888</v>
      </c>
      <c r="B281" s="14">
        <v>0</v>
      </c>
      <c r="C281" s="14">
        <v>0</v>
      </c>
      <c r="D281" s="13" t="b">
        <v>1</v>
      </c>
      <c r="E281" s="15">
        <v>-1</v>
      </c>
      <c r="F281" t="s">
        <v>820</v>
      </c>
    </row>
    <row r="282" spans="1:6" hidden="1" x14ac:dyDescent="0.55000000000000004">
      <c r="A282" t="s">
        <v>444</v>
      </c>
      <c r="B282">
        <v>0</v>
      </c>
      <c r="C282">
        <v>0</v>
      </c>
      <c r="D282" t="b">
        <v>1</v>
      </c>
      <c r="E282">
        <v>1</v>
      </c>
      <c r="F282" t="s">
        <v>114</v>
      </c>
    </row>
    <row r="283" spans="1:6" hidden="1" x14ac:dyDescent="0.55000000000000004">
      <c r="A283" t="s">
        <v>534</v>
      </c>
      <c r="B283" s="9">
        <v>1.76283122479114E-53</v>
      </c>
      <c r="C283" s="9">
        <v>4.6004144448992798E-53</v>
      </c>
      <c r="D283" t="b">
        <v>1</v>
      </c>
      <c r="E283">
        <v>-2.8517033220750698</v>
      </c>
      <c r="F283" t="s">
        <v>206</v>
      </c>
    </row>
    <row r="284" spans="1:6" hidden="1" x14ac:dyDescent="0.55000000000000004">
      <c r="A284" t="s">
        <v>241</v>
      </c>
      <c r="B284">
        <v>0</v>
      </c>
      <c r="C284">
        <v>0</v>
      </c>
      <c r="D284" t="b">
        <v>1</v>
      </c>
      <c r="E284">
        <v>-1</v>
      </c>
      <c r="F284" t="s">
        <v>210</v>
      </c>
    </row>
    <row r="285" spans="1:6" hidden="1" x14ac:dyDescent="0.55000000000000004">
      <c r="A285" t="s">
        <v>889</v>
      </c>
      <c r="B285">
        <v>0</v>
      </c>
      <c r="C285">
        <v>0</v>
      </c>
      <c r="D285" t="b">
        <v>1</v>
      </c>
      <c r="E285">
        <v>-5.9127103168006601</v>
      </c>
      <c r="F285" t="s">
        <v>206</v>
      </c>
    </row>
    <row r="286" spans="1:6" hidden="1" x14ac:dyDescent="0.55000000000000004">
      <c r="A286" t="s">
        <v>361</v>
      </c>
      <c r="B286" s="9">
        <v>3.7430992416829999E-12</v>
      </c>
      <c r="C286" s="9">
        <v>5.9074763542207902E-12</v>
      </c>
      <c r="D286" t="b">
        <v>1</v>
      </c>
      <c r="E286">
        <v>0.92974866031749603</v>
      </c>
      <c r="F286" t="s">
        <v>206</v>
      </c>
    </row>
    <row r="287" spans="1:6" x14ac:dyDescent="0.55000000000000004">
      <c r="A287" t="s">
        <v>890</v>
      </c>
      <c r="B287" s="14">
        <v>0</v>
      </c>
      <c r="C287" s="14">
        <v>0</v>
      </c>
      <c r="D287" s="13" t="b">
        <v>1</v>
      </c>
      <c r="E287" s="15">
        <v>-1</v>
      </c>
      <c r="F287" t="s">
        <v>891</v>
      </c>
    </row>
    <row r="288" spans="1:6" hidden="1" x14ac:dyDescent="0.55000000000000004">
      <c r="A288" t="s">
        <v>892</v>
      </c>
      <c r="B288" s="9">
        <v>5.2613213404665498E-51</v>
      </c>
      <c r="C288" s="9">
        <v>1.3428234884359E-50</v>
      </c>
      <c r="D288" t="b">
        <v>1</v>
      </c>
      <c r="E288">
        <v>2.0039454422875602</v>
      </c>
      <c r="F288" t="s">
        <v>206</v>
      </c>
    </row>
    <row r="289" spans="1:6" hidden="1" x14ac:dyDescent="0.55000000000000004">
      <c r="A289" t="s">
        <v>522</v>
      </c>
      <c r="B289">
        <v>0</v>
      </c>
      <c r="C289">
        <v>0</v>
      </c>
      <c r="D289" t="b">
        <v>1</v>
      </c>
      <c r="E289">
        <v>154.923566888729</v>
      </c>
      <c r="F289" t="s">
        <v>206</v>
      </c>
    </row>
    <row r="290" spans="1:6" hidden="1" x14ac:dyDescent="0.55000000000000004">
      <c r="A290" t="s">
        <v>519</v>
      </c>
      <c r="B290">
        <v>0</v>
      </c>
      <c r="C290">
        <v>0</v>
      </c>
      <c r="D290" t="b">
        <v>1</v>
      </c>
      <c r="E290">
        <v>-1</v>
      </c>
      <c r="F290" t="s">
        <v>114</v>
      </c>
    </row>
    <row r="291" spans="1:6" hidden="1" x14ac:dyDescent="0.55000000000000004">
      <c r="A291" t="s">
        <v>574</v>
      </c>
      <c r="B291">
        <v>0</v>
      </c>
      <c r="C291">
        <v>0</v>
      </c>
      <c r="D291" t="b">
        <v>1</v>
      </c>
      <c r="E291">
        <v>-1.2370038160438199</v>
      </c>
      <c r="F291" t="s">
        <v>206</v>
      </c>
    </row>
    <row r="292" spans="1:6" x14ac:dyDescent="0.55000000000000004">
      <c r="A292" t="s">
        <v>232</v>
      </c>
      <c r="B292" s="14">
        <v>0</v>
      </c>
      <c r="C292" s="14">
        <v>0</v>
      </c>
      <c r="D292" s="13" t="b">
        <v>1</v>
      </c>
      <c r="E292" s="15">
        <v>1</v>
      </c>
      <c r="F292" t="s">
        <v>186</v>
      </c>
    </row>
    <row r="293" spans="1:6" x14ac:dyDescent="0.55000000000000004">
      <c r="A293" t="s">
        <v>535</v>
      </c>
      <c r="B293" s="14">
        <v>0</v>
      </c>
      <c r="C293" s="14">
        <v>0</v>
      </c>
      <c r="D293" s="13" t="b">
        <v>1</v>
      </c>
      <c r="E293" s="15">
        <v>1</v>
      </c>
      <c r="F293" t="s">
        <v>730</v>
      </c>
    </row>
    <row r="294" spans="1:6" x14ac:dyDescent="0.55000000000000004">
      <c r="A294" t="s">
        <v>77</v>
      </c>
      <c r="B294" s="14">
        <v>0</v>
      </c>
      <c r="C294" s="14">
        <v>0</v>
      </c>
      <c r="D294" s="13" t="b">
        <v>1</v>
      </c>
      <c r="E294" s="15">
        <v>-1</v>
      </c>
      <c r="F294" t="s">
        <v>78</v>
      </c>
    </row>
    <row r="295" spans="1:6" hidden="1" x14ac:dyDescent="0.55000000000000004">
      <c r="A295" t="s">
        <v>233</v>
      </c>
      <c r="B295">
        <v>0</v>
      </c>
      <c r="C295">
        <v>0</v>
      </c>
      <c r="D295" t="b">
        <v>1</v>
      </c>
      <c r="E295">
        <v>-1</v>
      </c>
      <c r="F295" t="s">
        <v>206</v>
      </c>
    </row>
    <row r="296" spans="1:6" hidden="1" x14ac:dyDescent="0.55000000000000004">
      <c r="A296" t="s">
        <v>893</v>
      </c>
      <c r="B296">
        <v>0</v>
      </c>
      <c r="C296">
        <v>0</v>
      </c>
      <c r="D296" t="b">
        <v>1</v>
      </c>
      <c r="E296">
        <v>-1</v>
      </c>
      <c r="F296" t="s">
        <v>206</v>
      </c>
    </row>
    <row r="297" spans="1:6" hidden="1" x14ac:dyDescent="0.55000000000000004">
      <c r="A297" t="s">
        <v>677</v>
      </c>
      <c r="B297" s="9">
        <v>8.4022290106398401E-22</v>
      </c>
      <c r="C297" s="9">
        <v>1.5707631994105099E-21</v>
      </c>
      <c r="D297" t="b">
        <v>1</v>
      </c>
      <c r="E297">
        <v>-2.2775169946544702</v>
      </c>
      <c r="F297" t="s">
        <v>206</v>
      </c>
    </row>
    <row r="298" spans="1:6" hidden="1" x14ac:dyDescent="0.55000000000000004">
      <c r="A298" t="s">
        <v>220</v>
      </c>
      <c r="B298">
        <v>0</v>
      </c>
      <c r="C298">
        <v>0</v>
      </c>
      <c r="D298" t="b">
        <v>1</v>
      </c>
      <c r="E298">
        <v>-1</v>
      </c>
      <c r="F298" t="s">
        <v>210</v>
      </c>
    </row>
    <row r="299" spans="1:6" hidden="1" x14ac:dyDescent="0.55000000000000004">
      <c r="A299" t="s">
        <v>894</v>
      </c>
      <c r="B299">
        <v>0</v>
      </c>
      <c r="C299">
        <v>0</v>
      </c>
      <c r="D299" t="b">
        <v>1</v>
      </c>
      <c r="E299">
        <v>0.99999834013238298</v>
      </c>
      <c r="F299" t="s">
        <v>206</v>
      </c>
    </row>
    <row r="300" spans="1:6" hidden="1" x14ac:dyDescent="0.55000000000000004">
      <c r="A300" t="s">
        <v>412</v>
      </c>
      <c r="B300">
        <v>0</v>
      </c>
      <c r="C300">
        <v>0</v>
      </c>
      <c r="D300" t="b">
        <v>1</v>
      </c>
      <c r="E300">
        <v>-1</v>
      </c>
      <c r="F300" t="s">
        <v>206</v>
      </c>
    </row>
    <row r="301" spans="1:6" hidden="1" x14ac:dyDescent="0.55000000000000004">
      <c r="A301" t="s">
        <v>235</v>
      </c>
      <c r="B301">
        <v>0</v>
      </c>
      <c r="C301">
        <v>0</v>
      </c>
      <c r="D301" t="b">
        <v>1</v>
      </c>
      <c r="E301">
        <v>1</v>
      </c>
      <c r="F301" t="s">
        <v>206</v>
      </c>
    </row>
    <row r="302" spans="1:6" hidden="1" x14ac:dyDescent="0.55000000000000004">
      <c r="A302" t="s">
        <v>218</v>
      </c>
      <c r="B302">
        <v>0</v>
      </c>
      <c r="C302">
        <v>0</v>
      </c>
      <c r="D302" t="b">
        <v>1</v>
      </c>
      <c r="E302">
        <v>-1.28113575440991</v>
      </c>
      <c r="F302" t="s">
        <v>206</v>
      </c>
    </row>
    <row r="303" spans="1:6" hidden="1" x14ac:dyDescent="0.55000000000000004">
      <c r="A303" t="s">
        <v>211</v>
      </c>
      <c r="B303">
        <v>0</v>
      </c>
      <c r="C303">
        <v>0</v>
      </c>
      <c r="D303" t="b">
        <v>1</v>
      </c>
      <c r="E303">
        <v>-1</v>
      </c>
      <c r="F303" t="s">
        <v>210</v>
      </c>
    </row>
    <row r="304" spans="1:6" hidden="1" x14ac:dyDescent="0.55000000000000004">
      <c r="A304" t="s">
        <v>543</v>
      </c>
      <c r="B304">
        <v>0</v>
      </c>
      <c r="C304">
        <v>0</v>
      </c>
      <c r="D304" t="b">
        <v>1</v>
      </c>
      <c r="E304">
        <v>-1</v>
      </c>
      <c r="F304" t="s">
        <v>114</v>
      </c>
    </row>
    <row r="305" spans="1:6" hidden="1" x14ac:dyDescent="0.55000000000000004">
      <c r="A305" t="s">
        <v>117</v>
      </c>
      <c r="B305" s="9">
        <v>1.90745216071527E-11</v>
      </c>
      <c r="C305" s="9">
        <v>2.9660114027207998E-11</v>
      </c>
      <c r="D305" t="b">
        <v>1</v>
      </c>
      <c r="E305">
        <v>-1</v>
      </c>
      <c r="F305" t="s">
        <v>114</v>
      </c>
    </row>
    <row r="306" spans="1:6" x14ac:dyDescent="0.55000000000000004">
      <c r="A306" t="s">
        <v>562</v>
      </c>
      <c r="B306" s="14">
        <v>0</v>
      </c>
      <c r="C306" s="14">
        <v>0</v>
      </c>
      <c r="D306" s="13" t="b">
        <v>1</v>
      </c>
      <c r="E306" s="15">
        <v>-1</v>
      </c>
      <c r="F306" t="s">
        <v>737</v>
      </c>
    </row>
    <row r="307" spans="1:6" x14ac:dyDescent="0.55000000000000004">
      <c r="A307" t="s">
        <v>895</v>
      </c>
      <c r="B307" s="14">
        <v>0</v>
      </c>
      <c r="C307" s="14">
        <v>0</v>
      </c>
      <c r="D307" s="13" t="b">
        <v>1</v>
      </c>
      <c r="E307" s="15">
        <v>1</v>
      </c>
      <c r="F307" t="s">
        <v>896</v>
      </c>
    </row>
    <row r="308" spans="1:6" hidden="1" x14ac:dyDescent="0.55000000000000004">
      <c r="A308" t="s">
        <v>897</v>
      </c>
      <c r="B308">
        <v>0</v>
      </c>
      <c r="C308">
        <v>0</v>
      </c>
      <c r="D308" t="b">
        <v>1</v>
      </c>
      <c r="E308">
        <v>-1</v>
      </c>
      <c r="F308" t="s">
        <v>206</v>
      </c>
    </row>
    <row r="309" spans="1:6" hidden="1" x14ac:dyDescent="0.55000000000000004">
      <c r="A309" t="s">
        <v>450</v>
      </c>
      <c r="B309">
        <v>0</v>
      </c>
      <c r="C309">
        <v>0</v>
      </c>
      <c r="D309" t="b">
        <v>1</v>
      </c>
      <c r="E309">
        <v>1</v>
      </c>
      <c r="F309" t="s">
        <v>206</v>
      </c>
    </row>
    <row r="310" spans="1:6" hidden="1" x14ac:dyDescent="0.55000000000000004">
      <c r="A310" t="s">
        <v>898</v>
      </c>
      <c r="B310" s="9">
        <v>9.0806319635076706E-39</v>
      </c>
      <c r="C310" s="9">
        <v>2.0694564003278699E-38</v>
      </c>
      <c r="D310" t="b">
        <v>1</v>
      </c>
      <c r="E310">
        <v>47.227792444531403</v>
      </c>
      <c r="F310" t="s">
        <v>206</v>
      </c>
    </row>
    <row r="311" spans="1:6" x14ac:dyDescent="0.55000000000000004">
      <c r="A311" t="s">
        <v>43</v>
      </c>
      <c r="B311" s="14">
        <v>3.8177010491238701E-111</v>
      </c>
      <c r="C311" s="14">
        <v>1.4401734038971299E-110</v>
      </c>
      <c r="D311" s="13" t="b">
        <v>1</v>
      </c>
      <c r="E311" s="15">
        <v>1.64760741300943</v>
      </c>
      <c r="F311" t="s">
        <v>42</v>
      </c>
    </row>
    <row r="312" spans="1:6" x14ac:dyDescent="0.55000000000000004">
      <c r="A312" t="s">
        <v>899</v>
      </c>
      <c r="B312" s="14">
        <v>0</v>
      </c>
      <c r="C312" s="14">
        <v>0</v>
      </c>
      <c r="D312" s="13" t="b">
        <v>1</v>
      </c>
      <c r="E312" s="15">
        <v>1</v>
      </c>
      <c r="F312" t="s">
        <v>900</v>
      </c>
    </row>
    <row r="313" spans="1:6" x14ac:dyDescent="0.55000000000000004">
      <c r="A313" t="s">
        <v>159</v>
      </c>
      <c r="B313" s="14">
        <v>0</v>
      </c>
      <c r="C313" s="14">
        <v>0</v>
      </c>
      <c r="D313" s="13" t="b">
        <v>1</v>
      </c>
      <c r="E313" s="15">
        <v>1</v>
      </c>
      <c r="F313" t="s">
        <v>160</v>
      </c>
    </row>
    <row r="314" spans="1:6" x14ac:dyDescent="0.55000000000000004">
      <c r="A314" t="s">
        <v>901</v>
      </c>
      <c r="B314" s="14">
        <v>4.6492730185074297E-55</v>
      </c>
      <c r="C314" s="14">
        <v>1.23413196829945E-54</v>
      </c>
      <c r="D314" s="13" t="b">
        <v>1</v>
      </c>
      <c r="E314" s="15">
        <v>1.8516260306405099</v>
      </c>
      <c r="F314" t="s">
        <v>37</v>
      </c>
    </row>
    <row r="315" spans="1:6" hidden="1" x14ac:dyDescent="0.55000000000000004">
      <c r="A315" t="s">
        <v>386</v>
      </c>
      <c r="B315" s="9">
        <v>2.03330288633999E-34</v>
      </c>
      <c r="C315" s="9">
        <v>4.4586603934865598E-34</v>
      </c>
      <c r="D315" t="b">
        <v>1</v>
      </c>
      <c r="E315">
        <v>1.08669681263757</v>
      </c>
      <c r="F315" t="s">
        <v>206</v>
      </c>
    </row>
    <row r="316" spans="1:6" hidden="1" x14ac:dyDescent="0.55000000000000004">
      <c r="A316" t="s">
        <v>902</v>
      </c>
      <c r="B316">
        <v>0</v>
      </c>
      <c r="C316">
        <v>0</v>
      </c>
      <c r="D316" t="b">
        <v>1</v>
      </c>
      <c r="E316">
        <v>-1</v>
      </c>
      <c r="F316" t="s">
        <v>210</v>
      </c>
    </row>
    <row r="317" spans="1:6" hidden="1" x14ac:dyDescent="0.55000000000000004">
      <c r="A317" t="s">
        <v>196</v>
      </c>
      <c r="B317">
        <v>0</v>
      </c>
      <c r="C317">
        <v>0</v>
      </c>
      <c r="D317" t="b">
        <v>1</v>
      </c>
      <c r="E317">
        <v>1</v>
      </c>
      <c r="F317" t="s">
        <v>114</v>
      </c>
    </row>
    <row r="318" spans="1:6" x14ac:dyDescent="0.55000000000000004">
      <c r="A318" t="s">
        <v>191</v>
      </c>
      <c r="B318" s="14">
        <v>0</v>
      </c>
      <c r="C318" s="14">
        <v>0</v>
      </c>
      <c r="D318" s="13" t="b">
        <v>1</v>
      </c>
      <c r="E318" s="15">
        <v>0.99801654507210202</v>
      </c>
      <c r="F318" t="s">
        <v>192</v>
      </c>
    </row>
    <row r="319" spans="1:6" hidden="1" x14ac:dyDescent="0.55000000000000004">
      <c r="A319" t="s">
        <v>556</v>
      </c>
      <c r="B319" s="9">
        <v>5.2872626555366902E-24</v>
      </c>
      <c r="C319" s="9">
        <v>1.01796260255976E-23</v>
      </c>
      <c r="D319" t="b">
        <v>1</v>
      </c>
      <c r="E319">
        <v>2.3835560005955001</v>
      </c>
      <c r="F319" t="s">
        <v>206</v>
      </c>
    </row>
    <row r="320" spans="1:6" hidden="1" x14ac:dyDescent="0.55000000000000004">
      <c r="A320" t="s">
        <v>406</v>
      </c>
      <c r="B320" s="9">
        <v>2.63266269642525E-128</v>
      </c>
      <c r="C320" s="9">
        <v>1.0867931415847999E-127</v>
      </c>
      <c r="D320" t="b">
        <v>1</v>
      </c>
      <c r="E320">
        <v>-1</v>
      </c>
      <c r="F320" t="s">
        <v>206</v>
      </c>
    </row>
    <row r="321" spans="1:6" hidden="1" x14ac:dyDescent="0.55000000000000004">
      <c r="A321" t="s">
        <v>304</v>
      </c>
      <c r="B321">
        <v>0</v>
      </c>
      <c r="C321">
        <v>0</v>
      </c>
      <c r="D321" t="b">
        <v>1</v>
      </c>
      <c r="E321">
        <v>-1</v>
      </c>
      <c r="F321" t="s">
        <v>210</v>
      </c>
    </row>
    <row r="322" spans="1:6" x14ac:dyDescent="0.55000000000000004">
      <c r="A322" t="s">
        <v>509</v>
      </c>
      <c r="B322" s="14">
        <v>0</v>
      </c>
      <c r="C322" s="14">
        <v>0</v>
      </c>
      <c r="D322" s="13" t="b">
        <v>1</v>
      </c>
      <c r="E322" s="15">
        <v>-1</v>
      </c>
      <c r="F322" t="s">
        <v>720</v>
      </c>
    </row>
    <row r="323" spans="1:6" hidden="1" x14ac:dyDescent="0.55000000000000004">
      <c r="A323" t="s">
        <v>243</v>
      </c>
      <c r="B323" s="9">
        <v>8.4935827643310301E-19</v>
      </c>
      <c r="C323" s="9">
        <v>1.5134494633831E-18</v>
      </c>
      <c r="D323" t="b">
        <v>1</v>
      </c>
      <c r="E323">
        <v>-3.8068482803766499</v>
      </c>
      <c r="F323" t="s">
        <v>206</v>
      </c>
    </row>
    <row r="324" spans="1:6" x14ac:dyDescent="0.55000000000000004">
      <c r="A324" t="s">
        <v>503</v>
      </c>
      <c r="B324" s="14">
        <v>0</v>
      </c>
      <c r="C324" s="14">
        <v>0</v>
      </c>
      <c r="D324" s="13" t="b">
        <v>1</v>
      </c>
      <c r="E324" s="15">
        <v>0.89652791274194299</v>
      </c>
      <c r="F324" t="s">
        <v>504</v>
      </c>
    </row>
    <row r="325" spans="1:6" x14ac:dyDescent="0.55000000000000004">
      <c r="A325" t="s">
        <v>180</v>
      </c>
      <c r="B325" s="14">
        <v>0</v>
      </c>
      <c r="C325" s="14">
        <v>0</v>
      </c>
      <c r="D325" s="13" t="b">
        <v>1</v>
      </c>
      <c r="E325" s="15">
        <v>-1</v>
      </c>
      <c r="F325" t="s">
        <v>83</v>
      </c>
    </row>
    <row r="326" spans="1:6" hidden="1" x14ac:dyDescent="0.55000000000000004">
      <c r="A326" t="s">
        <v>197</v>
      </c>
      <c r="B326">
        <v>0</v>
      </c>
      <c r="C326">
        <v>0</v>
      </c>
      <c r="D326" t="b">
        <v>1</v>
      </c>
      <c r="E326">
        <v>-1</v>
      </c>
      <c r="F326" t="s">
        <v>114</v>
      </c>
    </row>
    <row r="327" spans="1:6" hidden="1" x14ac:dyDescent="0.55000000000000004">
      <c r="A327" t="s">
        <v>212</v>
      </c>
      <c r="B327">
        <v>0</v>
      </c>
      <c r="C327">
        <v>0</v>
      </c>
      <c r="D327" t="b">
        <v>1</v>
      </c>
      <c r="E327">
        <v>1</v>
      </c>
      <c r="F327" t="s">
        <v>206</v>
      </c>
    </row>
    <row r="328" spans="1:6" hidden="1" x14ac:dyDescent="0.55000000000000004">
      <c r="A328" t="s">
        <v>903</v>
      </c>
      <c r="B328" s="9">
        <v>5.0535238814943199E-242</v>
      </c>
      <c r="C328" s="9">
        <v>3.1686960554234597E-241</v>
      </c>
      <c r="D328" t="b">
        <v>1</v>
      </c>
      <c r="E328">
        <v>-1.2298844766668899</v>
      </c>
      <c r="F328" t="s">
        <v>206</v>
      </c>
    </row>
    <row r="333" spans="1:6" x14ac:dyDescent="0.55000000000000004">
      <c r="B333" s="9"/>
      <c r="C333" s="9"/>
    </row>
    <row r="334" spans="1:6" x14ac:dyDescent="0.55000000000000004">
      <c r="B334" s="9"/>
      <c r="C334" s="9"/>
    </row>
    <row r="342" spans="2:3" x14ac:dyDescent="0.55000000000000004">
      <c r="B342" s="9"/>
      <c r="C342" s="9"/>
    </row>
  </sheetData>
  <autoFilter xmlns:x14="http://schemas.microsoft.com/office/spreadsheetml/2009/9/main" ref="A1:F328" xr:uid="{00A6EE00-482C-43B8-A563-47E698F56904}">
    <filterColumn colId="5">
      <filters>
        <mc:AlternateContent xmlns:mc="http://schemas.openxmlformats.org/markup-compatibility/2006">
          <mc:Choice Requires="x14">
            <x14:filter val="[('1CMET2-PWY', 'folate transformations III (E. coli)'), ('PWY-3661-1', 'glycine betaine degradation II (mammalian)'), ('PWY-3661', 'glycine betaine degradation I'), ('PWY-8363', 'photorespiration III'), ('PWY-3841', 'folate transformations II'), ('GLYSYN2-PWY', 'glycine biosynthesis'), ('PWY-5497', 'purine nucleobases degradation II (anaerobic)'), ('PWY-8362', 'photorespiration II'), ('PWY-1622', 'formaldehyde assimilation I (serine pathway)'), ('PWY-181', 'photorespiration'), ('PWY66-385', 'dTMP de novo biosynthesis (mitochondrial)'), ('PWY-2201', 'folate transformations I'), ('PWY-8325', 'glycine betaine degradation III'), ('GLYSYN-PWY', 'glycine biosynthesis I'), ('PWY-2161', 'folate polyglutamylation')]"/>
            <x14:filter val="[('1CMET2-PWY', 'folate transformations III (E. coli)'), ('PWY-7184', 'pyrimidine deoxyribonucleotides de novo biosynthesis I'), ('PWY-7210', 'pyrimidine deoxyribonucleotides biosynthesis from CTP'), ('PWY-3841', 'folate transformations II'), ('PWY-7198', 'pyrimidine deoxyribonucleotides de novo biosynthesis IV'), ('PWY-7187', 'pyrimidine deoxyribonucleotides de novo biosynthesis II'), ('PWY0-166', 'superpathway of pyrimidine deoxyribonucleotides de novo biosynthesis (E. coli)'), ('PWY-7199', 'pyrimidine deoxyribonucleosides salvage'), ('PWY66-385', 'dTMP de novo biosynthesis (mitochondrial)')]"/>
            <x14:filter val="[('ALACAT2-PWY', 'L-alanine degradation II (to D-lactate)'), ('PWY-8189', 'L-alanine degradation V (oxidative Stickland reaction)'), ('PWY-8188', 'L-alanine degradation VI (reductive Stickland reaction)'), ('PWY-7117', 'C4 photosynthetic carbon assimilation cycle, PEPCK type'), ('ALANINE-DEG3-PWY', 'L-alanine degradation III'), ('ALANINE-SYN2-PWY', 'L-alanine biosynthesis II'), ('PWY-7383', 'anaerobic energy metabolism (invertebrates, cytosol)'), ('PWY-7115', 'C4 photosynthetic carbon assimilation cycle, NAD-ME type')]"/>
            <x14:filter val="[('ANAGLYCOLYSIS-PWY', 'glycolysis III (from glucose)'), ('P122-PWY', 'heterolactic fermentation'), ('PWY-8004', 'Entner-Doudoroff pathway I'), ('PWY-1622', 'formaldehyde assimilation I (serine pathway)'), ('PWY-5484', 'glycolysis II (from fructose 6-phosphate)'), ('GLYCOLYSIS', 'glycolysis I (from glucose 6-phosphate)'), ('PWY66-399', 'gluconeogenesis III')]"/>
            <x14:filter val="[('ASPARAGINE-BIOSYNTHESIS', 'L-asparagine biosynthesis I')]"/>
            <x14:filter val="[('BETSYN-PWY', 'glycine betaine biosynthesis I (Gram-negative bacteria)'), ('CHOLINE-BETAINE-ANA-PWY', 'choline degradation I')]"/>
            <x14:filter val="[('CALVIN-PWY', 'Calvin-Benson-Bassham cycle'), ('PWY-6142', 'gluconeogenesis II (Methanobacterium thermoautotrophicum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-7003', 'glycerol degradation to butanol'), ('PWY66-399', 'gluconeogenesis III'), ('PWY66-373', 'sucrose degradation V (sucrose &amp;alpha;-glucosidase)')]"/>
            <x14:filter val="[('CODH-PWY', 'reductive acetyl coenzyme A pathway I (homoacetogenic bacteria)'), ('1CMET2-PWY', 'folate transformations III (E. coli)'), ('PWY-3841', 'folate transformations II'), ('PWY-1722', 'formate assimilation into 5,10-methylenetetrahydrofolate'), ('PWY-5497', 'purine nucleobases degradation II (anaerobic)'), ('PWY-2201', 'folate transformations I'), ('PWY-8303', 'reductive glycine pathway of autotrophic CO2 fixation'), ('PWY-7909', 'formaldehyde oxidation VII (THF pathway)')]"/>
            <x14:filter val="[('CODH-PWY', 'reductive acetyl coenzyme A pathway I (homoacetogenic bacteria)'), ('PWY-3841', 'folate transformations II'), ('PWY-1722', 'formate assimilation into 5,10-methylenetetrahydrofolate'), ('PWY-3742', 'tetrahydrofolate biosynthesis II'), ('PWY-2201', 'folate transformations I'), ('PWY-8303', 'reductive glycine pathway of autotrophic CO2 fixation'), ('PWY-2161', 'folate polyglutamylation')]"/>
            <x14:filter val="[('GLYSYN-THR-PWY', 'glycine biosynthesis IV'), ('PWY-5436', 'L-threonine degradation IV'), ('GLYSYN2-PWY', 'glycine biosynthesis')]"/>
            <x14:filter val="[('HISTSYN-PWY', 'L-histidine biosynthesis')]"/>
            <x14:filter val="[('LIPASYN-PWY', 'phospholipases')]"/>
            <x14:filter val="[('NADPHOS-DEPHOS-PWY', 'NAD phosphorylation and dephosphorylation'), ('PWY-7268', 'cytosolic NADPH production (yeast)'), ('PWY-5083', 'NAD/NADH phosphorylation and dephosphorylation'), ('NADPHOS-DEPHOS-PWY-1', 'NAD phosphorylation and transhydrogenation'), ('PWY-8148', 'NADP biosynthesis'), ('PWY-7269', 'mitochondrial NADPH production (yeast)')]"/>
            <x14:filter val="[('PHOSLIPSYN2-PWY', 'superpathway of phospholipid biosynthesis II (plants)'), ('PWY-6352', '3-phosphoinositide biosynthesis'), ('PWY-6351', 'D-myo-inositol (1,4,5)-trisphosphate biosynthesis'), ('PWY-7625', 'phosphatidylinositol biosynthesis II (eukaryotes)')]"/>
            <x14:filter val="[('PHOSLIPSYN2-PWY', 'superpathway of phospholipid biosynthesis II (plants)'), ('PWY-7506', 'phosphatidylserine biosynthesis II'), ('PWY-6273', 'phosphatidylethanolamine biosynthesis III')]"/>
            <x14:filter val="[('PPGPPMET-PWY', 'ppGpp biosynthesis')]"/>
            <x14:filter val="[('PWY0-1584', 'nitrate reduction X (dissimilatory, periplasmic)'), ('PWY0-1561', 'glycerol-3-phosphate to cytochrome bo oxidase electron transfer')]"/>
            <x14:filter val="[('PWY-2261', 'ascorbate glutathione cycle')]"/>
            <x14:filter val="[('PWY-3561', 'choline biosynthesis III'), ('LIPASYN-PWY', 'phospholipases'), ('PWY-7039', 'phosphatidate metabolism, as a signaling molecule')]"/>
            <x14:filter val="[('PWY-3561', 'choline biosynthesis III'), ('PWY-6804', 'diacylglycerol biosynthesis (PUFA enrichment in oilseed)'), ('PWY3O-450', 'phosphatidylcholine biosynthesis I'), ('PWY4FS-2', 'phosphatidylcholine biosynthesis II'), ('PWY-7367', 'phosphatidylcholine resynthesis via glycerophosphocholine')]"/>
            <x14:filter val="[('PWY-361', 'phenylpropanoid biosynthesis')]"/>
            <x14:filter val="[('PWY3O-4108', 'L-tyrosine degradation III')]"/>
            <x14:filter val="[('PWY-4081', 'glutathione-peroxide redox reactions'), ('DETOX1-PWY-1', 'reactive oxygen species degradation')]"/>
            <x14:filter val="[('PWY4FS-11', 'L-ascorbate biosynthesis II (L-gulose pathway)'), ('PWY-5115', 'GDP-L-galactose biosynthesis')]"/>
            <x14:filter val="[('PWY4FS-12', 'VTC2 cycle'), ('PWY-5115', 'GDP-L-galactose biosynthesis'), ('PWY4FS-13', 'extended VTC2 cycle'), ('PWY-882', 'L-ascorbate biosynthesis I (L-galactose pathway)')]"/>
            <x14:filter val="[('PWY4FS-6', 'phosphatidylethanolamine biosynthesis II'), ('PWY-7782', 'plasmalogen biosynthesis I (aerobic)'), ('PWY-3385', 'choline biosynthesis I')]"/>
            <x14:filter val="[('PWY-5125', 'anthocyanin biosynthesis')]"/>
            <x14:filter val="[('PWY-5139', 'pelargonidin conjugates biosynthesis')]"/>
            <x14:filter val="[('PWY-5151', 'L-tyrosine degradation II'), ('TYRFUMCAT-PWY', 'L-tyrosine degradation I'), ('PWY-5886', '4-hydroxyphenylpyruvate biosynthesis'), ('PWY-7514', 'L-tyrosine degradation IV (to 4-methylphenol)'), ('TYRSYN', 'L-tyrosine biosynthesis I'), ('PWY-5048', 'rosmarinic acid biosynthesis I'), ('PWY-5754', '4-hydroxybenzoate biosynthesis I (eukaryotes)'), ('PWY-8016', 'L-tyrosine degradation V (reductive Stickland reaction)'), ('PWY-3581', '(S)-reticuline biosynthesis I'), ('PWY3O-4108', 'L-tyrosine degradation III'), ('PWY-7518', 'atromentin biosynthesis')]"/>
            <x14:filter val="[('PWY-5153', 'anthocyanin biosynthesis (delphinidin 3-O-glucoside)')]"/>
            <x14:filter val="[('PWY-5269', 'cardiolipin biosynthesis II'), ('PWY4FS-8', 'phosphatidylglycerol biosynthesis II (non-plastidic)'), ('PWY4FS-7', 'phosphatidylglycerol biosynthesis I (plastidic)'), ('PWY0-1545', 'cardiolipin biosynthesis III'), ('PWY-5668', 'cardiolipin biosynthesis I'), ('PWY-7817', 'type I lipoteichoic acid biosynthesis (S. aureus)')]"/>
            <x14:filter val="[('PWY-5317', 'hyoscyamine and scopolamine biosynthesis'), ('PWY-7432', 'L-phenylalanine biosynthesis III (cytosolic, plants)')]"/>
            <x14:filter val="[('PWY-5321', 'quercetin glycoside biosynthesis (Arabidopsis)'), ('PWY-7129', 'quercetin glucoside biosynthesis (Allium)')]"/>
            <x14:filter val="[('PWY-5321', 'quercetin glycoside biosynthesis (Arabidopsis)')]"/>
            <x14:filter val="[('PWY-5337', 'stachyose biosynthesis')]"/>
            <x14:filter val="[('PWY-5338', 'galactosylcyclitol biosynthesis')]"/>
            <x14:filter val="[('PWY-5913', 'partial TCA cycle (obligate autotrophs)'), ('GLUTSYNIII-PWY', 'L-glutamate biosynthesis III'), ('PWY490-3', 'nitrate reduction VI (assimilatory)'), ('PWY-5675', 'nitrate reduction V (assimilatory)')]"/>
            <x14:filter val="[('PWY-5996', 'oleate biosynthesis II (animals and fungi)')]"/>
            <x14:filter val="[('PWY-6000', '&amp;gamma;-linolenate biosynthesis II (animals)')]"/>
            <x14:filter val="[('PWY-6029', '2,3-trans-flavanols biosynthesis')]"/>
            <x14:filter val="[('PWY-6352', '3-phosphoinositide biosynthesis')]"/>
            <x14:filter val="[('PWY-6370', 'ascorbate recycling (cytosolic)'), ('PWY-2261', 'ascorbate glutathione cycle')]"/>
            <x14:filter val="[('PWY-6372', '1D-myo-inositol hexakisphosphate biosynthesis IV (Dictyostelium)'), ('PWY-2301', 'myo-inositol biosynthesis'), ('PWY-4661', '1D-myo-inositol hexakisphosphate biosynthesis III (Spirodela polyrrhiza)'), ('PWY1G-0', 'mycothiol biosynthesis'), ('PWY-6664', 'di-myo-inositol phosphate biosynthesis'), ('PWY-6580', 'phosphatidylinositol biosynthesis I (bacteria)')]"/>
            <x14:filter val="[('PWY-6543', '4-aminobenzoate biosynthesis'), ('PWY-8032', 'chloramphenicol biosynthesis'), ('PWY-3742', 'tetrahydrofolate biosynthesis II')]"/>
            <x14:filter val="[('PWY-6693', 'D-galactose degradation IV')]"/>
            <x14:filter val="[('PWY-6907', 'thiamine diphosphate biosynthesis III (Staphylococcus)'), ('PWY-7356', 'thiamine diphosphate salvage IV (yeast)'), ('PWY-6908', 'thiamine diphosphate biosynthesis IV (eukaryotes)')]"/>
            <x14:filter val="[('PWY-6917', 'vernolate biosynthesis III')]"/>
            <x14:filter val="[('PWY-6922', 'L-N&amp;delta;-acetylornithine biosynthesis'), ('PWY-5737', '(5R)-carbapenem carboxylate biosynthesis'), ('PROUT-PWY', 'L-proline degradation'), ('CITRULBIO-PWY', 'L-citrulline biosynthesis')]"/>
            <x14:filter val="[('PWY-6960', 'L-ascorbate degradation III'), ('PWY-6961', 'L-ascorbate degradation II (bacterial, aerobic)'), ('PWY-6959', 'L-ascorbate degradation V')]"/>
            <x14:filter val="[('PWY-6969', 'TCA cycle V (2-oxoglutarate synthase)'), ('PWY-5690', 'TCA cycle II (plants and fungi)'), ('TCA', 'TCA cycle I (prokaryotic)'), ('P23-PWY', 'reductive TCA cycle I'), ('PWY-5392', 'reductive TCA cycle II'), ('GLYOXYLATE-BYPASS', 'glyoxylate cycle'), ('PWY-7124', 'ethene biosynthesis V (engineered)'), ('PWY-6728', 'methylaspartate cycle'), ('FERMENTATION-PWY', 'mixed acid fermentation'), ('P105-PWY', 'TCA cycle IV (2-oxoglutarate decarboxylase)'), ('REDCITCYC', 'TCA cycle VI (Helicobacter)'), ('PWY-5913', 'partial TCA cycle (obligate autotrophs)'), ('PWY66-398', 'TCA cycle III (animals)'), ('PWYQT-4481', 'TCA cycle variation V (plant)'), ('PWY-7254', 'TCA cycle VII (acetate-producers)'), ('PWY-6549', 'L-glutamine biosynthesis III')]"/>
            <x14:filter val="[('PWY-6969', 'TCA cycle V (2-oxoglutarate synthase)'), ('TCA', 'TCA cycle I (prokaryotic)'), ('P23-PWY', 'reductive TCA cycle I'), ('PWY-7268', 'cytosolic NADPH production (yeast)'), ('PWY-7124', 'ethene biosynthesis V (engineered)'), ('PWY-6728', 'methylaspartate cycle'), ('FERMENTATION-PWY', 'mixed acid fermentation'), ('P105-PWY', 'TCA cycle IV (2-oxoglutarate decarboxylase)'), ('REDCITCYC', 'TCA cycle VI (Helicobacter)'), ('PWY-5913', 'partial TCA cycle (obligate autotrophs)'), ('PWY-7254', 'TCA cycle VII (acetate-producers)'), ('PWY-6549', 'L-glutamine biosynthesis III')]"/>
            <x14:filter val="[('PWY-7117', 'C4 photosynthetic carbon assimilation cycle, PEPCK type'), ('PWY-5743', '3-hydroxypropanoate cycle'), ('PWY-6142', 'gluconeogenesis II (Methanobacterium thermoautotrophicum)'), ('CYANCAT-PWY', 'cyanate degradation'), ('PWYIO2-3', 'carbon concentration mechanism (Chlamydomonas)'), ('PWY-5789', '3-hydroxypropanoate/4-hydroxybutanate cycle'), ('PWY-241', 'C4 photosynthetic carbon assimilation cycle, NADP-ME type'), ('PWY-5744', 'glyoxylate assimilation'), ('PWYQT-4429', 'CO2 fixation into oxaloacetate (anaplerotic)'), ('PWY-7115', 'C4 photosynthetic carbon assimilation cycle, NAD-ME type')]"/>
            <x14:filter val="[('PWY-7140', 'myricetin gentiobioside biosynthesis')]"/>
            <x14:filter val="[('PWY-7184', 'pyrimidine deoxyribonucleotides de novo biosynthesis I'), ('PWY-7210', 'pyrimidine deoxyribonucleotides biosynthesis from CTP'), ('PWY-7197', 'pyrimidine deoxyribonucleotide phosphorylation'), ('PWY-7198', 'pyrimidine deoxyribonucleotides de novo biosynthesis IV'), ('PWY-7187', 'pyrimidine deoxyribonucleotides de novo biosynthesis II'), ('PWY0-166', 'superpathway of pyrimidine deoxyribonucleotides de novo biosynthesis (E. coli)'), ('PWY-6545', 'pyrimidine deoxyribonucleotides de novo biosynthesis III')]"/>
            <x14:filter val="[('PWY-7185', 'UTP and CTP dephosphorylation I'), ('PWY-5687', 'pyrimidine ribonucleotides interconversion')]"/>
            <x14:filter val="[('PWY-7185', 'UTP and CTP dephosphorylation I'), ('PWY-7184', 'pyrimidine deoxyribonucleotides de novo biosynthesis I'), ('PWY-7210', 'pyrimidine deoxyribonucleotides biosynthesis from CTP'), ('PWY-5687', 'pyrimidine ribonucleotides interconversion'), ('PWY-7198', 'pyrimidine deoxyribonucleotides de novo biosynthesis IV'), ('PWY-6545', 'pyrimidine deoxyribonucleotides de novo biosynthesis III')]"/>
            <x14:filter val="[('PWY-7191', 'kaempferol diglycoside biosynthesis (pollen-specific)')]"/>
            <x14:filter val="[('PWY-7205', 'CMP phosphorylation'), ('PWY-5687', 'pyrimidine ribonucleotides interconversion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WY-8362', 'photorespiration II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]"/>
            <x14:filter val="[('PWY-7219', 'adenosine ribonucleotides de novo biosynthesis')]"/>
            <x14:filter val="[('PWY-7220', 'adenosine deoxyribonucleotides de novo biosynthesis II'), ('PWY-7224', 'purine deoxyribonucleosides salvage'), ('PWY-7227', 'adenosine deoxyribonucleotides de novo biosynthesis')]"/>
            <x14:filter val="[('PWY-7220', 'adenosine deoxyribonucleotides de novo biosynthesis II'), ('PWY-7227', 'adenosine deoxyribonucleotides de novo biosynthesis')]"/>
            <x14:filter val="[('PWY-7267', 'anthocyanin biosynthesis (pelargonidin 3-O-glucoside)')]"/>
            <x14:filter val="[('PWY-7275', 'L-homophenylalanine biosynthesis'), ('PWY-5079', 'L-phenylalanine degradation III')]"/>
            <x14:filter val="[('PWY-7449', 'acylated cyanidin galactoside biosynthesis')]"/>
            <x14:filter val="[('PWY-7450', 'anthocyanidin modification (Arabidopsis)')]"/>
            <x14:filter val="[('PWY-7452', 'cyanidin dimalonylglucoside biosynthesis')]"/>
            <x14:filter val="[('PWY-7679', 'anthocyanidin acylglucoside and acylsambubioside biosynthesis'), ('PWY-7450', 'anthocyanidin modification (Arabidopsis)')]"/>
            <x14:filter val="[('PWY-7782', 'plasmalogen biosynthesis I (aerobic)'), ('PWY3O-450', 'phosphatidylcholine biosynthesis I'), ('PWY-7818', 'type IV lipoteichoic acid biosynthesis (S. pneumoniae)'), ('PWY-7886', 'cell-surface glycoconjugate-linked phosphocholine biosynthesis')]"/>
            <x14:filter val="[('PWY-8011', 'L-serine biosynthesis II')]"/>
            <x14:filter val="[('PWY-8014', 'L-phenylalanine degradation VI (reductive Stickland reaction)'), ('PWY-6318', 'L-phenylalanine degradation IV (mammalian, via side chain)'), ('ANAPHENOXI-PWY', 'L-phenylalanine degradation II (anaerobic)'), ('PHESYN', 'L-phenylalanine biosynthesis I'), ('PWY-5079', 'L-phenylalanine degradation III')]"/>
            <x14:filter val="[('PWY-8276', '4-aminobenzoate biosynthesis II'), ('PWY-6543', '4-aminobenzoate biosynthesis'), ('PWY-3742', 'tetrahydrofolate biosynthesis II')]"/>
            <x14:filter val="[('PWY-83', 'monolignol glucosides biosynthesis')]"/>
            <x14:filter val="[('PWY-8363', 'photorespiration III'), ('PWY-181', 'photorespiration')]"/>
            <x14:filter val="[('PWY-84', 'resveratrol biosynthesis')]"/>
            <x14:filter val="[('PWY-882', 'L-ascorbate biosynthesis I (L-galactose pathway)')]"/>
            <x14:filter val="[('PWYDQC-4', 'indole-3-acetate biosynthesis I'), ('PWY-7770', 'indolmycin biosynthesis')]"/>
            <x14:filter val="[('PWYQT-4427', 'sulfoquinovosyl diacylglycerol biosynthesis')]"/>
            <x14:filter val="[('PYRIDNUCSAL-PWY', 'NAD salvage pathway I (PNC VI cycle)'), ('PWY-7761', 'NAD salvage pathway II (PNC IV cycle)'), ('PYRIDNUCSYN-PWY', 'NAD de novo biosynthesis I (from aspartate)'), ('PWY-5381', 'pyridine nucleotide cycling (plants)'), ('PWY-8277', 'NAD de novo biosynthesis IV (anaerobic)'), ('PWY-8352', 'NAD de novo biosynthesis III'), ('PWY-5653', 'NAD biosynthesis from 2-amino-3-carboxymuconate semialdehyde'), ('PWY3O-4107', 'NAD salvage pathway V (PNC V cycle)')]"/>
            <x14:filter val="[('SUCSYN-PWY', 'sucrose biosynthesis I (from photosynthesis)'), ('PWY-1861', 'formaldehyde assimilation II (assimilatory RuMP Cycle)'), ('CALVIN-PWY', 'Calvin-Benson-Bassham cycle'), ('PWY-6142', 'gluconeogenesis II (Methanobacterium thermoautotrophicum)'), ('PWY-7385', '1,3-propanediol biosynthesis (engineered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66-399', 'gluconeogenesis III')]"/>
            <x14:filter val="[('THIOREDOX-PWY', 'thioredoxin pathway')]"/>
            <x14:filter val="[('TRIGLSYN-PWY', 'diacylglycerol and triacylglycerol biosynthesis')]"/>
            <x14:filter val="[('TRNA-CHARGING-PWY', 'tRNA charging')]"/>
            <x14:filter val="[('TRPKYNCAT-PWY', 'L-tryptophan degradation IV (via indole-3-lactate)'), ('PWY-8017', 'L-tryptophan degradation XIII (reductive Stickland reaction)'), ('PWY-581', 'indole-3-acetate biosynthesis II'), ('PWY-5081', 'L-tryptophan degradation VIII (to tryptophol)'), ('TRPIAACAT-PWY', 'indole-3-acetate biosynthesis VI (bacteria)')]"/>
          </mc:Choice>
          <mc:Fallback>
            <filter val="[('ASPARAGINE-BIOSYNTHESIS', 'L-asparagine biosynthesis I')]"/>
            <filter val="[('BETSYN-PWY', 'glycine betaine biosynthesis I (Gram-negative bacteria)'), ('CHOLINE-BETAINE-ANA-PWY', 'choline degradation I')]"/>
            <filter val="[('GLYSYN-THR-PWY', 'glycine biosynthesis IV'), ('PWY-5436', 'L-threonine degradation IV'), ('GLYSYN2-PWY', 'glycine biosynthesis')]"/>
            <filter val="[('HISTSYN-PWY', 'L-histidine biosynthesis')]"/>
            <filter val="[('LIPASYN-PWY', 'phospholipases')]"/>
            <filter val="[('PHOSLIPSYN2-PWY', 'superpathway of phospholipid biosynthesis II (plants)'), ('PWY-7506', 'phosphatidylserine biosynthesis II'), ('PWY-6273', 'phosphatidylethanolamine biosynthesis III')]"/>
            <filter val="[('PPGPPMET-PWY', 'ppGpp biosynthesis')]"/>
            <filter val="[('PWY0-1584', 'nitrate reduction X (dissimilatory, periplasmic)'), ('PWY0-1561', 'glycerol-3-phosphate to cytochrome bo oxidase electron transfer')]"/>
            <filter val="[('PWY-2261', 'ascorbate glutathione cycle')]"/>
            <filter val="[('PWY-3561', 'choline biosynthesis III'), ('LIPASYN-PWY', 'phospholipases'), ('PWY-7039', 'phosphatidate metabolism, as a signaling molecule')]"/>
            <filter val="[('PWY-361', 'phenylpropanoid biosynthesis')]"/>
            <filter val="[('PWY3O-4108', 'L-tyrosine degradation III')]"/>
            <filter val="[('PWY-4081', 'glutathione-peroxide redox reactions'), ('DETOX1-PWY-1', 'reactive oxygen species degradation')]"/>
            <filter val="[('PWY4FS-11', 'L-ascorbate biosynthesis II (L-gulose pathway)'), ('PWY-5115', 'GDP-L-galactose biosynthesis')]"/>
            <filter val="[('PWY4FS-12', 'VTC2 cycle'), ('PWY-5115', 'GDP-L-galactose biosynthesis'), ('PWY4FS-13', 'extended VTC2 cycle'), ('PWY-882', 'L-ascorbate biosynthesis I (L-galactose pathway)')]"/>
            <filter val="[('PWY4FS-6', 'phosphatidylethanolamine biosynthesis II'), ('PWY-7782', 'plasmalogen biosynthesis I (aerobic)'), ('PWY-3385', 'choline biosynthesis I')]"/>
            <filter val="[('PWY-5125', 'anthocyanin biosynthesis')]"/>
            <filter val="[('PWY-5139', 'pelargonidin conjugates biosynthesis')]"/>
            <filter val="[('PWY-5153', 'anthocyanin biosynthesis (delphinidin 3-O-glucoside)')]"/>
            <filter val="[('PWY-5317', 'hyoscyamine and scopolamine biosynthesis'), ('PWY-7432', 'L-phenylalanine biosynthesis III (cytosolic, plants)')]"/>
            <filter val="[('PWY-5321', 'quercetin glycoside biosynthesis (Arabidopsis)'), ('PWY-7129', 'quercetin glucoside biosynthesis (Allium)')]"/>
            <filter val="[('PWY-5321', 'quercetin glycoside biosynthesis (Arabidopsis)')]"/>
            <filter val="[('PWY-5337', 'stachyose biosynthesis')]"/>
            <filter val="[('PWY-5338', 'galactosylcyclitol biosynthesis')]"/>
            <filter val="[('PWY-5913', 'partial TCA cycle (obligate autotrophs)'), ('GLUTSYNIII-PWY', 'L-glutamate biosynthesis III'), ('PWY490-3', 'nitrate reduction VI (assimilatory)'), ('PWY-5675', 'nitrate reduction V (assimilatory)')]"/>
            <filter val="[('PWY-5996', 'oleate biosynthesis II (animals and fungi)')]"/>
            <filter val="[('PWY-6000', '&amp;gamma;-linolenate biosynthesis II (animals)')]"/>
            <filter val="[('PWY-6029', '2,3-trans-flavanols biosynthesis')]"/>
            <filter val="[('PWY-6352', '3-phosphoinositide biosynthesis')]"/>
            <filter val="[('PWY-6370', 'ascorbate recycling (cytosolic)'), ('PWY-2261', 'ascorbate glutathione cycle')]"/>
            <filter val="[('PWY-6543', '4-aminobenzoate biosynthesis'), ('PWY-8032', 'chloramphenicol biosynthesis'), ('PWY-3742', 'tetrahydrofolate biosynthesis II')]"/>
            <filter val="[('PWY-6693', 'D-galactose degradation IV')]"/>
            <filter val="[('PWY-6907', 'thiamine diphosphate biosynthesis III (Staphylococcus)'), ('PWY-7356', 'thiamine diphosphate salvage IV (yeast)'), ('PWY-6908', 'thiamine diphosphate biosynthesis IV (eukaryotes)')]"/>
            <filter val="[('PWY-6917', 'vernolate biosynthesis III')]"/>
            <filter val="[('PWY-6922', 'L-N&amp;delta;-acetylornithine biosynthesis'), ('PWY-5737', '(5R)-carbapenem carboxylate biosynthesis'), ('PROUT-PWY', 'L-proline degradation'), ('CITRULBIO-PWY', 'L-citrulline biosynthesis')]"/>
            <filter val="[('PWY-6960', 'L-ascorbate degradation III'), ('PWY-6961', 'L-ascorbate degradation II (bacterial, aerobic)'), ('PWY-6959', 'L-ascorbate degradation V')]"/>
            <filter val="[('PWY-7140', 'myricetin gentiobioside biosynthesis')]"/>
            <filter val="[('PWY-7185', 'UTP and CTP dephosphorylation I'), ('PWY-5687', 'pyrimidine ribonucleotides interconversion')]"/>
            <filter val="[('PWY-7191', 'kaempferol diglycoside biosynthesis (pollen-specific)')]"/>
            <filter val="[('PWY-7205', 'CMP phosphorylation'), ('PWY-5687', 'pyrimidine ribonucleotides interconversion')]"/>
            <filter val="[('PWY-7219', 'adenosine ribonucleotides de novo biosynthesis')]"/>
            <filter val="[('PWY-7220', 'adenosine deoxyribonucleotides de novo biosynthesis II'), ('PWY-7224', 'purine deoxyribonucleosides salvage'), ('PWY-7227', 'adenosine deoxyribonucleotides de novo biosynthesis')]"/>
            <filter val="[('PWY-7220', 'adenosine deoxyribonucleotides de novo biosynthesis II'), ('PWY-7227', 'adenosine deoxyribonucleotides de novo biosynthesis')]"/>
            <filter val="[('PWY-7267', 'anthocyanin biosynthesis (pelargonidin 3-O-glucoside)')]"/>
            <filter val="[('PWY-7275', 'L-homophenylalanine biosynthesis'), ('PWY-5079', 'L-phenylalanine degradation III')]"/>
            <filter val="[('PWY-7449', 'acylated cyanidin galactoside biosynthesis')]"/>
            <filter val="[('PWY-7450', 'anthocyanidin modification (Arabidopsis)')]"/>
            <filter val="[('PWY-7452', 'cyanidin dimalonylglucoside biosynthesis')]"/>
            <filter val="[('PWY-7679', 'anthocyanidin acylglucoside and acylsambubioside biosynthesis'), ('PWY-7450', 'anthocyanidin modification (Arabidopsis)')]"/>
            <filter val="[('PWY-8011', 'L-serine biosynthesis II')]"/>
            <filter val="[('PWY-8276', '4-aminobenzoate biosynthesis II'), ('PWY-6543', '4-aminobenzoate biosynthesis'), ('PWY-3742', 'tetrahydrofolate biosynthesis II')]"/>
            <filter val="[('PWY-83', 'monolignol glucosides biosynthesis')]"/>
            <filter val="[('PWY-8363', 'photorespiration III'), ('PWY-181', 'photorespiration')]"/>
            <filter val="[('PWY-84', 'resveratrol biosynthesis')]"/>
            <filter val="[('PWY-882', 'L-ascorbate biosynthesis I (L-galactose pathway)')]"/>
            <filter val="[('PWYDQC-4', 'indole-3-acetate biosynthesis I'), ('PWY-7770', 'indolmycin biosynthesis')]"/>
            <filter val="[('PWYQT-4427', 'sulfoquinovosyl diacylglycerol biosynthesis')]"/>
            <filter val="[('THIOREDOX-PWY', 'thioredoxin pathway')]"/>
            <filter val="[('TRIGLSYN-PWY', 'diacylglycerol and triacylglycerol biosynthesis')]"/>
            <filter val="[('TRNA-CHARGING-PWY', 'tRNA charging')]"/>
          </mc:Fallback>
        </mc:AlternateContent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38A16-BD55-4F47-8A17-AE6D0568871C}">
  <sheetPr filterMode="1"/>
  <dimension ref="A1:F406"/>
  <sheetViews>
    <sheetView workbookViewId="0">
      <selection activeCell="F71" sqref="F71"/>
    </sheetView>
  </sheetViews>
  <sheetFormatPr defaultRowHeight="14.4" x14ac:dyDescent="0.55000000000000004"/>
  <cols>
    <col min="1" max="1" width="46.83984375" customWidth="1"/>
    <col min="5" max="5" width="11.734375" bestFit="1" customWidth="1"/>
    <col min="6" max="6" width="70.41796875" customWidth="1"/>
  </cols>
  <sheetData>
    <row r="1" spans="1:6" x14ac:dyDescent="0.55000000000000004">
      <c r="A1" s="16" t="s">
        <v>26</v>
      </c>
      <c r="B1" s="16" t="s">
        <v>202</v>
      </c>
      <c r="C1" s="16" t="s">
        <v>203</v>
      </c>
      <c r="D1" s="16" t="s">
        <v>204</v>
      </c>
      <c r="E1" s="16" t="s">
        <v>27</v>
      </c>
      <c r="F1" s="16" t="s">
        <v>28</v>
      </c>
    </row>
    <row r="2" spans="1:6" x14ac:dyDescent="0.55000000000000004">
      <c r="A2" t="s">
        <v>488</v>
      </c>
      <c r="B2" s="14">
        <v>0</v>
      </c>
      <c r="C2" s="14">
        <v>0</v>
      </c>
      <c r="D2" s="13" t="b">
        <v>1</v>
      </c>
      <c r="E2" s="15">
        <v>1</v>
      </c>
      <c r="F2" t="s">
        <v>114</v>
      </c>
    </row>
    <row r="3" spans="1:6" x14ac:dyDescent="0.55000000000000004">
      <c r="A3" t="s">
        <v>535</v>
      </c>
      <c r="B3">
        <v>0</v>
      </c>
      <c r="C3">
        <v>0</v>
      </c>
      <c r="D3" t="b">
        <v>1</v>
      </c>
      <c r="E3">
        <v>1</v>
      </c>
      <c r="F3" t="s">
        <v>730</v>
      </c>
    </row>
    <row r="4" spans="1:6" x14ac:dyDescent="0.55000000000000004">
      <c r="A4" t="s">
        <v>85</v>
      </c>
      <c r="B4">
        <v>0</v>
      </c>
      <c r="C4">
        <v>0</v>
      </c>
      <c r="D4" t="b">
        <v>1</v>
      </c>
      <c r="E4">
        <v>0.99997564110140102</v>
      </c>
      <c r="F4" t="s">
        <v>83</v>
      </c>
    </row>
    <row r="5" spans="1:6" x14ac:dyDescent="0.55000000000000004">
      <c r="A5" t="s">
        <v>179</v>
      </c>
      <c r="B5" s="14">
        <v>0</v>
      </c>
      <c r="C5" s="14">
        <v>0</v>
      </c>
      <c r="D5" s="13" t="b">
        <v>1</v>
      </c>
      <c r="E5" s="15">
        <v>-1.0132495256674501</v>
      </c>
      <c r="F5" t="s">
        <v>79</v>
      </c>
    </row>
    <row r="6" spans="1:6" hidden="1" x14ac:dyDescent="0.55000000000000004">
      <c r="A6" t="s">
        <v>904</v>
      </c>
      <c r="B6" s="9">
        <v>2.9576959977649901E-241</v>
      </c>
      <c r="C6" s="9">
        <v>1.1381330187478E-240</v>
      </c>
      <c r="D6" t="b">
        <v>1</v>
      </c>
      <c r="E6">
        <v>-1.45538696220577</v>
      </c>
      <c r="F6" t="s">
        <v>206</v>
      </c>
    </row>
    <row r="7" spans="1:6" hidden="1" x14ac:dyDescent="0.55000000000000004">
      <c r="A7" t="s">
        <v>530</v>
      </c>
      <c r="B7">
        <v>0</v>
      </c>
      <c r="C7">
        <v>0</v>
      </c>
      <c r="D7" t="b">
        <v>1</v>
      </c>
      <c r="E7">
        <v>-1</v>
      </c>
      <c r="F7" t="s">
        <v>206</v>
      </c>
    </row>
    <row r="8" spans="1:6" hidden="1" x14ac:dyDescent="0.55000000000000004">
      <c r="A8" t="s">
        <v>483</v>
      </c>
      <c r="B8">
        <v>0</v>
      </c>
      <c r="C8">
        <v>0</v>
      </c>
      <c r="D8" t="b">
        <v>1</v>
      </c>
      <c r="E8">
        <v>1</v>
      </c>
      <c r="F8" t="s">
        <v>206</v>
      </c>
    </row>
    <row r="9" spans="1:6" x14ac:dyDescent="0.55000000000000004">
      <c r="A9" t="s">
        <v>789</v>
      </c>
      <c r="B9" s="9">
        <v>3.2768785033976801E-229</v>
      </c>
      <c r="C9" s="9">
        <v>1.23275541142197E-228</v>
      </c>
      <c r="D9" t="b">
        <v>1</v>
      </c>
      <c r="E9">
        <v>-1.1006415905248701</v>
      </c>
      <c r="F9" t="s">
        <v>787</v>
      </c>
    </row>
    <row r="10" spans="1:6" hidden="1" x14ac:dyDescent="0.55000000000000004">
      <c r="A10" t="s">
        <v>454</v>
      </c>
      <c r="B10" s="14">
        <v>5.1233467636469499E-270</v>
      </c>
      <c r="C10" s="14">
        <v>2.0947016715952301E-269</v>
      </c>
      <c r="D10" s="13" t="b">
        <v>1</v>
      </c>
      <c r="E10" s="15">
        <v>2.4176639655368399</v>
      </c>
      <c r="F10" t="s">
        <v>206</v>
      </c>
    </row>
    <row r="11" spans="1:6" hidden="1" x14ac:dyDescent="0.55000000000000004">
      <c r="A11" t="s">
        <v>410</v>
      </c>
      <c r="B11">
        <v>0</v>
      </c>
      <c r="C11">
        <v>0</v>
      </c>
      <c r="D11" t="b">
        <v>1</v>
      </c>
      <c r="E11">
        <v>-1</v>
      </c>
      <c r="F11" t="s">
        <v>206</v>
      </c>
    </row>
    <row r="12" spans="1:6" hidden="1" x14ac:dyDescent="0.55000000000000004">
      <c r="A12" t="s">
        <v>579</v>
      </c>
      <c r="B12">
        <v>0</v>
      </c>
      <c r="C12">
        <v>0</v>
      </c>
      <c r="D12" t="b">
        <v>1</v>
      </c>
      <c r="E12">
        <v>-1</v>
      </c>
      <c r="F12" t="s">
        <v>206</v>
      </c>
    </row>
    <row r="13" spans="1:6" hidden="1" x14ac:dyDescent="0.55000000000000004">
      <c r="A13" t="s">
        <v>288</v>
      </c>
      <c r="B13" s="14">
        <v>0</v>
      </c>
      <c r="C13" s="14">
        <v>0</v>
      </c>
      <c r="D13" s="13" t="b">
        <v>1</v>
      </c>
      <c r="E13" s="15">
        <v>-1</v>
      </c>
      <c r="F13" t="s">
        <v>210</v>
      </c>
    </row>
    <row r="14" spans="1:6" hidden="1" x14ac:dyDescent="0.55000000000000004">
      <c r="A14" t="s">
        <v>406</v>
      </c>
      <c r="B14" s="9">
        <v>1.96399350398665E-132</v>
      </c>
      <c r="C14" s="9">
        <v>5.4032765208978598E-132</v>
      </c>
      <c r="D14" t="b">
        <v>1</v>
      </c>
      <c r="E14">
        <v>-1</v>
      </c>
      <c r="F14" t="s">
        <v>206</v>
      </c>
    </row>
    <row r="15" spans="1:6" x14ac:dyDescent="0.55000000000000004">
      <c r="A15" t="s">
        <v>567</v>
      </c>
      <c r="B15">
        <v>0</v>
      </c>
      <c r="C15">
        <v>0</v>
      </c>
      <c r="D15" t="b">
        <v>1</v>
      </c>
      <c r="E15">
        <v>1</v>
      </c>
      <c r="F15" t="s">
        <v>114</v>
      </c>
    </row>
    <row r="16" spans="1:6" x14ac:dyDescent="0.55000000000000004">
      <c r="A16" t="s">
        <v>117</v>
      </c>
      <c r="B16">
        <v>0</v>
      </c>
      <c r="C16">
        <v>0</v>
      </c>
      <c r="D16" t="b">
        <v>1</v>
      </c>
      <c r="E16">
        <v>0.8603515625</v>
      </c>
      <c r="F16" t="s">
        <v>114</v>
      </c>
    </row>
    <row r="17" spans="1:6" x14ac:dyDescent="0.55000000000000004">
      <c r="A17" t="s">
        <v>510</v>
      </c>
      <c r="B17" s="9">
        <v>2.3809971847452098E-223</v>
      </c>
      <c r="C17" s="9">
        <v>8.7613255782421706E-223</v>
      </c>
      <c r="D17" t="b">
        <v>1</v>
      </c>
      <c r="E17">
        <v>-7.2010394091610097</v>
      </c>
      <c r="F17" t="s">
        <v>721</v>
      </c>
    </row>
    <row r="18" spans="1:6" x14ac:dyDescent="0.55000000000000004">
      <c r="A18" t="s">
        <v>153</v>
      </c>
      <c r="B18">
        <v>0</v>
      </c>
      <c r="C18">
        <v>0</v>
      </c>
      <c r="D18" t="b">
        <v>1</v>
      </c>
      <c r="E18">
        <v>-1</v>
      </c>
      <c r="F18" t="s">
        <v>154</v>
      </c>
    </row>
    <row r="19" spans="1:6" hidden="1" x14ac:dyDescent="0.55000000000000004">
      <c r="A19" t="s">
        <v>905</v>
      </c>
      <c r="B19">
        <v>0</v>
      </c>
      <c r="C19">
        <v>0</v>
      </c>
      <c r="D19" t="b">
        <v>1</v>
      </c>
      <c r="E19">
        <v>1</v>
      </c>
      <c r="F19" t="s">
        <v>210</v>
      </c>
    </row>
    <row r="20" spans="1:6" hidden="1" x14ac:dyDescent="0.55000000000000004">
      <c r="A20" t="s">
        <v>533</v>
      </c>
      <c r="B20">
        <v>0</v>
      </c>
      <c r="C20">
        <v>0</v>
      </c>
      <c r="D20" t="b">
        <v>1</v>
      </c>
      <c r="E20">
        <v>-1</v>
      </c>
      <c r="F20" t="s">
        <v>206</v>
      </c>
    </row>
    <row r="21" spans="1:6" hidden="1" x14ac:dyDescent="0.55000000000000004">
      <c r="A21" t="s">
        <v>343</v>
      </c>
      <c r="B21" s="14">
        <v>0</v>
      </c>
      <c r="C21" s="14">
        <v>0</v>
      </c>
      <c r="D21" s="13" t="b">
        <v>1</v>
      </c>
      <c r="E21" s="15">
        <v>0.99999900559924704</v>
      </c>
      <c r="F21" t="s">
        <v>206</v>
      </c>
    </row>
    <row r="22" spans="1:6" hidden="1" x14ac:dyDescent="0.55000000000000004">
      <c r="A22" t="s">
        <v>906</v>
      </c>
      <c r="B22">
        <v>0</v>
      </c>
      <c r="C22">
        <v>0</v>
      </c>
      <c r="D22" t="b">
        <v>1</v>
      </c>
      <c r="E22">
        <v>1</v>
      </c>
      <c r="F22" t="s">
        <v>210</v>
      </c>
    </row>
    <row r="23" spans="1:6" hidden="1" x14ac:dyDescent="0.55000000000000004">
      <c r="A23" t="s">
        <v>836</v>
      </c>
      <c r="B23" s="9">
        <v>1.2169340874898799E-143</v>
      </c>
      <c r="C23" s="9">
        <v>3.4695881065843599E-143</v>
      </c>
      <c r="D23" t="b">
        <v>1</v>
      </c>
      <c r="E23">
        <v>0.92858756902357997</v>
      </c>
      <c r="F23" t="s">
        <v>206</v>
      </c>
    </row>
    <row r="24" spans="1:6" x14ac:dyDescent="0.55000000000000004">
      <c r="A24" t="s">
        <v>580</v>
      </c>
      <c r="B24" s="14">
        <v>0</v>
      </c>
      <c r="C24" s="14">
        <v>0</v>
      </c>
      <c r="D24" s="13" t="b">
        <v>1</v>
      </c>
      <c r="E24" s="15">
        <v>1</v>
      </c>
      <c r="F24" t="s">
        <v>336</v>
      </c>
    </row>
    <row r="25" spans="1:6" hidden="1" x14ac:dyDescent="0.55000000000000004">
      <c r="A25" t="s">
        <v>373</v>
      </c>
      <c r="B25">
        <v>0</v>
      </c>
      <c r="C25">
        <v>0</v>
      </c>
      <c r="D25" t="b">
        <v>1</v>
      </c>
      <c r="E25">
        <v>-1.0247263373695801</v>
      </c>
      <c r="F25" t="s">
        <v>206</v>
      </c>
    </row>
    <row r="26" spans="1:6" hidden="1" x14ac:dyDescent="0.55000000000000004">
      <c r="A26" t="s">
        <v>412</v>
      </c>
      <c r="B26" s="14">
        <v>0</v>
      </c>
      <c r="C26" s="14">
        <v>0</v>
      </c>
      <c r="D26" s="13" t="b">
        <v>1</v>
      </c>
      <c r="E26" s="15">
        <v>-1</v>
      </c>
      <c r="F26" t="s">
        <v>206</v>
      </c>
    </row>
    <row r="27" spans="1:6" x14ac:dyDescent="0.55000000000000004">
      <c r="A27" t="s">
        <v>907</v>
      </c>
      <c r="B27" s="14">
        <v>2.7050466431246398E-279</v>
      </c>
      <c r="C27" s="14">
        <v>1.13960372890134E-278</v>
      </c>
      <c r="D27" s="13" t="b">
        <v>1</v>
      </c>
      <c r="E27" s="15">
        <v>6.1781796625085201</v>
      </c>
      <c r="F27" t="s">
        <v>908</v>
      </c>
    </row>
    <row r="28" spans="1:6" hidden="1" x14ac:dyDescent="0.55000000000000004">
      <c r="A28" t="s">
        <v>341</v>
      </c>
      <c r="B28">
        <v>0</v>
      </c>
      <c r="C28">
        <v>0</v>
      </c>
      <c r="D28" t="b">
        <v>1</v>
      </c>
      <c r="E28">
        <v>15.9713962675535</v>
      </c>
      <c r="F28" t="s">
        <v>210</v>
      </c>
    </row>
    <row r="29" spans="1:6" x14ac:dyDescent="0.55000000000000004">
      <c r="A29" t="s">
        <v>909</v>
      </c>
      <c r="B29" s="14">
        <v>0</v>
      </c>
      <c r="C29" s="14">
        <v>0</v>
      </c>
      <c r="D29" s="13" t="b">
        <v>1</v>
      </c>
      <c r="E29" s="15">
        <v>-0.95733839091731299</v>
      </c>
      <c r="F29" t="s">
        <v>140</v>
      </c>
    </row>
    <row r="30" spans="1:6" x14ac:dyDescent="0.55000000000000004">
      <c r="A30" t="s">
        <v>819</v>
      </c>
      <c r="B30" s="14">
        <v>0</v>
      </c>
      <c r="C30" s="14">
        <v>0</v>
      </c>
      <c r="D30" s="13" t="b">
        <v>1</v>
      </c>
      <c r="E30" s="15">
        <v>-1</v>
      </c>
      <c r="F30" t="s">
        <v>820</v>
      </c>
    </row>
    <row r="31" spans="1:6" hidden="1" x14ac:dyDescent="0.55000000000000004">
      <c r="A31" t="s">
        <v>246</v>
      </c>
      <c r="B31">
        <v>0</v>
      </c>
      <c r="C31">
        <v>0</v>
      </c>
      <c r="D31" t="b">
        <v>1</v>
      </c>
      <c r="E31">
        <v>-0.94606154989690106</v>
      </c>
      <c r="F31" t="s">
        <v>206</v>
      </c>
    </row>
    <row r="32" spans="1:6" hidden="1" x14ac:dyDescent="0.55000000000000004">
      <c r="A32" t="s">
        <v>329</v>
      </c>
      <c r="B32" s="14">
        <v>0</v>
      </c>
      <c r="C32" s="14">
        <v>0</v>
      </c>
      <c r="D32" s="13" t="b">
        <v>1</v>
      </c>
      <c r="E32" s="15">
        <v>1</v>
      </c>
      <c r="F32" t="s">
        <v>210</v>
      </c>
    </row>
    <row r="33" spans="1:6" x14ac:dyDescent="0.55000000000000004">
      <c r="A33" t="s">
        <v>910</v>
      </c>
      <c r="B33" s="14">
        <v>0</v>
      </c>
      <c r="C33" s="14">
        <v>0</v>
      </c>
      <c r="D33" s="13" t="b">
        <v>1</v>
      </c>
      <c r="E33" s="15">
        <v>1</v>
      </c>
      <c r="F33" t="s">
        <v>114</v>
      </c>
    </row>
    <row r="34" spans="1:6" hidden="1" x14ac:dyDescent="0.55000000000000004">
      <c r="A34" t="s">
        <v>911</v>
      </c>
      <c r="B34" s="14">
        <v>0</v>
      </c>
      <c r="C34" s="14">
        <v>0</v>
      </c>
      <c r="D34" s="13" t="b">
        <v>1</v>
      </c>
      <c r="E34" s="15">
        <v>-1</v>
      </c>
      <c r="F34" t="s">
        <v>206</v>
      </c>
    </row>
    <row r="35" spans="1:6" x14ac:dyDescent="0.55000000000000004">
      <c r="A35" t="s">
        <v>912</v>
      </c>
      <c r="B35" s="14">
        <v>0</v>
      </c>
      <c r="C35" s="14">
        <v>0</v>
      </c>
      <c r="D35" s="13" t="b">
        <v>1</v>
      </c>
      <c r="E35" s="15">
        <v>2.8874745891547402</v>
      </c>
      <c r="F35" t="s">
        <v>913</v>
      </c>
    </row>
    <row r="36" spans="1:6" hidden="1" x14ac:dyDescent="0.55000000000000004">
      <c r="A36" t="s">
        <v>242</v>
      </c>
      <c r="B36" s="9">
        <v>4.7232966085859297E-180</v>
      </c>
      <c r="C36" s="9">
        <v>1.5385011774854501E-179</v>
      </c>
      <c r="D36" t="b">
        <v>1</v>
      </c>
      <c r="E36">
        <v>-1.8221590268066199</v>
      </c>
      <c r="F36" t="s">
        <v>206</v>
      </c>
    </row>
    <row r="37" spans="1:6" hidden="1" x14ac:dyDescent="0.55000000000000004">
      <c r="A37" t="s">
        <v>347</v>
      </c>
      <c r="B37" s="14">
        <v>0</v>
      </c>
      <c r="C37" s="14">
        <v>0</v>
      </c>
      <c r="D37" s="13" t="b">
        <v>1</v>
      </c>
      <c r="E37" s="15">
        <v>1</v>
      </c>
      <c r="F37" t="s">
        <v>206</v>
      </c>
    </row>
    <row r="38" spans="1:6" hidden="1" x14ac:dyDescent="0.55000000000000004">
      <c r="A38" t="s">
        <v>550</v>
      </c>
      <c r="B38">
        <v>0</v>
      </c>
      <c r="C38">
        <v>0</v>
      </c>
      <c r="D38" t="b">
        <v>1</v>
      </c>
      <c r="E38">
        <v>-1</v>
      </c>
      <c r="F38" t="s">
        <v>206</v>
      </c>
    </row>
    <row r="39" spans="1:6" x14ac:dyDescent="0.55000000000000004">
      <c r="A39" t="s">
        <v>791</v>
      </c>
      <c r="B39" s="9">
        <v>5.64774483915347E-261</v>
      </c>
      <c r="C39" s="9">
        <v>2.27357933268486E-260</v>
      </c>
      <c r="D39" t="b">
        <v>1</v>
      </c>
      <c r="E39">
        <v>-1.12073473496288</v>
      </c>
      <c r="F39" t="s">
        <v>787</v>
      </c>
    </row>
    <row r="40" spans="1:6" x14ac:dyDescent="0.55000000000000004">
      <c r="A40" t="s">
        <v>625</v>
      </c>
      <c r="B40" s="14">
        <v>0</v>
      </c>
      <c r="C40" s="14">
        <v>0</v>
      </c>
      <c r="D40" s="13" t="b">
        <v>1</v>
      </c>
      <c r="E40" s="15">
        <v>1</v>
      </c>
      <c r="F40" t="s">
        <v>741</v>
      </c>
    </row>
    <row r="41" spans="1:6" x14ac:dyDescent="0.55000000000000004">
      <c r="A41" t="s">
        <v>914</v>
      </c>
      <c r="B41">
        <v>0</v>
      </c>
      <c r="C41">
        <v>0</v>
      </c>
      <c r="D41" t="b">
        <v>1</v>
      </c>
      <c r="E41">
        <v>-1</v>
      </c>
      <c r="F41" t="s">
        <v>915</v>
      </c>
    </row>
    <row r="42" spans="1:6" x14ac:dyDescent="0.55000000000000004">
      <c r="A42" t="s">
        <v>177</v>
      </c>
      <c r="B42" s="9">
        <v>1.4820372039508299E-169</v>
      </c>
      <c r="C42" s="9">
        <v>4.6535968204056198E-169</v>
      </c>
      <c r="D42" t="b">
        <v>1</v>
      </c>
      <c r="E42">
        <v>-1.54128417005352</v>
      </c>
      <c r="F42" t="s">
        <v>178</v>
      </c>
    </row>
    <row r="43" spans="1:6" hidden="1" x14ac:dyDescent="0.55000000000000004">
      <c r="A43" t="s">
        <v>546</v>
      </c>
      <c r="B43" s="9">
        <v>3.623402135617E-82</v>
      </c>
      <c r="C43" s="9">
        <v>7.9377786319795802E-82</v>
      </c>
      <c r="D43" t="b">
        <v>1</v>
      </c>
      <c r="E43">
        <v>1.83115570341956</v>
      </c>
      <c r="F43" t="s">
        <v>206</v>
      </c>
    </row>
    <row r="44" spans="1:6" x14ac:dyDescent="0.55000000000000004">
      <c r="A44" t="s">
        <v>126</v>
      </c>
      <c r="B44">
        <v>0</v>
      </c>
      <c r="C44">
        <v>0</v>
      </c>
      <c r="D44" t="b">
        <v>1</v>
      </c>
      <c r="E44">
        <v>1</v>
      </c>
      <c r="F44" t="s">
        <v>127</v>
      </c>
    </row>
    <row r="45" spans="1:6" hidden="1" x14ac:dyDescent="0.55000000000000004">
      <c r="A45" t="s">
        <v>886</v>
      </c>
      <c r="B45">
        <v>0</v>
      </c>
      <c r="C45">
        <v>0</v>
      </c>
      <c r="D45" t="b">
        <v>1</v>
      </c>
      <c r="E45">
        <v>-1</v>
      </c>
      <c r="F45" t="s">
        <v>210</v>
      </c>
    </row>
    <row r="46" spans="1:6" hidden="1" x14ac:dyDescent="0.55000000000000004">
      <c r="A46" t="s">
        <v>367</v>
      </c>
      <c r="B46">
        <v>0</v>
      </c>
      <c r="C46">
        <v>0</v>
      </c>
      <c r="D46" t="b">
        <v>1</v>
      </c>
      <c r="E46">
        <v>-1</v>
      </c>
      <c r="F46" t="s">
        <v>210</v>
      </c>
    </row>
    <row r="47" spans="1:6" hidden="1" x14ac:dyDescent="0.55000000000000004">
      <c r="A47" t="s">
        <v>218</v>
      </c>
      <c r="B47">
        <v>0</v>
      </c>
      <c r="C47">
        <v>0</v>
      </c>
      <c r="D47" t="b">
        <v>1</v>
      </c>
      <c r="E47">
        <v>-1.12428490243822</v>
      </c>
      <c r="F47" t="s">
        <v>206</v>
      </c>
    </row>
    <row r="48" spans="1:6" hidden="1" x14ac:dyDescent="0.55000000000000004">
      <c r="A48" t="s">
        <v>273</v>
      </c>
      <c r="B48">
        <v>0</v>
      </c>
      <c r="C48">
        <v>0</v>
      </c>
      <c r="D48" t="b">
        <v>1</v>
      </c>
      <c r="E48">
        <v>1</v>
      </c>
      <c r="F48" t="s">
        <v>206</v>
      </c>
    </row>
    <row r="49" spans="1:6" hidden="1" x14ac:dyDescent="0.55000000000000004">
      <c r="A49" t="s">
        <v>312</v>
      </c>
      <c r="B49">
        <v>0</v>
      </c>
      <c r="C49">
        <v>0</v>
      </c>
      <c r="D49" t="b">
        <v>1</v>
      </c>
      <c r="E49">
        <v>1</v>
      </c>
      <c r="F49" t="s">
        <v>206</v>
      </c>
    </row>
    <row r="50" spans="1:6" hidden="1" x14ac:dyDescent="0.55000000000000004">
      <c r="A50" t="s">
        <v>578</v>
      </c>
      <c r="B50">
        <v>0</v>
      </c>
      <c r="C50">
        <v>0</v>
      </c>
      <c r="D50" t="b">
        <v>1</v>
      </c>
      <c r="E50">
        <v>-1</v>
      </c>
      <c r="F50" t="s">
        <v>206</v>
      </c>
    </row>
    <row r="51" spans="1:6" x14ac:dyDescent="0.55000000000000004">
      <c r="A51" t="s">
        <v>136</v>
      </c>
      <c r="B51">
        <v>0</v>
      </c>
      <c r="C51">
        <v>0</v>
      </c>
      <c r="D51" t="b">
        <v>1</v>
      </c>
      <c r="E51">
        <v>-0.95867177045405005</v>
      </c>
      <c r="F51" t="s">
        <v>137</v>
      </c>
    </row>
    <row r="52" spans="1:6" hidden="1" x14ac:dyDescent="0.55000000000000004">
      <c r="A52" t="s">
        <v>847</v>
      </c>
      <c r="B52">
        <v>0</v>
      </c>
      <c r="C52">
        <v>0</v>
      </c>
      <c r="D52" t="b">
        <v>1</v>
      </c>
      <c r="E52">
        <v>-1.21581555582203</v>
      </c>
      <c r="F52" t="s">
        <v>206</v>
      </c>
    </row>
    <row r="53" spans="1:6" hidden="1" x14ac:dyDescent="0.55000000000000004">
      <c r="A53" t="s">
        <v>385</v>
      </c>
      <c r="B53" s="14">
        <v>0</v>
      </c>
      <c r="C53" s="14">
        <v>0</v>
      </c>
      <c r="D53" s="13" t="b">
        <v>1</v>
      </c>
      <c r="E53" s="15">
        <v>-1.2182416501583999</v>
      </c>
      <c r="F53" t="s">
        <v>206</v>
      </c>
    </row>
    <row r="54" spans="1:6" hidden="1" x14ac:dyDescent="0.55000000000000004">
      <c r="A54" t="s">
        <v>236</v>
      </c>
      <c r="B54">
        <v>0</v>
      </c>
      <c r="C54">
        <v>0</v>
      </c>
      <c r="D54" t="b">
        <v>1</v>
      </c>
      <c r="E54">
        <v>-1</v>
      </c>
      <c r="F54" t="s">
        <v>206</v>
      </c>
    </row>
    <row r="55" spans="1:6" hidden="1" x14ac:dyDescent="0.55000000000000004">
      <c r="A55" t="s">
        <v>383</v>
      </c>
      <c r="B55" s="14">
        <v>4.2475154084352802E-10</v>
      </c>
      <c r="C55" s="14">
        <v>4.6096307773571798E-10</v>
      </c>
      <c r="D55" s="13" t="b">
        <v>1</v>
      </c>
      <c r="E55" s="15">
        <v>0.89221556886227504</v>
      </c>
      <c r="F55" t="s">
        <v>210</v>
      </c>
    </row>
    <row r="56" spans="1:6" hidden="1" x14ac:dyDescent="0.55000000000000004">
      <c r="A56" t="s">
        <v>303</v>
      </c>
      <c r="B56">
        <v>0</v>
      </c>
      <c r="C56">
        <v>0</v>
      </c>
      <c r="D56" t="b">
        <v>1</v>
      </c>
      <c r="E56">
        <v>1</v>
      </c>
      <c r="F56" t="s">
        <v>206</v>
      </c>
    </row>
    <row r="57" spans="1:6" hidden="1" x14ac:dyDescent="0.55000000000000004">
      <c r="A57" t="s">
        <v>575</v>
      </c>
      <c r="B57" s="14">
        <v>0</v>
      </c>
      <c r="C57" s="14">
        <v>0</v>
      </c>
      <c r="D57" s="13" t="b">
        <v>1</v>
      </c>
      <c r="E57" s="15">
        <v>-1</v>
      </c>
      <c r="F57" t="s">
        <v>206</v>
      </c>
    </row>
    <row r="58" spans="1:6" x14ac:dyDescent="0.55000000000000004">
      <c r="A58" t="s">
        <v>888</v>
      </c>
      <c r="B58" s="14">
        <v>0</v>
      </c>
      <c r="C58" s="14">
        <v>0</v>
      </c>
      <c r="D58" s="13" t="b">
        <v>1</v>
      </c>
      <c r="E58" s="15">
        <v>-1</v>
      </c>
      <c r="F58" t="s">
        <v>820</v>
      </c>
    </row>
    <row r="59" spans="1:6" x14ac:dyDescent="0.55000000000000004">
      <c r="A59" t="s">
        <v>484</v>
      </c>
      <c r="B59" s="14">
        <v>0</v>
      </c>
      <c r="C59" s="14">
        <v>0</v>
      </c>
      <c r="D59" s="13" t="b">
        <v>1</v>
      </c>
      <c r="E59" s="15">
        <v>1</v>
      </c>
      <c r="F59" t="s">
        <v>485</v>
      </c>
    </row>
    <row r="60" spans="1:6" x14ac:dyDescent="0.55000000000000004">
      <c r="A60" t="s">
        <v>916</v>
      </c>
      <c r="B60" s="9">
        <v>9.5924713976875504E-168</v>
      </c>
      <c r="C60" s="9">
        <v>2.9841836382502199E-167</v>
      </c>
      <c r="D60" t="b">
        <v>1</v>
      </c>
      <c r="E60">
        <v>-0.93622263427019103</v>
      </c>
      <c r="F60" t="s">
        <v>917</v>
      </c>
    </row>
    <row r="61" spans="1:6" hidden="1" x14ac:dyDescent="0.55000000000000004">
      <c r="A61" t="s">
        <v>865</v>
      </c>
      <c r="B61">
        <v>0</v>
      </c>
      <c r="C61">
        <v>0</v>
      </c>
      <c r="D61" t="b">
        <v>1</v>
      </c>
      <c r="E61">
        <v>-1</v>
      </c>
      <c r="F61" t="s">
        <v>210</v>
      </c>
    </row>
    <row r="62" spans="1:6" hidden="1" x14ac:dyDescent="0.55000000000000004">
      <c r="A62" t="s">
        <v>834</v>
      </c>
      <c r="B62">
        <v>0</v>
      </c>
      <c r="C62">
        <v>0</v>
      </c>
      <c r="D62" t="b">
        <v>1</v>
      </c>
      <c r="E62">
        <v>1.02019472308512</v>
      </c>
      <c r="F62" t="s">
        <v>206</v>
      </c>
    </row>
    <row r="63" spans="1:6" hidden="1" x14ac:dyDescent="0.55000000000000004">
      <c r="A63" t="s">
        <v>508</v>
      </c>
      <c r="B63">
        <v>0</v>
      </c>
      <c r="C63">
        <v>0</v>
      </c>
      <c r="D63" t="b">
        <v>1</v>
      </c>
      <c r="E63">
        <v>-0.82158275944774695</v>
      </c>
      <c r="F63" t="s">
        <v>206</v>
      </c>
    </row>
    <row r="64" spans="1:6" hidden="1" x14ac:dyDescent="0.55000000000000004">
      <c r="A64" t="s">
        <v>397</v>
      </c>
      <c r="B64">
        <v>0</v>
      </c>
      <c r="C64">
        <v>0</v>
      </c>
      <c r="D64" t="b">
        <v>1</v>
      </c>
      <c r="E64">
        <v>1.4082180757235001</v>
      </c>
      <c r="F64" t="s">
        <v>206</v>
      </c>
    </row>
    <row r="65" spans="1:6" hidden="1" x14ac:dyDescent="0.55000000000000004">
      <c r="A65" t="s">
        <v>345</v>
      </c>
      <c r="B65" s="14">
        <v>0</v>
      </c>
      <c r="C65" s="14">
        <v>0</v>
      </c>
      <c r="D65" s="13" t="b">
        <v>1</v>
      </c>
      <c r="E65" s="15">
        <v>-0.98567750241390395</v>
      </c>
      <c r="F65" t="s">
        <v>206</v>
      </c>
    </row>
    <row r="66" spans="1:6" hidden="1" x14ac:dyDescent="0.55000000000000004">
      <c r="A66" t="s">
        <v>862</v>
      </c>
      <c r="B66" s="14">
        <v>0</v>
      </c>
      <c r="C66" s="14">
        <v>0</v>
      </c>
      <c r="D66" s="13" t="b">
        <v>1</v>
      </c>
      <c r="E66" s="15">
        <v>1</v>
      </c>
      <c r="F66" t="s">
        <v>210</v>
      </c>
    </row>
    <row r="67" spans="1:6" hidden="1" x14ac:dyDescent="0.55000000000000004">
      <c r="A67" t="s">
        <v>918</v>
      </c>
      <c r="B67" s="14">
        <v>0</v>
      </c>
      <c r="C67" s="14">
        <v>0</v>
      </c>
      <c r="D67" s="13" t="b">
        <v>1</v>
      </c>
      <c r="E67" s="15">
        <v>0.93438216244361205</v>
      </c>
      <c r="F67" t="s">
        <v>206</v>
      </c>
    </row>
    <row r="68" spans="1:6" hidden="1" x14ac:dyDescent="0.55000000000000004">
      <c r="A68" t="s">
        <v>369</v>
      </c>
      <c r="B68">
        <v>0</v>
      </c>
      <c r="C68">
        <v>0</v>
      </c>
      <c r="D68" t="b">
        <v>1</v>
      </c>
      <c r="E68">
        <v>-1</v>
      </c>
      <c r="F68" t="s">
        <v>206</v>
      </c>
    </row>
    <row r="69" spans="1:6" x14ac:dyDescent="0.55000000000000004">
      <c r="A69" t="s">
        <v>109</v>
      </c>
      <c r="B69">
        <v>0</v>
      </c>
      <c r="C69">
        <v>0</v>
      </c>
      <c r="D69" t="b">
        <v>1</v>
      </c>
      <c r="E69">
        <v>0.90375939849623999</v>
      </c>
      <c r="F69" t="s">
        <v>108</v>
      </c>
    </row>
    <row r="70" spans="1:6" hidden="1" x14ac:dyDescent="0.55000000000000004">
      <c r="A70" t="s">
        <v>319</v>
      </c>
      <c r="B70">
        <v>0</v>
      </c>
      <c r="C70">
        <v>0</v>
      </c>
      <c r="D70" t="b">
        <v>1</v>
      </c>
      <c r="E70">
        <v>-1</v>
      </c>
      <c r="F70" t="s">
        <v>210</v>
      </c>
    </row>
    <row r="71" spans="1:6" hidden="1" x14ac:dyDescent="0.55000000000000004">
      <c r="A71" t="s">
        <v>606</v>
      </c>
      <c r="B71" s="14">
        <v>0</v>
      </c>
      <c r="C71" s="14">
        <v>0</v>
      </c>
      <c r="D71" s="13" t="b">
        <v>1</v>
      </c>
      <c r="E71" s="15">
        <v>-1</v>
      </c>
      <c r="F71" t="s">
        <v>206</v>
      </c>
    </row>
    <row r="72" spans="1:6" hidden="1" x14ac:dyDescent="0.55000000000000004">
      <c r="A72" t="s">
        <v>919</v>
      </c>
      <c r="B72" s="14">
        <v>0</v>
      </c>
      <c r="C72" s="14">
        <v>0</v>
      </c>
      <c r="D72" s="13" t="b">
        <v>1</v>
      </c>
      <c r="E72" s="15">
        <v>1</v>
      </c>
      <c r="F72" t="s">
        <v>210</v>
      </c>
    </row>
    <row r="73" spans="1:6" hidden="1" x14ac:dyDescent="0.55000000000000004">
      <c r="A73" t="s">
        <v>238</v>
      </c>
      <c r="B73">
        <v>0</v>
      </c>
      <c r="C73">
        <v>0</v>
      </c>
      <c r="D73" t="b">
        <v>1</v>
      </c>
      <c r="E73">
        <v>-1</v>
      </c>
      <c r="F73" t="s">
        <v>210</v>
      </c>
    </row>
    <row r="74" spans="1:6" hidden="1" x14ac:dyDescent="0.55000000000000004">
      <c r="A74" t="s">
        <v>920</v>
      </c>
      <c r="B74" s="9">
        <v>1.5360187987153298E-210</v>
      </c>
      <c r="C74" s="9">
        <v>5.4891111850904403E-210</v>
      </c>
      <c r="D74" t="b">
        <v>1</v>
      </c>
      <c r="E74">
        <v>5.9191237917436998</v>
      </c>
      <c r="F74" t="s">
        <v>206</v>
      </c>
    </row>
    <row r="75" spans="1:6" hidden="1" x14ac:dyDescent="0.55000000000000004">
      <c r="A75" t="s">
        <v>208</v>
      </c>
      <c r="B75">
        <v>0</v>
      </c>
      <c r="C75">
        <v>0</v>
      </c>
      <c r="D75" t="b">
        <v>1</v>
      </c>
      <c r="E75">
        <v>0.99993831605980699</v>
      </c>
      <c r="F75" t="s">
        <v>206</v>
      </c>
    </row>
    <row r="76" spans="1:6" hidden="1" x14ac:dyDescent="0.55000000000000004">
      <c r="A76" t="s">
        <v>501</v>
      </c>
      <c r="B76">
        <v>0</v>
      </c>
      <c r="C76">
        <v>0</v>
      </c>
      <c r="D76" t="b">
        <v>1</v>
      </c>
      <c r="E76">
        <v>1</v>
      </c>
      <c r="F76" t="s">
        <v>210</v>
      </c>
    </row>
    <row r="77" spans="1:6" x14ac:dyDescent="0.55000000000000004">
      <c r="A77" t="s">
        <v>921</v>
      </c>
      <c r="B77" s="14">
        <v>0</v>
      </c>
      <c r="C77" s="14">
        <v>0</v>
      </c>
      <c r="D77" s="13" t="b">
        <v>1</v>
      </c>
      <c r="E77" s="15">
        <v>1</v>
      </c>
      <c r="F77" t="s">
        <v>922</v>
      </c>
    </row>
    <row r="78" spans="1:6" x14ac:dyDescent="0.55000000000000004">
      <c r="A78" t="s">
        <v>598</v>
      </c>
      <c r="B78" s="14">
        <v>0</v>
      </c>
      <c r="C78" s="14">
        <v>0</v>
      </c>
      <c r="D78" s="13" t="b">
        <v>1</v>
      </c>
      <c r="E78" s="15">
        <v>1</v>
      </c>
      <c r="F78" t="s">
        <v>114</v>
      </c>
    </row>
    <row r="79" spans="1:6" hidden="1" x14ac:dyDescent="0.55000000000000004">
      <c r="A79" t="s">
        <v>298</v>
      </c>
      <c r="B79" s="9">
        <v>2.97987839784776E-200</v>
      </c>
      <c r="C79" s="9">
        <v>1.03200200396051E-199</v>
      </c>
      <c r="D79" t="b">
        <v>1</v>
      </c>
      <c r="E79">
        <v>-1.0899176206777601</v>
      </c>
      <c r="F79" t="s">
        <v>206</v>
      </c>
    </row>
    <row r="80" spans="1:6" x14ac:dyDescent="0.55000000000000004">
      <c r="A80" t="s">
        <v>923</v>
      </c>
      <c r="B80">
        <v>0</v>
      </c>
      <c r="C80">
        <v>0</v>
      </c>
      <c r="D80" t="b">
        <v>1</v>
      </c>
      <c r="E80">
        <v>-1</v>
      </c>
      <c r="F80" t="s">
        <v>114</v>
      </c>
    </row>
    <row r="81" spans="1:6" x14ac:dyDescent="0.55000000000000004">
      <c r="A81" t="s">
        <v>70</v>
      </c>
      <c r="B81">
        <v>0</v>
      </c>
      <c r="C81">
        <v>0</v>
      </c>
      <c r="D81" t="b">
        <v>1</v>
      </c>
      <c r="E81">
        <v>-1</v>
      </c>
      <c r="F81" t="s">
        <v>71</v>
      </c>
    </row>
    <row r="82" spans="1:6" hidden="1" x14ac:dyDescent="0.55000000000000004">
      <c r="A82" t="s">
        <v>249</v>
      </c>
      <c r="B82" s="14">
        <v>0</v>
      </c>
      <c r="C82" s="14">
        <v>0</v>
      </c>
      <c r="D82" s="13" t="b">
        <v>1</v>
      </c>
      <c r="E82" s="15">
        <v>0.953825693197205</v>
      </c>
      <c r="F82" t="s">
        <v>206</v>
      </c>
    </row>
    <row r="83" spans="1:6" hidden="1" x14ac:dyDescent="0.55000000000000004">
      <c r="A83" t="s">
        <v>364</v>
      </c>
      <c r="B83">
        <v>0</v>
      </c>
      <c r="C83">
        <v>0</v>
      </c>
      <c r="D83" t="b">
        <v>1</v>
      </c>
      <c r="E83">
        <v>-1</v>
      </c>
      <c r="F83" t="s">
        <v>206</v>
      </c>
    </row>
    <row r="84" spans="1:6" x14ac:dyDescent="0.55000000000000004">
      <c r="A84" t="s">
        <v>119</v>
      </c>
      <c r="B84">
        <v>0</v>
      </c>
      <c r="C84">
        <v>0</v>
      </c>
      <c r="D84" t="b">
        <v>1</v>
      </c>
      <c r="E84">
        <v>-1</v>
      </c>
      <c r="F84" t="s">
        <v>114</v>
      </c>
    </row>
    <row r="85" spans="1:6" x14ac:dyDescent="0.55000000000000004">
      <c r="A85" t="s">
        <v>441</v>
      </c>
      <c r="B85">
        <v>0</v>
      </c>
      <c r="C85">
        <v>0</v>
      </c>
      <c r="D85" t="b">
        <v>1</v>
      </c>
      <c r="E85">
        <v>1</v>
      </c>
      <c r="F85" t="s">
        <v>442</v>
      </c>
    </row>
    <row r="86" spans="1:6" x14ac:dyDescent="0.55000000000000004">
      <c r="A86" t="s">
        <v>143</v>
      </c>
      <c r="B86">
        <v>0</v>
      </c>
      <c r="C86">
        <v>0</v>
      </c>
      <c r="D86" t="b">
        <v>1</v>
      </c>
      <c r="E86">
        <v>0.95569080232271397</v>
      </c>
      <c r="F86" t="s">
        <v>144</v>
      </c>
    </row>
    <row r="87" spans="1:6" x14ac:dyDescent="0.55000000000000004">
      <c r="A87" t="s">
        <v>924</v>
      </c>
      <c r="B87">
        <v>0</v>
      </c>
      <c r="C87">
        <v>0</v>
      </c>
      <c r="D87" t="b">
        <v>1</v>
      </c>
      <c r="E87">
        <v>-2.8343935815179901</v>
      </c>
      <c r="F87" t="s">
        <v>913</v>
      </c>
    </row>
    <row r="88" spans="1:6" hidden="1" x14ac:dyDescent="0.55000000000000004">
      <c r="A88" t="s">
        <v>536</v>
      </c>
      <c r="B88">
        <v>0</v>
      </c>
      <c r="C88">
        <v>0</v>
      </c>
      <c r="D88" t="b">
        <v>1</v>
      </c>
      <c r="E88">
        <v>-1</v>
      </c>
      <c r="F88" t="s">
        <v>206</v>
      </c>
    </row>
    <row r="89" spans="1:6" x14ac:dyDescent="0.55000000000000004">
      <c r="A89" t="s">
        <v>558</v>
      </c>
      <c r="B89" s="14">
        <v>1.55279315630166E-225</v>
      </c>
      <c r="C89" s="14">
        <v>5.7587840678589205E-225</v>
      </c>
      <c r="D89" s="13" t="b">
        <v>1</v>
      </c>
      <c r="E89" s="15">
        <v>10.023611698219399</v>
      </c>
      <c r="F89" t="s">
        <v>721</v>
      </c>
    </row>
    <row r="90" spans="1:6" x14ac:dyDescent="0.55000000000000004">
      <c r="A90" t="s">
        <v>305</v>
      </c>
      <c r="B90">
        <v>0</v>
      </c>
      <c r="C90">
        <v>0</v>
      </c>
      <c r="D90" t="b">
        <v>1</v>
      </c>
      <c r="E90">
        <v>-1</v>
      </c>
      <c r="F90" t="s">
        <v>93</v>
      </c>
    </row>
    <row r="91" spans="1:6" hidden="1" x14ac:dyDescent="0.55000000000000004">
      <c r="A91" t="s">
        <v>290</v>
      </c>
      <c r="B91">
        <v>0</v>
      </c>
      <c r="C91">
        <v>0</v>
      </c>
      <c r="D91" t="b">
        <v>1</v>
      </c>
      <c r="E91">
        <v>-4.6281387972805597</v>
      </c>
      <c r="F91" t="s">
        <v>206</v>
      </c>
    </row>
    <row r="92" spans="1:6" x14ac:dyDescent="0.55000000000000004">
      <c r="A92" t="s">
        <v>191</v>
      </c>
      <c r="B92">
        <v>0</v>
      </c>
      <c r="C92">
        <v>0</v>
      </c>
      <c r="D92" t="b">
        <v>1</v>
      </c>
      <c r="E92">
        <v>0.98917899717468005</v>
      </c>
      <c r="F92" t="s">
        <v>192</v>
      </c>
    </row>
    <row r="93" spans="1:6" x14ac:dyDescent="0.55000000000000004">
      <c r="A93" t="s">
        <v>198</v>
      </c>
      <c r="B93" s="9">
        <v>3.9306622084560002E-157</v>
      </c>
      <c r="C93" s="9">
        <v>1.17769840978548E-156</v>
      </c>
      <c r="D93" t="b">
        <v>1</v>
      </c>
      <c r="E93">
        <v>1.4739653118715399</v>
      </c>
      <c r="F93" t="s">
        <v>199</v>
      </c>
    </row>
    <row r="94" spans="1:6" hidden="1" x14ac:dyDescent="0.55000000000000004">
      <c r="A94" t="s">
        <v>712</v>
      </c>
      <c r="B94" s="14">
        <v>0</v>
      </c>
      <c r="C94" s="14">
        <v>0</v>
      </c>
      <c r="D94" s="13" t="b">
        <v>1</v>
      </c>
      <c r="E94" s="15">
        <v>-0.99551141643435503</v>
      </c>
      <c r="F94" t="s">
        <v>206</v>
      </c>
    </row>
    <row r="95" spans="1:6" hidden="1" x14ac:dyDescent="0.55000000000000004">
      <c r="A95" t="s">
        <v>925</v>
      </c>
      <c r="B95" s="9">
        <v>7.8448641829545597E-155</v>
      </c>
      <c r="C95" s="9">
        <v>2.32971691687994E-154</v>
      </c>
      <c r="D95" t="b">
        <v>1</v>
      </c>
      <c r="E95">
        <v>-1.7701267509822101</v>
      </c>
      <c r="F95" t="s">
        <v>206</v>
      </c>
    </row>
    <row r="96" spans="1:6" hidden="1" x14ac:dyDescent="0.55000000000000004">
      <c r="A96" t="s">
        <v>382</v>
      </c>
      <c r="B96">
        <v>0</v>
      </c>
      <c r="C96">
        <v>0</v>
      </c>
      <c r="D96" t="b">
        <v>1</v>
      </c>
      <c r="E96">
        <v>-1</v>
      </c>
      <c r="F96" t="s">
        <v>210</v>
      </c>
    </row>
    <row r="97" spans="1:6" hidden="1" x14ac:dyDescent="0.55000000000000004">
      <c r="A97" t="s">
        <v>295</v>
      </c>
      <c r="B97">
        <v>0</v>
      </c>
      <c r="C97">
        <v>0</v>
      </c>
      <c r="D97" t="b">
        <v>1</v>
      </c>
      <c r="E97">
        <v>-1</v>
      </c>
      <c r="F97" t="s">
        <v>210</v>
      </c>
    </row>
    <row r="98" spans="1:6" x14ac:dyDescent="0.55000000000000004">
      <c r="A98" t="s">
        <v>150</v>
      </c>
      <c r="B98" s="9" t="s">
        <v>926</v>
      </c>
      <c r="C98" s="9" t="s">
        <v>927</v>
      </c>
      <c r="D98" t="b">
        <v>1</v>
      </c>
      <c r="E98">
        <v>0.82666012350481</v>
      </c>
      <c r="F98" t="s">
        <v>151</v>
      </c>
    </row>
    <row r="99" spans="1:6" x14ac:dyDescent="0.55000000000000004">
      <c r="A99" t="s">
        <v>928</v>
      </c>
      <c r="B99">
        <v>0</v>
      </c>
      <c r="C99">
        <v>0</v>
      </c>
      <c r="D99" t="b">
        <v>1</v>
      </c>
      <c r="E99">
        <v>-0.826049218415977</v>
      </c>
      <c r="F99" t="s">
        <v>929</v>
      </c>
    </row>
    <row r="100" spans="1:6" hidden="1" x14ac:dyDescent="0.55000000000000004">
      <c r="A100" t="s">
        <v>327</v>
      </c>
      <c r="B100" s="14">
        <v>6.6831825608610805E-116</v>
      </c>
      <c r="C100" s="14">
        <v>1.7219797517317099E-115</v>
      </c>
      <c r="D100" s="13" t="b">
        <v>1</v>
      </c>
      <c r="E100" s="15">
        <v>2.44070698156608</v>
      </c>
      <c r="F100" t="s">
        <v>206</v>
      </c>
    </row>
    <row r="101" spans="1:6" hidden="1" x14ac:dyDescent="0.55000000000000004">
      <c r="A101" t="s">
        <v>930</v>
      </c>
      <c r="B101" s="9">
        <v>2.1463497861445901E-70</v>
      </c>
      <c r="C101" s="9">
        <v>4.3649859640505298E-70</v>
      </c>
      <c r="D101" t="b">
        <v>1</v>
      </c>
      <c r="E101">
        <v>-0.881380101943535</v>
      </c>
      <c r="F101" t="s">
        <v>206</v>
      </c>
    </row>
    <row r="102" spans="1:6" hidden="1" x14ac:dyDescent="0.55000000000000004">
      <c r="A102" t="s">
        <v>513</v>
      </c>
      <c r="B102">
        <v>0</v>
      </c>
      <c r="C102">
        <v>0</v>
      </c>
      <c r="D102" t="b">
        <v>1</v>
      </c>
      <c r="E102">
        <v>-0.87717200793936301</v>
      </c>
      <c r="F102" t="s">
        <v>210</v>
      </c>
    </row>
    <row r="103" spans="1:6" x14ac:dyDescent="0.55000000000000004">
      <c r="A103" t="s">
        <v>181</v>
      </c>
      <c r="B103">
        <v>0</v>
      </c>
      <c r="C103">
        <v>0</v>
      </c>
      <c r="D103" t="b">
        <v>1</v>
      </c>
      <c r="E103">
        <v>1</v>
      </c>
      <c r="F103" t="s">
        <v>35</v>
      </c>
    </row>
    <row r="104" spans="1:6" x14ac:dyDescent="0.55000000000000004">
      <c r="A104" t="s">
        <v>619</v>
      </c>
      <c r="B104">
        <v>0</v>
      </c>
      <c r="C104">
        <v>0</v>
      </c>
      <c r="D104" t="b">
        <v>1</v>
      </c>
      <c r="E104">
        <v>1</v>
      </c>
      <c r="F104" t="s">
        <v>487</v>
      </c>
    </row>
    <row r="105" spans="1:6" hidden="1" x14ac:dyDescent="0.55000000000000004">
      <c r="A105" t="s">
        <v>590</v>
      </c>
      <c r="B105">
        <v>0</v>
      </c>
      <c r="C105">
        <v>0</v>
      </c>
      <c r="D105" t="b">
        <v>1</v>
      </c>
      <c r="E105">
        <v>-1</v>
      </c>
      <c r="F105" t="s">
        <v>206</v>
      </c>
    </row>
    <row r="106" spans="1:6" hidden="1" x14ac:dyDescent="0.55000000000000004">
      <c r="A106" t="s">
        <v>931</v>
      </c>
      <c r="B106">
        <v>0</v>
      </c>
      <c r="C106">
        <v>0</v>
      </c>
      <c r="D106" t="b">
        <v>1</v>
      </c>
      <c r="E106">
        <v>-2.6908871122103699</v>
      </c>
      <c r="F106" t="s">
        <v>206</v>
      </c>
    </row>
    <row r="107" spans="1:6" hidden="1" x14ac:dyDescent="0.55000000000000004">
      <c r="A107" t="s">
        <v>586</v>
      </c>
      <c r="B107">
        <v>0</v>
      </c>
      <c r="C107">
        <v>0</v>
      </c>
      <c r="D107" t="b">
        <v>1</v>
      </c>
      <c r="E107">
        <v>-1</v>
      </c>
      <c r="F107" t="s">
        <v>206</v>
      </c>
    </row>
    <row r="108" spans="1:6" x14ac:dyDescent="0.55000000000000004">
      <c r="A108" t="s">
        <v>91</v>
      </c>
      <c r="B108">
        <v>0</v>
      </c>
      <c r="C108">
        <v>0</v>
      </c>
      <c r="D108" t="b">
        <v>1</v>
      </c>
      <c r="E108">
        <v>0.95213950848397</v>
      </c>
      <c r="F108" t="s">
        <v>92</v>
      </c>
    </row>
    <row r="109" spans="1:6" hidden="1" x14ac:dyDescent="0.55000000000000004">
      <c r="A109" t="s">
        <v>282</v>
      </c>
      <c r="B109">
        <v>0</v>
      </c>
      <c r="C109">
        <v>0</v>
      </c>
      <c r="D109" t="b">
        <v>1</v>
      </c>
      <c r="E109">
        <v>-1</v>
      </c>
      <c r="F109" t="s">
        <v>206</v>
      </c>
    </row>
    <row r="110" spans="1:6" x14ac:dyDescent="0.55000000000000004">
      <c r="A110" t="s">
        <v>44</v>
      </c>
      <c r="B110">
        <v>0</v>
      </c>
      <c r="C110">
        <v>0</v>
      </c>
      <c r="D110" t="b">
        <v>1</v>
      </c>
      <c r="E110">
        <v>1</v>
      </c>
      <c r="F110" t="s">
        <v>45</v>
      </c>
    </row>
    <row r="111" spans="1:6" hidden="1" x14ac:dyDescent="0.55000000000000004">
      <c r="A111" t="s">
        <v>837</v>
      </c>
      <c r="B111">
        <v>0</v>
      </c>
      <c r="C111">
        <v>0</v>
      </c>
      <c r="D111" t="b">
        <v>1</v>
      </c>
      <c r="E111">
        <v>1</v>
      </c>
      <c r="F111" t="s">
        <v>206</v>
      </c>
    </row>
    <row r="112" spans="1:6" hidden="1" x14ac:dyDescent="0.55000000000000004">
      <c r="A112" t="s">
        <v>628</v>
      </c>
      <c r="B112">
        <v>0</v>
      </c>
      <c r="C112">
        <v>0</v>
      </c>
      <c r="D112" t="b">
        <v>1</v>
      </c>
      <c r="E112">
        <v>-1</v>
      </c>
      <c r="F112" t="s">
        <v>206</v>
      </c>
    </row>
    <row r="113" spans="1:6" hidden="1" x14ac:dyDescent="0.55000000000000004">
      <c r="A113" t="s">
        <v>379</v>
      </c>
      <c r="B113" s="14">
        <v>0</v>
      </c>
      <c r="C113" s="14">
        <v>0</v>
      </c>
      <c r="D113" s="13" t="b">
        <v>1</v>
      </c>
      <c r="E113" s="15">
        <v>3.3304974064754398</v>
      </c>
      <c r="F113" t="s">
        <v>206</v>
      </c>
    </row>
    <row r="114" spans="1:6" hidden="1" x14ac:dyDescent="0.55000000000000004">
      <c r="A114" t="s">
        <v>339</v>
      </c>
      <c r="B114">
        <v>0</v>
      </c>
      <c r="C114">
        <v>0</v>
      </c>
      <c r="D114" t="b">
        <v>1</v>
      </c>
      <c r="E114">
        <v>1.0099898030444501</v>
      </c>
      <c r="F114" t="s">
        <v>210</v>
      </c>
    </row>
    <row r="115" spans="1:6" hidden="1" x14ac:dyDescent="0.55000000000000004">
      <c r="A115" t="s">
        <v>225</v>
      </c>
      <c r="B115" s="14">
        <v>2.1629849975107101E-22</v>
      </c>
      <c r="C115" s="14">
        <v>2.6697220488143202E-22</v>
      </c>
      <c r="D115" s="13" t="b">
        <v>1</v>
      </c>
      <c r="E115" s="15">
        <v>-1.1296505133535999</v>
      </c>
      <c r="F115" t="s">
        <v>206</v>
      </c>
    </row>
    <row r="116" spans="1:6" x14ac:dyDescent="0.55000000000000004">
      <c r="A116" t="s">
        <v>86</v>
      </c>
      <c r="B116">
        <v>0</v>
      </c>
      <c r="C116">
        <v>0</v>
      </c>
      <c r="D116" t="b">
        <v>1</v>
      </c>
      <c r="E116">
        <v>1.2163787071801</v>
      </c>
      <c r="F116" t="s">
        <v>87</v>
      </c>
    </row>
    <row r="117" spans="1:6" hidden="1" x14ac:dyDescent="0.55000000000000004">
      <c r="A117" t="s">
        <v>256</v>
      </c>
      <c r="B117" s="14">
        <v>0</v>
      </c>
      <c r="C117" s="14">
        <v>0</v>
      </c>
      <c r="D117" s="13" t="b">
        <v>1</v>
      </c>
      <c r="E117" s="15">
        <v>0.82224054336040497</v>
      </c>
      <c r="F117" t="s">
        <v>206</v>
      </c>
    </row>
    <row r="118" spans="1:6" hidden="1" x14ac:dyDescent="0.55000000000000004">
      <c r="A118" t="s">
        <v>932</v>
      </c>
      <c r="B118">
        <v>0</v>
      </c>
      <c r="C118">
        <v>0</v>
      </c>
      <c r="D118" t="b">
        <v>1</v>
      </c>
      <c r="E118">
        <v>-1</v>
      </c>
      <c r="F118" t="s">
        <v>210</v>
      </c>
    </row>
    <row r="119" spans="1:6" x14ac:dyDescent="0.55000000000000004">
      <c r="A119" t="s">
        <v>128</v>
      </c>
      <c r="B119">
        <v>0</v>
      </c>
      <c r="C119">
        <v>0</v>
      </c>
      <c r="D119" t="b">
        <v>1</v>
      </c>
      <c r="E119">
        <v>1</v>
      </c>
      <c r="F119" t="s">
        <v>129</v>
      </c>
    </row>
    <row r="120" spans="1:6" x14ac:dyDescent="0.55000000000000004">
      <c r="A120" t="s">
        <v>118</v>
      </c>
      <c r="B120">
        <v>0</v>
      </c>
      <c r="C120">
        <v>0</v>
      </c>
      <c r="D120" t="b">
        <v>1</v>
      </c>
      <c r="E120">
        <v>-1</v>
      </c>
      <c r="F120" t="s">
        <v>114</v>
      </c>
    </row>
    <row r="121" spans="1:6" hidden="1" x14ac:dyDescent="0.55000000000000004">
      <c r="A121" t="s">
        <v>252</v>
      </c>
      <c r="B121" s="9">
        <v>1.4013006374182499E-135</v>
      </c>
      <c r="C121" s="9">
        <v>3.8961782775914899E-135</v>
      </c>
      <c r="D121" t="b">
        <v>1</v>
      </c>
      <c r="E121">
        <v>2.72011251758087</v>
      </c>
      <c r="F121" t="s">
        <v>206</v>
      </c>
    </row>
    <row r="122" spans="1:6" hidden="1" x14ac:dyDescent="0.55000000000000004">
      <c r="A122" t="s">
        <v>449</v>
      </c>
      <c r="B122">
        <v>0</v>
      </c>
      <c r="C122">
        <v>0</v>
      </c>
      <c r="D122" t="b">
        <v>1</v>
      </c>
      <c r="E122">
        <v>1</v>
      </c>
      <c r="F122" t="s">
        <v>210</v>
      </c>
    </row>
    <row r="123" spans="1:6" x14ac:dyDescent="0.55000000000000004">
      <c r="A123" t="s">
        <v>67</v>
      </c>
      <c r="B123">
        <v>0</v>
      </c>
      <c r="C123">
        <v>0</v>
      </c>
      <c r="D123" t="b">
        <v>1</v>
      </c>
      <c r="E123">
        <v>0.98583451379051701</v>
      </c>
      <c r="F123" t="s">
        <v>65</v>
      </c>
    </row>
    <row r="124" spans="1:6" x14ac:dyDescent="0.55000000000000004">
      <c r="A124" t="s">
        <v>679</v>
      </c>
      <c r="B124" s="14">
        <v>1.47766754364239E-7</v>
      </c>
      <c r="C124" s="14">
        <v>1.5675257050801E-7</v>
      </c>
      <c r="D124" s="13" t="b">
        <v>1</v>
      </c>
      <c r="E124" s="15">
        <v>-0.94117647058823495</v>
      </c>
      <c r="F124" t="s">
        <v>759</v>
      </c>
    </row>
    <row r="125" spans="1:6" x14ac:dyDescent="0.55000000000000004">
      <c r="A125" t="s">
        <v>874</v>
      </c>
      <c r="B125">
        <v>0</v>
      </c>
      <c r="C125">
        <v>0</v>
      </c>
      <c r="D125" t="b">
        <v>1</v>
      </c>
      <c r="E125">
        <v>-1</v>
      </c>
      <c r="F125" t="s">
        <v>53</v>
      </c>
    </row>
    <row r="126" spans="1:6" x14ac:dyDescent="0.55000000000000004">
      <c r="A126" t="s">
        <v>462</v>
      </c>
      <c r="B126" s="14">
        <v>0</v>
      </c>
      <c r="C126" s="14">
        <v>0</v>
      </c>
      <c r="D126" s="13" t="b">
        <v>1</v>
      </c>
      <c r="E126" s="15">
        <v>1</v>
      </c>
      <c r="F126" t="s">
        <v>434</v>
      </c>
    </row>
    <row r="127" spans="1:6" hidden="1" x14ac:dyDescent="0.55000000000000004">
      <c r="A127" t="s">
        <v>709</v>
      </c>
      <c r="B127">
        <v>0</v>
      </c>
      <c r="C127">
        <v>0</v>
      </c>
      <c r="D127" t="b">
        <v>1</v>
      </c>
      <c r="E127">
        <v>0.99578833313581605</v>
      </c>
      <c r="F127" t="s">
        <v>206</v>
      </c>
    </row>
    <row r="128" spans="1:6" x14ac:dyDescent="0.55000000000000004">
      <c r="A128" t="s">
        <v>84</v>
      </c>
      <c r="B128" s="14">
        <v>0</v>
      </c>
      <c r="C128" s="14">
        <v>0</v>
      </c>
      <c r="D128" s="13" t="b">
        <v>1</v>
      </c>
      <c r="E128" s="15">
        <v>0.84112724164200803</v>
      </c>
      <c r="F128" t="s">
        <v>83</v>
      </c>
    </row>
    <row r="129" spans="1:6" x14ac:dyDescent="0.55000000000000004">
      <c r="A129" t="s">
        <v>161</v>
      </c>
      <c r="B129" s="14">
        <v>0</v>
      </c>
      <c r="C129" s="14">
        <v>0</v>
      </c>
      <c r="D129" s="13" t="b">
        <v>1</v>
      </c>
      <c r="E129" s="15">
        <v>1</v>
      </c>
      <c r="F129" t="s">
        <v>162</v>
      </c>
    </row>
    <row r="130" spans="1:6" x14ac:dyDescent="0.55000000000000004">
      <c r="A130" t="s">
        <v>610</v>
      </c>
      <c r="B130" s="14">
        <v>0</v>
      </c>
      <c r="C130" s="14">
        <v>0</v>
      </c>
      <c r="D130" s="13" t="b">
        <v>1</v>
      </c>
      <c r="E130" s="15">
        <v>1</v>
      </c>
      <c r="F130" t="s">
        <v>750</v>
      </c>
    </row>
    <row r="131" spans="1:6" x14ac:dyDescent="0.55000000000000004">
      <c r="A131" t="s">
        <v>766</v>
      </c>
      <c r="B131">
        <v>0</v>
      </c>
      <c r="C131">
        <v>0</v>
      </c>
      <c r="D131" t="b">
        <v>1</v>
      </c>
      <c r="E131">
        <v>0.91393590205257402</v>
      </c>
      <c r="F131" t="s">
        <v>723</v>
      </c>
    </row>
    <row r="132" spans="1:6" hidden="1" x14ac:dyDescent="0.55000000000000004">
      <c r="A132" t="s">
        <v>523</v>
      </c>
      <c r="B132">
        <v>0</v>
      </c>
      <c r="C132">
        <v>0</v>
      </c>
      <c r="D132" t="b">
        <v>1</v>
      </c>
      <c r="E132">
        <v>-1.9016818281521799</v>
      </c>
      <c r="F132" t="s">
        <v>206</v>
      </c>
    </row>
    <row r="133" spans="1:6" hidden="1" x14ac:dyDescent="0.55000000000000004">
      <c r="A133" t="s">
        <v>352</v>
      </c>
      <c r="B133" s="9">
        <v>2.5116988010361702E-63</v>
      </c>
      <c r="C133" s="9">
        <v>4.8523795540936798E-63</v>
      </c>
      <c r="D133" t="b">
        <v>1</v>
      </c>
      <c r="E133">
        <v>4.1882081021111599</v>
      </c>
      <c r="F133" t="s">
        <v>206</v>
      </c>
    </row>
    <row r="134" spans="1:6" x14ac:dyDescent="0.55000000000000004">
      <c r="A134" t="s">
        <v>933</v>
      </c>
      <c r="B134" s="14">
        <v>0</v>
      </c>
      <c r="C134" s="14">
        <v>0</v>
      </c>
      <c r="D134" s="13" t="b">
        <v>1</v>
      </c>
      <c r="E134" s="15">
        <v>1</v>
      </c>
      <c r="F134" t="s">
        <v>114</v>
      </c>
    </row>
    <row r="135" spans="1:6" hidden="1" x14ac:dyDescent="0.55000000000000004">
      <c r="A135" t="s">
        <v>889</v>
      </c>
      <c r="B135" s="9">
        <v>3.8721461423518798E-256</v>
      </c>
      <c r="C135" s="9">
        <v>1.5482010467298199E-255</v>
      </c>
      <c r="D135" t="b">
        <v>1</v>
      </c>
      <c r="E135">
        <v>-2.7309101881053701</v>
      </c>
      <c r="F135" t="s">
        <v>206</v>
      </c>
    </row>
    <row r="136" spans="1:6" x14ac:dyDescent="0.55000000000000004">
      <c r="A136" t="s">
        <v>934</v>
      </c>
      <c r="B136">
        <v>0</v>
      </c>
      <c r="C136">
        <v>0</v>
      </c>
      <c r="D136" t="b">
        <v>1</v>
      </c>
      <c r="E136">
        <v>-1</v>
      </c>
      <c r="F136" t="s">
        <v>114</v>
      </c>
    </row>
    <row r="137" spans="1:6" hidden="1" x14ac:dyDescent="0.55000000000000004">
      <c r="A137" t="s">
        <v>328</v>
      </c>
      <c r="B137">
        <v>0</v>
      </c>
      <c r="C137">
        <v>0</v>
      </c>
      <c r="D137" t="b">
        <v>1</v>
      </c>
      <c r="E137">
        <v>0.99472751441548701</v>
      </c>
      <c r="F137" t="s">
        <v>210</v>
      </c>
    </row>
    <row r="138" spans="1:6" x14ac:dyDescent="0.55000000000000004">
      <c r="A138" t="s">
        <v>77</v>
      </c>
      <c r="B138" s="14">
        <v>0</v>
      </c>
      <c r="C138" s="14">
        <v>0</v>
      </c>
      <c r="D138" s="13" t="b">
        <v>1</v>
      </c>
      <c r="E138" s="15">
        <v>-1</v>
      </c>
      <c r="F138" t="s">
        <v>78</v>
      </c>
    </row>
    <row r="139" spans="1:6" x14ac:dyDescent="0.55000000000000004">
      <c r="A139" t="s">
        <v>781</v>
      </c>
      <c r="B139" s="14">
        <v>0</v>
      </c>
      <c r="C139" s="14">
        <v>0</v>
      </c>
      <c r="D139" s="13" t="b">
        <v>1</v>
      </c>
      <c r="E139" s="15">
        <v>1</v>
      </c>
      <c r="F139" t="s">
        <v>782</v>
      </c>
    </row>
    <row r="140" spans="1:6" hidden="1" x14ac:dyDescent="0.55000000000000004">
      <c r="A140" t="s">
        <v>853</v>
      </c>
      <c r="B140">
        <v>0</v>
      </c>
      <c r="C140">
        <v>0</v>
      </c>
      <c r="D140" t="b">
        <v>1</v>
      </c>
      <c r="E140">
        <v>0.92993218440863501</v>
      </c>
      <c r="F140" t="s">
        <v>210</v>
      </c>
    </row>
    <row r="141" spans="1:6" x14ac:dyDescent="0.55000000000000004">
      <c r="A141" t="s">
        <v>935</v>
      </c>
      <c r="B141">
        <v>0</v>
      </c>
      <c r="C141">
        <v>0</v>
      </c>
      <c r="D141" t="b">
        <v>1</v>
      </c>
      <c r="E141">
        <v>-0.92888201356698596</v>
      </c>
      <c r="F141" t="s">
        <v>114</v>
      </c>
    </row>
    <row r="142" spans="1:6" x14ac:dyDescent="0.55000000000000004">
      <c r="A142" t="s">
        <v>936</v>
      </c>
      <c r="B142" s="9">
        <v>2.7804448531502098E-202</v>
      </c>
      <c r="C142" s="9">
        <v>9.7584912506240892E-202</v>
      </c>
      <c r="D142" t="b">
        <v>1</v>
      </c>
      <c r="E142">
        <v>2.0530230371518501</v>
      </c>
      <c r="F142" t="s">
        <v>79</v>
      </c>
    </row>
    <row r="143" spans="1:6" x14ac:dyDescent="0.55000000000000004">
      <c r="A143" t="s">
        <v>576</v>
      </c>
      <c r="B143" s="14">
        <v>0</v>
      </c>
      <c r="C143" s="14">
        <v>0</v>
      </c>
      <c r="D143" s="13" t="b">
        <v>1</v>
      </c>
      <c r="E143" s="15">
        <v>1</v>
      </c>
      <c r="F143" t="s">
        <v>742</v>
      </c>
    </row>
    <row r="144" spans="1:6" hidden="1" x14ac:dyDescent="0.55000000000000004">
      <c r="A144" t="s">
        <v>313</v>
      </c>
      <c r="B144" s="9">
        <v>1.4685196501948199E-112</v>
      </c>
      <c r="C144" s="9">
        <v>3.7468729969759499E-112</v>
      </c>
      <c r="D144" t="b">
        <v>1</v>
      </c>
      <c r="E144">
        <v>-1.11328359876226</v>
      </c>
      <c r="F144" t="s">
        <v>206</v>
      </c>
    </row>
    <row r="145" spans="1:6" hidden="1" x14ac:dyDescent="0.55000000000000004">
      <c r="A145" t="s">
        <v>848</v>
      </c>
      <c r="B145">
        <v>0</v>
      </c>
      <c r="C145">
        <v>0</v>
      </c>
      <c r="D145" t="b">
        <v>1</v>
      </c>
      <c r="E145">
        <v>-0.85123088298335703</v>
      </c>
      <c r="F145" t="s">
        <v>206</v>
      </c>
    </row>
    <row r="146" spans="1:6" x14ac:dyDescent="0.55000000000000004">
      <c r="A146" t="s">
        <v>553</v>
      </c>
      <c r="B146" s="14">
        <v>0</v>
      </c>
      <c r="C146" s="14">
        <v>0</v>
      </c>
      <c r="D146" s="13" t="b">
        <v>1</v>
      </c>
      <c r="E146" s="15">
        <v>1</v>
      </c>
      <c r="F146" t="s">
        <v>730</v>
      </c>
    </row>
    <row r="147" spans="1:6" x14ac:dyDescent="0.55000000000000004">
      <c r="A147" t="s">
        <v>155</v>
      </c>
      <c r="B147">
        <v>0</v>
      </c>
      <c r="C147">
        <v>0</v>
      </c>
      <c r="D147" t="b">
        <v>1</v>
      </c>
      <c r="E147">
        <v>-1</v>
      </c>
      <c r="F147" t="s">
        <v>156</v>
      </c>
    </row>
    <row r="148" spans="1:6" hidden="1" x14ac:dyDescent="0.55000000000000004">
      <c r="A148" t="s">
        <v>588</v>
      </c>
      <c r="B148">
        <v>0</v>
      </c>
      <c r="C148">
        <v>0</v>
      </c>
      <c r="D148" t="b">
        <v>1</v>
      </c>
      <c r="E148">
        <v>-1</v>
      </c>
      <c r="F148" t="s">
        <v>206</v>
      </c>
    </row>
    <row r="149" spans="1:6" hidden="1" x14ac:dyDescent="0.55000000000000004">
      <c r="A149" t="s">
        <v>516</v>
      </c>
      <c r="B149">
        <v>0</v>
      </c>
      <c r="C149">
        <v>0</v>
      </c>
      <c r="D149" t="b">
        <v>1</v>
      </c>
      <c r="E149">
        <v>-1.18812060439651</v>
      </c>
      <c r="F149" t="s">
        <v>206</v>
      </c>
    </row>
    <row r="150" spans="1:6" hidden="1" x14ac:dyDescent="0.55000000000000004">
      <c r="A150" t="s">
        <v>873</v>
      </c>
      <c r="B150" s="14">
        <v>0</v>
      </c>
      <c r="C150" s="14">
        <v>0</v>
      </c>
      <c r="D150" s="13" t="b">
        <v>1</v>
      </c>
      <c r="E150" s="15">
        <v>-0.933893178621235</v>
      </c>
      <c r="F150" t="s">
        <v>206</v>
      </c>
    </row>
    <row r="151" spans="1:6" hidden="1" x14ac:dyDescent="0.55000000000000004">
      <c r="A151" t="s">
        <v>937</v>
      </c>
      <c r="B151">
        <v>0</v>
      </c>
      <c r="C151">
        <v>0</v>
      </c>
      <c r="D151" t="b">
        <v>1</v>
      </c>
      <c r="E151">
        <v>-1</v>
      </c>
      <c r="F151" t="s">
        <v>210</v>
      </c>
    </row>
    <row r="152" spans="1:6" x14ac:dyDescent="0.55000000000000004">
      <c r="A152" t="s">
        <v>938</v>
      </c>
      <c r="B152">
        <v>0</v>
      </c>
      <c r="C152">
        <v>0</v>
      </c>
      <c r="D152" t="b">
        <v>1</v>
      </c>
      <c r="E152">
        <v>-1</v>
      </c>
      <c r="F152" t="s">
        <v>915</v>
      </c>
    </row>
    <row r="153" spans="1:6" x14ac:dyDescent="0.55000000000000004">
      <c r="A153" t="s">
        <v>431</v>
      </c>
      <c r="B153">
        <v>0</v>
      </c>
      <c r="C153">
        <v>0</v>
      </c>
      <c r="D153" t="b">
        <v>1</v>
      </c>
      <c r="E153">
        <v>-1</v>
      </c>
      <c r="F153" t="s">
        <v>432</v>
      </c>
    </row>
    <row r="154" spans="1:6" x14ac:dyDescent="0.55000000000000004">
      <c r="A154" t="s">
        <v>615</v>
      </c>
      <c r="B154" s="14">
        <v>0</v>
      </c>
      <c r="C154" s="14">
        <v>0</v>
      </c>
      <c r="D154" s="13" t="b">
        <v>1</v>
      </c>
      <c r="E154" s="15">
        <v>-0.83254134195019902</v>
      </c>
      <c r="F154" t="s">
        <v>752</v>
      </c>
    </row>
    <row r="155" spans="1:6" x14ac:dyDescent="0.55000000000000004">
      <c r="A155" t="s">
        <v>165</v>
      </c>
      <c r="B155" s="14">
        <v>0</v>
      </c>
      <c r="C155" s="14">
        <v>0</v>
      </c>
      <c r="D155" s="13" t="b">
        <v>1</v>
      </c>
      <c r="E155" s="15">
        <v>1</v>
      </c>
      <c r="F155" t="s">
        <v>166</v>
      </c>
    </row>
    <row r="156" spans="1:6" x14ac:dyDescent="0.55000000000000004">
      <c r="A156" t="s">
        <v>786</v>
      </c>
      <c r="B156" s="9">
        <v>1.05783662515252E-266</v>
      </c>
      <c r="C156" s="9">
        <v>4.2877887301793498E-266</v>
      </c>
      <c r="D156" t="b">
        <v>1</v>
      </c>
      <c r="E156">
        <v>1.2349808760623699</v>
      </c>
      <c r="F156" t="s">
        <v>787</v>
      </c>
    </row>
    <row r="157" spans="1:6" x14ac:dyDescent="0.55000000000000004">
      <c r="A157" t="s">
        <v>543</v>
      </c>
      <c r="B157">
        <v>0</v>
      </c>
      <c r="C157">
        <v>0</v>
      </c>
      <c r="D157" t="b">
        <v>1</v>
      </c>
      <c r="E157">
        <v>-1</v>
      </c>
      <c r="F157" t="s">
        <v>114</v>
      </c>
    </row>
    <row r="158" spans="1:6" hidden="1" x14ac:dyDescent="0.55000000000000004">
      <c r="A158" t="s">
        <v>595</v>
      </c>
      <c r="B158">
        <v>0</v>
      </c>
      <c r="C158">
        <v>0</v>
      </c>
      <c r="D158" t="b">
        <v>1</v>
      </c>
      <c r="E158">
        <v>-1</v>
      </c>
      <c r="F158" t="s">
        <v>206</v>
      </c>
    </row>
    <row r="159" spans="1:6" hidden="1" x14ac:dyDescent="0.55000000000000004">
      <c r="A159" t="s">
        <v>939</v>
      </c>
      <c r="B159">
        <v>0</v>
      </c>
      <c r="C159">
        <v>0</v>
      </c>
      <c r="D159" t="b">
        <v>1</v>
      </c>
      <c r="E159">
        <v>-0.96017893592172798</v>
      </c>
      <c r="F159" t="s">
        <v>206</v>
      </c>
    </row>
    <row r="160" spans="1:6" x14ac:dyDescent="0.55000000000000004">
      <c r="A160" t="s">
        <v>940</v>
      </c>
      <c r="B160" s="9">
        <v>4.2798720277861103E-143</v>
      </c>
      <c r="C160" s="9">
        <v>1.2158140682070301E-142</v>
      </c>
      <c r="D160" t="b">
        <v>1</v>
      </c>
      <c r="E160">
        <v>-2.1109142224139101</v>
      </c>
      <c r="F160" t="s">
        <v>941</v>
      </c>
    </row>
    <row r="161" spans="1:6" hidden="1" x14ac:dyDescent="0.55000000000000004">
      <c r="A161" t="s">
        <v>221</v>
      </c>
      <c r="B161" s="9">
        <v>5.9845495346766798E-59</v>
      </c>
      <c r="C161" s="9">
        <v>1.1088602796352101E-58</v>
      </c>
      <c r="D161" t="b">
        <v>1</v>
      </c>
      <c r="E161">
        <v>-1.20772239252786</v>
      </c>
      <c r="F161" t="s">
        <v>206</v>
      </c>
    </row>
    <row r="162" spans="1:6" hidden="1" x14ac:dyDescent="0.55000000000000004">
      <c r="A162" t="s">
        <v>387</v>
      </c>
      <c r="B162" s="14">
        <v>0</v>
      </c>
      <c r="C162" s="14">
        <v>0</v>
      </c>
      <c r="D162" s="13" t="b">
        <v>1</v>
      </c>
      <c r="E162" s="15">
        <v>-1</v>
      </c>
      <c r="F162" t="s">
        <v>210</v>
      </c>
    </row>
    <row r="163" spans="1:6" hidden="1" x14ac:dyDescent="0.55000000000000004">
      <c r="A163" t="s">
        <v>465</v>
      </c>
      <c r="B163">
        <v>0</v>
      </c>
      <c r="C163">
        <v>0</v>
      </c>
      <c r="D163" t="b">
        <v>1</v>
      </c>
      <c r="E163">
        <v>5.9780578452653304</v>
      </c>
      <c r="F163" t="s">
        <v>206</v>
      </c>
    </row>
    <row r="164" spans="1:6" hidden="1" x14ac:dyDescent="0.55000000000000004">
      <c r="A164" t="s">
        <v>244</v>
      </c>
      <c r="B164" s="14">
        <v>2.3514429351980999E-259</v>
      </c>
      <c r="C164" s="14">
        <v>9.4177688986250398E-259</v>
      </c>
      <c r="D164" s="13" t="b">
        <v>1</v>
      </c>
      <c r="E164" s="15">
        <v>-1.4344761333516201</v>
      </c>
      <c r="F164" t="s">
        <v>206</v>
      </c>
    </row>
    <row r="165" spans="1:6" x14ac:dyDescent="0.55000000000000004">
      <c r="A165" t="s">
        <v>869</v>
      </c>
      <c r="B165" s="14">
        <v>0</v>
      </c>
      <c r="C165" s="14">
        <v>0</v>
      </c>
      <c r="D165" s="13" t="b">
        <v>1</v>
      </c>
      <c r="E165" s="15">
        <v>1</v>
      </c>
      <c r="F165" t="s">
        <v>114</v>
      </c>
    </row>
    <row r="166" spans="1:6" hidden="1" x14ac:dyDescent="0.55000000000000004">
      <c r="A166" t="s">
        <v>427</v>
      </c>
      <c r="B166" s="14">
        <v>0</v>
      </c>
      <c r="C166" s="14">
        <v>0</v>
      </c>
      <c r="D166" s="13" t="b">
        <v>1</v>
      </c>
      <c r="E166" s="15">
        <v>1</v>
      </c>
      <c r="F166" t="s">
        <v>210</v>
      </c>
    </row>
    <row r="167" spans="1:6" hidden="1" x14ac:dyDescent="0.55000000000000004">
      <c r="A167" t="s">
        <v>942</v>
      </c>
      <c r="B167">
        <v>0</v>
      </c>
      <c r="C167">
        <v>0</v>
      </c>
      <c r="D167" t="b">
        <v>1</v>
      </c>
      <c r="E167">
        <v>1</v>
      </c>
      <c r="F167" t="s">
        <v>210</v>
      </c>
    </row>
    <row r="168" spans="1:6" x14ac:dyDescent="0.55000000000000004">
      <c r="A168" t="s">
        <v>524</v>
      </c>
      <c r="B168">
        <v>0</v>
      </c>
      <c r="C168">
        <v>0</v>
      </c>
      <c r="D168" t="b">
        <v>1</v>
      </c>
      <c r="E168">
        <v>-1</v>
      </c>
      <c r="F168" t="s">
        <v>725</v>
      </c>
    </row>
    <row r="169" spans="1:6" hidden="1" x14ac:dyDescent="0.55000000000000004">
      <c r="A169" t="s">
        <v>468</v>
      </c>
      <c r="B169">
        <v>0</v>
      </c>
      <c r="C169">
        <v>0</v>
      </c>
      <c r="D169" t="b">
        <v>1</v>
      </c>
      <c r="E169">
        <v>6.0586427794407198</v>
      </c>
      <c r="F169" t="s">
        <v>206</v>
      </c>
    </row>
    <row r="170" spans="1:6" x14ac:dyDescent="0.55000000000000004">
      <c r="A170" t="s">
        <v>88</v>
      </c>
      <c r="B170">
        <v>0</v>
      </c>
      <c r="C170">
        <v>0</v>
      </c>
      <c r="D170" t="b">
        <v>1</v>
      </c>
      <c r="E170">
        <v>-1.23819934282053</v>
      </c>
      <c r="F170" t="s">
        <v>87</v>
      </c>
    </row>
    <row r="171" spans="1:6" hidden="1" x14ac:dyDescent="0.55000000000000004">
      <c r="A171" t="s">
        <v>299</v>
      </c>
      <c r="B171" s="14">
        <v>0</v>
      </c>
      <c r="C171" s="14">
        <v>0</v>
      </c>
      <c r="D171" s="13" t="b">
        <v>1</v>
      </c>
      <c r="E171" s="15">
        <v>1</v>
      </c>
      <c r="F171" t="s">
        <v>206</v>
      </c>
    </row>
    <row r="172" spans="1:6" x14ac:dyDescent="0.55000000000000004">
      <c r="A172" t="s">
        <v>446</v>
      </c>
      <c r="B172">
        <v>0</v>
      </c>
      <c r="C172">
        <v>0</v>
      </c>
      <c r="D172" t="b">
        <v>1</v>
      </c>
      <c r="E172">
        <v>1</v>
      </c>
      <c r="F172" t="s">
        <v>114</v>
      </c>
    </row>
    <row r="173" spans="1:6" hidden="1" x14ac:dyDescent="0.55000000000000004">
      <c r="A173" t="s">
        <v>370</v>
      </c>
      <c r="B173" s="14">
        <v>1.31527200281939E-21</v>
      </c>
      <c r="C173" s="14">
        <v>1.6115845820185499E-21</v>
      </c>
      <c r="D173" s="13" t="b">
        <v>1</v>
      </c>
      <c r="E173" s="15">
        <v>0.87044534412955399</v>
      </c>
      <c r="F173" t="s">
        <v>210</v>
      </c>
    </row>
    <row r="174" spans="1:6" x14ac:dyDescent="0.55000000000000004">
      <c r="A174" t="s">
        <v>187</v>
      </c>
      <c r="B174">
        <v>0</v>
      </c>
      <c r="C174">
        <v>0</v>
      </c>
      <c r="D174" t="b">
        <v>1</v>
      </c>
      <c r="E174">
        <v>0.98960408955506296</v>
      </c>
      <c r="F174" t="s">
        <v>188</v>
      </c>
    </row>
    <row r="175" spans="1:6" hidden="1" x14ac:dyDescent="0.55000000000000004">
      <c r="A175" t="s">
        <v>346</v>
      </c>
      <c r="B175" s="14">
        <v>0</v>
      </c>
      <c r="C175" s="14">
        <v>0</v>
      </c>
      <c r="D175" s="13" t="b">
        <v>1</v>
      </c>
      <c r="E175" s="15">
        <v>-16.004451017677301</v>
      </c>
      <c r="F175" t="s">
        <v>206</v>
      </c>
    </row>
    <row r="176" spans="1:6" hidden="1" x14ac:dyDescent="0.55000000000000004">
      <c r="A176" t="s">
        <v>505</v>
      </c>
      <c r="B176">
        <v>0</v>
      </c>
      <c r="C176">
        <v>0</v>
      </c>
      <c r="D176" t="b">
        <v>1</v>
      </c>
      <c r="E176">
        <v>-0.89865266637324703</v>
      </c>
      <c r="F176" t="s">
        <v>206</v>
      </c>
    </row>
    <row r="177" spans="1:6" hidden="1" x14ac:dyDescent="0.55000000000000004">
      <c r="A177" t="s">
        <v>566</v>
      </c>
      <c r="B177">
        <v>0</v>
      </c>
      <c r="C177">
        <v>0</v>
      </c>
      <c r="D177" t="b">
        <v>1</v>
      </c>
      <c r="E177">
        <v>-1</v>
      </c>
      <c r="F177" t="s">
        <v>206</v>
      </c>
    </row>
    <row r="178" spans="1:6" x14ac:dyDescent="0.55000000000000004">
      <c r="A178" t="s">
        <v>121</v>
      </c>
      <c r="B178" s="14">
        <v>0</v>
      </c>
      <c r="C178" s="14">
        <v>0</v>
      </c>
      <c r="D178" s="13" t="b">
        <v>1</v>
      </c>
      <c r="E178" s="15">
        <v>-0.95315969961298597</v>
      </c>
      <c r="F178" t="s">
        <v>114</v>
      </c>
    </row>
    <row r="179" spans="1:6" x14ac:dyDescent="0.55000000000000004">
      <c r="A179" t="s">
        <v>584</v>
      </c>
      <c r="B179" s="14">
        <v>0</v>
      </c>
      <c r="C179" s="14">
        <v>0</v>
      </c>
      <c r="D179" s="13" t="b">
        <v>1</v>
      </c>
      <c r="E179" s="15">
        <v>-0.88411054295412494</v>
      </c>
      <c r="F179" t="s">
        <v>744</v>
      </c>
    </row>
    <row r="180" spans="1:6" x14ac:dyDescent="0.55000000000000004">
      <c r="A180" t="s">
        <v>775</v>
      </c>
      <c r="B180">
        <v>0</v>
      </c>
      <c r="C180">
        <v>0</v>
      </c>
      <c r="D180" t="b">
        <v>1</v>
      </c>
      <c r="E180">
        <v>0.91837711686912804</v>
      </c>
      <c r="F180" t="s">
        <v>733</v>
      </c>
    </row>
    <row r="181" spans="1:6" hidden="1" x14ac:dyDescent="0.55000000000000004">
      <c r="A181" t="s">
        <v>323</v>
      </c>
      <c r="B181">
        <v>0</v>
      </c>
      <c r="C181">
        <v>0</v>
      </c>
      <c r="D181" t="b">
        <v>1</v>
      </c>
      <c r="E181">
        <v>0.99316030684414103</v>
      </c>
      <c r="F181" t="s">
        <v>210</v>
      </c>
    </row>
    <row r="182" spans="1:6" hidden="1" x14ac:dyDescent="0.55000000000000004">
      <c r="A182" t="s">
        <v>314</v>
      </c>
      <c r="B182">
        <v>0</v>
      </c>
      <c r="C182">
        <v>0</v>
      </c>
      <c r="D182" t="b">
        <v>1</v>
      </c>
      <c r="E182">
        <v>1</v>
      </c>
      <c r="F182" t="s">
        <v>206</v>
      </c>
    </row>
    <row r="183" spans="1:6" x14ac:dyDescent="0.55000000000000004">
      <c r="A183" t="s">
        <v>138</v>
      </c>
      <c r="B183">
        <v>0</v>
      </c>
      <c r="C183">
        <v>0</v>
      </c>
      <c r="D183" t="b">
        <v>1</v>
      </c>
      <c r="E183">
        <v>0.99124039306132505</v>
      </c>
      <c r="F183" t="s">
        <v>139</v>
      </c>
    </row>
    <row r="184" spans="1:6" hidden="1" x14ac:dyDescent="0.55000000000000004">
      <c r="A184" t="s">
        <v>571</v>
      </c>
      <c r="B184" s="14">
        <v>0</v>
      </c>
      <c r="C184" s="14">
        <v>0</v>
      </c>
      <c r="D184" s="13" t="b">
        <v>1</v>
      </c>
      <c r="E184" s="15">
        <v>-1</v>
      </c>
      <c r="F184" t="s">
        <v>206</v>
      </c>
    </row>
    <row r="185" spans="1:6" hidden="1" x14ac:dyDescent="0.55000000000000004">
      <c r="A185" t="s">
        <v>334</v>
      </c>
      <c r="B185" s="14">
        <v>0</v>
      </c>
      <c r="C185" s="14">
        <v>0</v>
      </c>
      <c r="D185" s="13" t="b">
        <v>1</v>
      </c>
      <c r="E185" s="15">
        <v>-3.3531341896965401</v>
      </c>
      <c r="F185" t="s">
        <v>206</v>
      </c>
    </row>
    <row r="186" spans="1:6" x14ac:dyDescent="0.55000000000000004">
      <c r="A186" t="s">
        <v>596</v>
      </c>
      <c r="B186" s="14">
        <v>0</v>
      </c>
      <c r="C186" s="14">
        <v>0</v>
      </c>
      <c r="D186" s="13" t="b">
        <v>1</v>
      </c>
      <c r="E186" s="15">
        <v>-0.93358876909126898</v>
      </c>
      <c r="F186" t="s">
        <v>747</v>
      </c>
    </row>
    <row r="187" spans="1:6" x14ac:dyDescent="0.55000000000000004">
      <c r="A187" t="s">
        <v>69</v>
      </c>
      <c r="B187">
        <v>0</v>
      </c>
      <c r="C187">
        <v>0</v>
      </c>
      <c r="D187" t="b">
        <v>1</v>
      </c>
      <c r="E187">
        <v>0.984746450304259</v>
      </c>
      <c r="F187" t="s">
        <v>65</v>
      </c>
    </row>
    <row r="188" spans="1:6" x14ac:dyDescent="0.55000000000000004">
      <c r="A188" t="s">
        <v>157</v>
      </c>
      <c r="B188">
        <v>0</v>
      </c>
      <c r="C188">
        <v>0</v>
      </c>
      <c r="D188" t="b">
        <v>1</v>
      </c>
      <c r="E188">
        <v>-1</v>
      </c>
      <c r="F188" t="s">
        <v>158</v>
      </c>
    </row>
    <row r="189" spans="1:6" hidden="1" x14ac:dyDescent="0.55000000000000004">
      <c r="A189" t="s">
        <v>843</v>
      </c>
      <c r="B189">
        <v>0</v>
      </c>
      <c r="C189">
        <v>0</v>
      </c>
      <c r="D189" t="b">
        <v>1</v>
      </c>
      <c r="E189">
        <v>4.0677521504890297</v>
      </c>
      <c r="F189" t="s">
        <v>206</v>
      </c>
    </row>
    <row r="190" spans="1:6" x14ac:dyDescent="0.55000000000000004">
      <c r="A190" t="s">
        <v>146</v>
      </c>
      <c r="B190">
        <v>0</v>
      </c>
      <c r="C190">
        <v>0</v>
      </c>
      <c r="D190" t="b">
        <v>1</v>
      </c>
      <c r="E190">
        <v>-1</v>
      </c>
      <c r="F190" t="s">
        <v>147</v>
      </c>
    </row>
    <row r="191" spans="1:6" x14ac:dyDescent="0.55000000000000004">
      <c r="A191" t="s">
        <v>159</v>
      </c>
      <c r="B191">
        <v>0</v>
      </c>
      <c r="C191">
        <v>0</v>
      </c>
      <c r="D191" t="b">
        <v>1</v>
      </c>
      <c r="E191">
        <v>1</v>
      </c>
      <c r="F191" t="s">
        <v>160</v>
      </c>
    </row>
    <row r="192" spans="1:6" hidden="1" x14ac:dyDescent="0.55000000000000004">
      <c r="A192" t="s">
        <v>854</v>
      </c>
      <c r="B192">
        <v>0</v>
      </c>
      <c r="C192">
        <v>0</v>
      </c>
      <c r="D192" t="b">
        <v>1</v>
      </c>
      <c r="E192">
        <v>1.2448354854410699</v>
      </c>
      <c r="F192" t="s">
        <v>206</v>
      </c>
    </row>
    <row r="193" spans="1:6" x14ac:dyDescent="0.55000000000000004">
      <c r="A193" t="s">
        <v>611</v>
      </c>
      <c r="B193">
        <v>0</v>
      </c>
      <c r="C193">
        <v>0</v>
      </c>
      <c r="D193" t="b">
        <v>1</v>
      </c>
      <c r="E193">
        <v>-1</v>
      </c>
      <c r="F193" t="s">
        <v>751</v>
      </c>
    </row>
    <row r="194" spans="1:6" x14ac:dyDescent="0.55000000000000004">
      <c r="A194" t="s">
        <v>89</v>
      </c>
      <c r="B194" s="14">
        <v>0</v>
      </c>
      <c r="C194" s="14">
        <v>0</v>
      </c>
      <c r="D194" s="13" t="b">
        <v>1</v>
      </c>
      <c r="E194" s="15">
        <v>-1.28280034474698</v>
      </c>
      <c r="F194" t="s">
        <v>90</v>
      </c>
    </row>
    <row r="195" spans="1:6" x14ac:dyDescent="0.55000000000000004">
      <c r="A195" t="s">
        <v>509</v>
      </c>
      <c r="B195" s="14">
        <v>0</v>
      </c>
      <c r="C195" s="14">
        <v>0</v>
      </c>
      <c r="D195" s="13" t="b">
        <v>1</v>
      </c>
      <c r="E195" s="15">
        <v>0.89649932462854498</v>
      </c>
      <c r="F195" t="s">
        <v>720</v>
      </c>
    </row>
    <row r="196" spans="1:6" hidden="1" x14ac:dyDescent="0.55000000000000004">
      <c r="A196" t="s">
        <v>304</v>
      </c>
      <c r="B196" s="14">
        <v>1.7943295882682399E-228</v>
      </c>
      <c r="C196" s="14">
        <v>6.7394675922993995E-228</v>
      </c>
      <c r="D196" s="13" t="b">
        <v>1</v>
      </c>
      <c r="E196" s="15">
        <v>0.82042439757124397</v>
      </c>
      <c r="F196" t="s">
        <v>210</v>
      </c>
    </row>
    <row r="197" spans="1:6" x14ac:dyDescent="0.55000000000000004">
      <c r="A197" t="s">
        <v>492</v>
      </c>
      <c r="B197">
        <v>0</v>
      </c>
      <c r="C197">
        <v>0</v>
      </c>
      <c r="D197" t="b">
        <v>1</v>
      </c>
      <c r="E197">
        <v>1</v>
      </c>
      <c r="F197" t="s">
        <v>135</v>
      </c>
    </row>
    <row r="198" spans="1:6" hidden="1" x14ac:dyDescent="0.55000000000000004">
      <c r="A198" t="s">
        <v>602</v>
      </c>
      <c r="B198">
        <v>0</v>
      </c>
      <c r="C198">
        <v>0</v>
      </c>
      <c r="D198" t="b">
        <v>1</v>
      </c>
      <c r="E198">
        <v>-1</v>
      </c>
      <c r="F198" t="s">
        <v>206</v>
      </c>
    </row>
    <row r="199" spans="1:6" x14ac:dyDescent="0.55000000000000004">
      <c r="A199" t="s">
        <v>103</v>
      </c>
      <c r="B199" s="14">
        <v>3.5941370522026399E-34</v>
      </c>
      <c r="C199" s="14">
        <v>5.10814288348655E-34</v>
      </c>
      <c r="D199" s="13" t="b">
        <v>1</v>
      </c>
      <c r="E199" s="15">
        <v>-2.3967000653563599</v>
      </c>
      <c r="F199" t="s">
        <v>104</v>
      </c>
    </row>
    <row r="200" spans="1:6" hidden="1" x14ac:dyDescent="0.55000000000000004">
      <c r="A200" t="s">
        <v>851</v>
      </c>
      <c r="B200">
        <v>0</v>
      </c>
      <c r="C200">
        <v>0</v>
      </c>
      <c r="D200" t="b">
        <v>1</v>
      </c>
      <c r="E200">
        <v>-1</v>
      </c>
      <c r="F200" t="s">
        <v>210</v>
      </c>
    </row>
    <row r="201" spans="1:6" hidden="1" x14ac:dyDescent="0.55000000000000004">
      <c r="A201" t="s">
        <v>300</v>
      </c>
      <c r="B201">
        <v>0</v>
      </c>
      <c r="C201">
        <v>0</v>
      </c>
      <c r="D201" t="b">
        <v>1</v>
      </c>
      <c r="E201">
        <v>4.7526246209849399</v>
      </c>
      <c r="F201" t="s">
        <v>206</v>
      </c>
    </row>
    <row r="202" spans="1:6" x14ac:dyDescent="0.55000000000000004">
      <c r="A202" t="s">
        <v>592</v>
      </c>
      <c r="B202" s="14">
        <v>0</v>
      </c>
      <c r="C202" s="14">
        <v>0</v>
      </c>
      <c r="D202" s="13" t="b">
        <v>1</v>
      </c>
      <c r="E202" s="15">
        <v>-0.87990487961561104</v>
      </c>
      <c r="F202" t="s">
        <v>745</v>
      </c>
    </row>
    <row r="203" spans="1:6" x14ac:dyDescent="0.55000000000000004">
      <c r="A203" t="s">
        <v>195</v>
      </c>
      <c r="B203">
        <v>0</v>
      </c>
      <c r="C203">
        <v>0</v>
      </c>
      <c r="D203" t="b">
        <v>1</v>
      </c>
      <c r="E203">
        <v>1</v>
      </c>
      <c r="F203" t="s">
        <v>114</v>
      </c>
    </row>
    <row r="204" spans="1:6" hidden="1" x14ac:dyDescent="0.55000000000000004">
      <c r="A204" t="s">
        <v>943</v>
      </c>
      <c r="B204">
        <v>0</v>
      </c>
      <c r="C204">
        <v>0</v>
      </c>
      <c r="D204" t="b">
        <v>1</v>
      </c>
      <c r="E204">
        <v>1</v>
      </c>
      <c r="F204" t="s">
        <v>206</v>
      </c>
    </row>
    <row r="205" spans="1:6" hidden="1" x14ac:dyDescent="0.55000000000000004">
      <c r="A205" t="s">
        <v>428</v>
      </c>
      <c r="B205" s="14">
        <v>0</v>
      </c>
      <c r="C205" s="14">
        <v>0</v>
      </c>
      <c r="D205" s="13" t="b">
        <v>1</v>
      </c>
      <c r="E205" s="15">
        <v>1.3609013312898499</v>
      </c>
      <c r="F205" t="s">
        <v>206</v>
      </c>
    </row>
    <row r="206" spans="1:6" x14ac:dyDescent="0.55000000000000004">
      <c r="A206" t="s">
        <v>435</v>
      </c>
      <c r="B206" s="14">
        <v>0</v>
      </c>
      <c r="C206" s="14">
        <v>0</v>
      </c>
      <c r="D206" s="13" t="b">
        <v>1</v>
      </c>
      <c r="E206" s="15">
        <v>-1</v>
      </c>
      <c r="F206" t="s">
        <v>209</v>
      </c>
    </row>
    <row r="207" spans="1:6" x14ac:dyDescent="0.55000000000000004">
      <c r="A207" t="s">
        <v>115</v>
      </c>
      <c r="B207">
        <v>0</v>
      </c>
      <c r="C207">
        <v>0</v>
      </c>
      <c r="D207" t="b">
        <v>1</v>
      </c>
      <c r="E207">
        <v>1</v>
      </c>
      <c r="F207" t="s">
        <v>114</v>
      </c>
    </row>
    <row r="208" spans="1:6" hidden="1" x14ac:dyDescent="0.55000000000000004">
      <c r="A208" t="s">
        <v>603</v>
      </c>
      <c r="B208" s="14">
        <v>0</v>
      </c>
      <c r="C208" s="14">
        <v>0</v>
      </c>
      <c r="D208" s="13" t="b">
        <v>1</v>
      </c>
      <c r="E208" s="15">
        <v>-1</v>
      </c>
      <c r="F208" t="s">
        <v>206</v>
      </c>
    </row>
    <row r="209" spans="1:6" hidden="1" x14ac:dyDescent="0.55000000000000004">
      <c r="A209" t="s">
        <v>388</v>
      </c>
      <c r="B209" s="9">
        <v>1.8582877929472498E-74</v>
      </c>
      <c r="C209" s="9">
        <v>3.8865610589616101E-74</v>
      </c>
      <c r="D209" t="b">
        <v>1</v>
      </c>
      <c r="E209">
        <v>-65.056074766355195</v>
      </c>
      <c r="F209" t="s">
        <v>206</v>
      </c>
    </row>
    <row r="210" spans="1:6" x14ac:dyDescent="0.55000000000000004">
      <c r="A210" t="s">
        <v>944</v>
      </c>
      <c r="B210">
        <v>0</v>
      </c>
      <c r="C210">
        <v>0</v>
      </c>
      <c r="D210" t="b">
        <v>1</v>
      </c>
      <c r="E210">
        <v>-1</v>
      </c>
      <c r="F210" t="s">
        <v>114</v>
      </c>
    </row>
    <row r="211" spans="1:6" hidden="1" x14ac:dyDescent="0.55000000000000004">
      <c r="A211" t="s">
        <v>502</v>
      </c>
      <c r="B211">
        <v>0</v>
      </c>
      <c r="C211">
        <v>0</v>
      </c>
      <c r="D211" t="b">
        <v>1</v>
      </c>
      <c r="E211">
        <v>0.94137289430840199</v>
      </c>
      <c r="F211" t="s">
        <v>206</v>
      </c>
    </row>
    <row r="212" spans="1:6" hidden="1" x14ac:dyDescent="0.55000000000000004">
      <c r="A212" t="s">
        <v>306</v>
      </c>
      <c r="B212" s="14">
        <v>1.04013325413676E-73</v>
      </c>
      <c r="C212" s="14">
        <v>2.1619715917847099E-73</v>
      </c>
      <c r="D212" s="13" t="b">
        <v>1</v>
      </c>
      <c r="E212" s="15">
        <v>-0.94585209937854098</v>
      </c>
      <c r="F212" t="s">
        <v>206</v>
      </c>
    </row>
    <row r="213" spans="1:6" hidden="1" x14ac:dyDescent="0.55000000000000004">
      <c r="A213" t="s">
        <v>420</v>
      </c>
      <c r="B213">
        <v>0</v>
      </c>
      <c r="C213">
        <v>0</v>
      </c>
      <c r="D213" t="b">
        <v>1</v>
      </c>
      <c r="E213">
        <v>-1</v>
      </c>
      <c r="F213" t="s">
        <v>206</v>
      </c>
    </row>
    <row r="214" spans="1:6" hidden="1" x14ac:dyDescent="0.55000000000000004">
      <c r="A214" t="s">
        <v>322</v>
      </c>
      <c r="B214">
        <v>0</v>
      </c>
      <c r="C214">
        <v>0</v>
      </c>
      <c r="D214" t="b">
        <v>1</v>
      </c>
      <c r="E214">
        <v>-0.85056497573551904</v>
      </c>
      <c r="F214" t="s">
        <v>206</v>
      </c>
    </row>
    <row r="215" spans="1:6" hidden="1" x14ac:dyDescent="0.55000000000000004">
      <c r="A215" t="s">
        <v>371</v>
      </c>
      <c r="B215">
        <v>0</v>
      </c>
      <c r="C215">
        <v>0</v>
      </c>
      <c r="D215" t="b">
        <v>1</v>
      </c>
      <c r="E215">
        <v>-1</v>
      </c>
      <c r="F215" t="s">
        <v>206</v>
      </c>
    </row>
    <row r="216" spans="1:6" x14ac:dyDescent="0.55000000000000004">
      <c r="A216" t="s">
        <v>148</v>
      </c>
      <c r="B216" s="14">
        <v>0</v>
      </c>
      <c r="C216" s="14">
        <v>0</v>
      </c>
      <c r="D216" s="13" t="b">
        <v>1</v>
      </c>
      <c r="E216" s="15">
        <v>-1</v>
      </c>
      <c r="F216" t="s">
        <v>147</v>
      </c>
    </row>
    <row r="217" spans="1:6" hidden="1" x14ac:dyDescent="0.55000000000000004">
      <c r="A217" t="s">
        <v>945</v>
      </c>
      <c r="B217">
        <v>0</v>
      </c>
      <c r="C217">
        <v>0</v>
      </c>
      <c r="D217" t="b">
        <v>1</v>
      </c>
      <c r="E217">
        <v>1</v>
      </c>
      <c r="F217" t="s">
        <v>210</v>
      </c>
    </row>
    <row r="218" spans="1:6" hidden="1" x14ac:dyDescent="0.55000000000000004">
      <c r="A218" t="s">
        <v>415</v>
      </c>
      <c r="B218" s="14">
        <v>2.1055463842014899E-92</v>
      </c>
      <c r="C218" s="14">
        <v>4.8949276750192602E-92</v>
      </c>
      <c r="D218" s="13" t="b">
        <v>1</v>
      </c>
      <c r="E218" s="15">
        <v>1.2690879614616899</v>
      </c>
      <c r="F218" t="s">
        <v>206</v>
      </c>
    </row>
    <row r="219" spans="1:6" hidden="1" x14ac:dyDescent="0.55000000000000004">
      <c r="A219" t="s">
        <v>207</v>
      </c>
      <c r="B219" s="14">
        <v>0</v>
      </c>
      <c r="C219" s="14">
        <v>0</v>
      </c>
      <c r="D219" s="13" t="b">
        <v>1</v>
      </c>
      <c r="E219" s="15">
        <v>1</v>
      </c>
      <c r="F219" t="s">
        <v>206</v>
      </c>
    </row>
    <row r="220" spans="1:6" hidden="1" x14ac:dyDescent="0.55000000000000004">
      <c r="A220" t="s">
        <v>419</v>
      </c>
      <c r="B220" s="9" t="s">
        <v>403</v>
      </c>
      <c r="C220" s="9" t="s">
        <v>946</v>
      </c>
      <c r="D220" t="b">
        <v>1</v>
      </c>
      <c r="E220">
        <v>-1</v>
      </c>
      <c r="F220" t="s">
        <v>206</v>
      </c>
    </row>
    <row r="221" spans="1:6" hidden="1" x14ac:dyDescent="0.55000000000000004">
      <c r="A221" t="s">
        <v>838</v>
      </c>
      <c r="B221">
        <v>0</v>
      </c>
      <c r="C221">
        <v>0</v>
      </c>
      <c r="D221" t="b">
        <v>1</v>
      </c>
      <c r="E221">
        <v>-1</v>
      </c>
      <c r="F221" t="s">
        <v>206</v>
      </c>
    </row>
    <row r="222" spans="1:6" x14ac:dyDescent="0.55000000000000004">
      <c r="A222" t="s">
        <v>105</v>
      </c>
      <c r="B222">
        <v>0</v>
      </c>
      <c r="C222">
        <v>0</v>
      </c>
      <c r="D222" t="b">
        <v>1</v>
      </c>
      <c r="E222">
        <v>1</v>
      </c>
      <c r="F222" t="s">
        <v>106</v>
      </c>
    </row>
    <row r="223" spans="1:6" hidden="1" x14ac:dyDescent="0.55000000000000004">
      <c r="A223" t="s">
        <v>351</v>
      </c>
      <c r="B223">
        <v>0</v>
      </c>
      <c r="C223">
        <v>0</v>
      </c>
      <c r="D223" t="b">
        <v>1</v>
      </c>
      <c r="E223">
        <v>1</v>
      </c>
      <c r="F223" t="s">
        <v>206</v>
      </c>
    </row>
    <row r="224" spans="1:6" hidden="1" x14ac:dyDescent="0.55000000000000004">
      <c r="A224" t="s">
        <v>315</v>
      </c>
      <c r="B224">
        <v>0</v>
      </c>
      <c r="C224">
        <v>0</v>
      </c>
      <c r="D224" t="b">
        <v>1</v>
      </c>
      <c r="E224">
        <v>-1</v>
      </c>
      <c r="F224" t="s">
        <v>206</v>
      </c>
    </row>
    <row r="225" spans="1:6" hidden="1" x14ac:dyDescent="0.55000000000000004">
      <c r="A225" t="s">
        <v>316</v>
      </c>
      <c r="B225" s="14">
        <v>0</v>
      </c>
      <c r="C225" s="14">
        <v>0</v>
      </c>
      <c r="D225" s="13" t="b">
        <v>1</v>
      </c>
      <c r="E225" s="15">
        <v>1</v>
      </c>
      <c r="F225" t="s">
        <v>206</v>
      </c>
    </row>
    <row r="226" spans="1:6" x14ac:dyDescent="0.55000000000000004">
      <c r="A226" t="s">
        <v>120</v>
      </c>
      <c r="B226" s="14">
        <v>0</v>
      </c>
      <c r="C226" s="14">
        <v>0</v>
      </c>
      <c r="D226" s="13" t="b">
        <v>1</v>
      </c>
      <c r="E226" s="15">
        <v>1</v>
      </c>
      <c r="F226" t="s">
        <v>114</v>
      </c>
    </row>
    <row r="227" spans="1:6" x14ac:dyDescent="0.55000000000000004">
      <c r="A227" t="s">
        <v>947</v>
      </c>
      <c r="B227">
        <v>0</v>
      </c>
      <c r="C227">
        <v>0</v>
      </c>
      <c r="D227" t="b">
        <v>1</v>
      </c>
      <c r="E227">
        <v>-1</v>
      </c>
      <c r="F227" t="s">
        <v>915</v>
      </c>
    </row>
    <row r="228" spans="1:6" hidden="1" x14ac:dyDescent="0.55000000000000004">
      <c r="A228" t="s">
        <v>777</v>
      </c>
      <c r="B228">
        <v>0</v>
      </c>
      <c r="C228">
        <v>0</v>
      </c>
      <c r="D228" t="b">
        <v>1</v>
      </c>
      <c r="E228">
        <v>-0.91497742629457901</v>
      </c>
      <c r="F228" t="s">
        <v>206</v>
      </c>
    </row>
    <row r="229" spans="1:6" hidden="1" x14ac:dyDescent="0.55000000000000004">
      <c r="A229" t="s">
        <v>765</v>
      </c>
      <c r="B229" s="14">
        <v>0</v>
      </c>
      <c r="C229" s="14">
        <v>0</v>
      </c>
      <c r="D229" s="13" t="b">
        <v>1</v>
      </c>
      <c r="E229" s="15">
        <v>-0.82956224187285199</v>
      </c>
      <c r="F229" t="s">
        <v>206</v>
      </c>
    </row>
    <row r="230" spans="1:6" hidden="1" x14ac:dyDescent="0.55000000000000004">
      <c r="A230" t="s">
        <v>892</v>
      </c>
      <c r="B230">
        <v>0</v>
      </c>
      <c r="C230">
        <v>0</v>
      </c>
      <c r="D230" t="b">
        <v>1</v>
      </c>
      <c r="E230">
        <v>1.13213403796448</v>
      </c>
      <c r="F230" t="s">
        <v>206</v>
      </c>
    </row>
    <row r="231" spans="1:6" hidden="1" x14ac:dyDescent="0.55000000000000004">
      <c r="A231" t="s">
        <v>348</v>
      </c>
      <c r="B231">
        <v>0</v>
      </c>
      <c r="C231">
        <v>0</v>
      </c>
      <c r="D231" t="b">
        <v>1</v>
      </c>
      <c r="E231">
        <v>-1</v>
      </c>
      <c r="F231" t="s">
        <v>210</v>
      </c>
    </row>
    <row r="232" spans="1:6" x14ac:dyDescent="0.55000000000000004">
      <c r="A232" t="s">
        <v>29</v>
      </c>
      <c r="B232" s="14">
        <v>5.7643102084202802E-85</v>
      </c>
      <c r="C232" s="14">
        <v>1.2916223159685699E-84</v>
      </c>
      <c r="D232" s="13" t="b">
        <v>1</v>
      </c>
      <c r="E232" s="15">
        <v>1.7704639717899699</v>
      </c>
      <c r="F232" t="s">
        <v>30</v>
      </c>
    </row>
    <row r="233" spans="1:6" x14ac:dyDescent="0.55000000000000004">
      <c r="A233" t="s">
        <v>783</v>
      </c>
      <c r="B233">
        <v>0</v>
      </c>
      <c r="C233">
        <v>0</v>
      </c>
      <c r="D233" t="b">
        <v>1</v>
      </c>
      <c r="E233">
        <v>0.86592581592397799</v>
      </c>
      <c r="F233" t="s">
        <v>784</v>
      </c>
    </row>
    <row r="234" spans="1:6" hidden="1" x14ac:dyDescent="0.55000000000000004">
      <c r="A234" t="s">
        <v>522</v>
      </c>
      <c r="B234">
        <v>0</v>
      </c>
      <c r="C234">
        <v>0</v>
      </c>
      <c r="D234" t="b">
        <v>1</v>
      </c>
      <c r="E234">
        <v>6.1166454994273201</v>
      </c>
      <c r="F234" t="s">
        <v>206</v>
      </c>
    </row>
    <row r="235" spans="1:6" x14ac:dyDescent="0.55000000000000004">
      <c r="A235" t="s">
        <v>491</v>
      </c>
      <c r="B235">
        <v>0</v>
      </c>
      <c r="C235">
        <v>0</v>
      </c>
      <c r="D235" t="b">
        <v>1</v>
      </c>
      <c r="E235">
        <v>1</v>
      </c>
      <c r="F235" t="s">
        <v>100</v>
      </c>
    </row>
    <row r="236" spans="1:6" x14ac:dyDescent="0.55000000000000004">
      <c r="A236" t="s">
        <v>193</v>
      </c>
      <c r="B236">
        <v>0</v>
      </c>
      <c r="C236">
        <v>0</v>
      </c>
      <c r="D236" t="b">
        <v>1</v>
      </c>
      <c r="E236">
        <v>-1</v>
      </c>
      <c r="F236" t="s">
        <v>194</v>
      </c>
    </row>
    <row r="237" spans="1:6" x14ac:dyDescent="0.55000000000000004">
      <c r="A237" t="s">
        <v>716</v>
      </c>
      <c r="B237">
        <v>0</v>
      </c>
      <c r="C237">
        <v>0</v>
      </c>
      <c r="D237" t="b">
        <v>1</v>
      </c>
      <c r="E237">
        <v>-0.82562218139301802</v>
      </c>
      <c r="F237" t="s">
        <v>92</v>
      </c>
    </row>
    <row r="238" spans="1:6" hidden="1" x14ac:dyDescent="0.55000000000000004">
      <c r="A238" t="s">
        <v>613</v>
      </c>
      <c r="B238" s="14">
        <v>0</v>
      </c>
      <c r="C238" s="14">
        <v>0</v>
      </c>
      <c r="D238" s="13" t="b">
        <v>1</v>
      </c>
      <c r="E238" s="15">
        <v>-1</v>
      </c>
      <c r="F238" t="s">
        <v>206</v>
      </c>
    </row>
    <row r="239" spans="1:6" hidden="1" x14ac:dyDescent="0.55000000000000004">
      <c r="A239" t="s">
        <v>634</v>
      </c>
      <c r="B239">
        <v>0</v>
      </c>
      <c r="C239">
        <v>0</v>
      </c>
      <c r="D239" t="b">
        <v>1</v>
      </c>
      <c r="E239">
        <v>1</v>
      </c>
      <c r="F239" t="s">
        <v>206</v>
      </c>
    </row>
    <row r="240" spans="1:6" x14ac:dyDescent="0.55000000000000004">
      <c r="A240" t="s">
        <v>444</v>
      </c>
      <c r="B240">
        <v>0</v>
      </c>
      <c r="C240">
        <v>0</v>
      </c>
      <c r="D240" t="b">
        <v>1</v>
      </c>
      <c r="E240">
        <v>1</v>
      </c>
      <c r="F240" t="s">
        <v>114</v>
      </c>
    </row>
    <row r="241" spans="1:6" x14ac:dyDescent="0.55000000000000004">
      <c r="A241" t="s">
        <v>145</v>
      </c>
      <c r="B241">
        <v>0</v>
      </c>
      <c r="C241">
        <v>0</v>
      </c>
      <c r="D241" t="b">
        <v>1</v>
      </c>
      <c r="E241">
        <v>0.954259171112396</v>
      </c>
      <c r="F241" t="s">
        <v>144</v>
      </c>
    </row>
    <row r="242" spans="1:6" x14ac:dyDescent="0.55000000000000004">
      <c r="A242" t="s">
        <v>605</v>
      </c>
      <c r="B242">
        <v>0</v>
      </c>
      <c r="C242">
        <v>0</v>
      </c>
      <c r="D242" t="b">
        <v>1</v>
      </c>
      <c r="E242">
        <v>1</v>
      </c>
      <c r="F242" t="s">
        <v>748</v>
      </c>
    </row>
    <row r="243" spans="1:6" x14ac:dyDescent="0.55000000000000004">
      <c r="A243" t="s">
        <v>365</v>
      </c>
      <c r="B243" s="14">
        <v>0</v>
      </c>
      <c r="C243" s="14">
        <v>0</v>
      </c>
      <c r="D243" s="13" t="b">
        <v>1</v>
      </c>
      <c r="E243" s="15">
        <v>-1</v>
      </c>
      <c r="F243" t="s">
        <v>114</v>
      </c>
    </row>
    <row r="244" spans="1:6" x14ac:dyDescent="0.55000000000000004">
      <c r="A244" t="s">
        <v>63</v>
      </c>
      <c r="B244">
        <v>0</v>
      </c>
      <c r="C244">
        <v>0</v>
      </c>
      <c r="D244" t="b">
        <v>1</v>
      </c>
      <c r="E244">
        <v>1</v>
      </c>
      <c r="F244" t="s">
        <v>64</v>
      </c>
    </row>
    <row r="245" spans="1:6" hidden="1" x14ac:dyDescent="0.55000000000000004">
      <c r="A245" t="s">
        <v>677</v>
      </c>
      <c r="B245" s="14">
        <v>2.0161492552371101E-107</v>
      </c>
      <c r="C245" s="14">
        <v>5.0564765666489898E-107</v>
      </c>
      <c r="D245" s="13" t="b">
        <v>1</v>
      </c>
      <c r="E245" s="15">
        <v>-1.26337412654059</v>
      </c>
      <c r="F245" t="s">
        <v>206</v>
      </c>
    </row>
    <row r="246" spans="1:6" hidden="1" x14ac:dyDescent="0.55000000000000004">
      <c r="A246" t="s">
        <v>353</v>
      </c>
      <c r="B246" s="14">
        <v>0</v>
      </c>
      <c r="C246" s="14">
        <v>0</v>
      </c>
      <c r="D246" s="13" t="b">
        <v>1</v>
      </c>
      <c r="E246" s="15">
        <v>0.99999958908448905</v>
      </c>
      <c r="F246" t="s">
        <v>206</v>
      </c>
    </row>
    <row r="247" spans="1:6" hidden="1" x14ac:dyDescent="0.55000000000000004">
      <c r="A247" t="s">
        <v>607</v>
      </c>
      <c r="B247">
        <v>0</v>
      </c>
      <c r="C247">
        <v>0</v>
      </c>
      <c r="D247" t="b">
        <v>1</v>
      </c>
      <c r="E247">
        <v>-1</v>
      </c>
      <c r="F247" t="s">
        <v>206</v>
      </c>
    </row>
    <row r="248" spans="1:6" x14ac:dyDescent="0.55000000000000004">
      <c r="A248" t="s">
        <v>875</v>
      </c>
      <c r="B248">
        <v>0</v>
      </c>
      <c r="C248">
        <v>0</v>
      </c>
      <c r="D248" t="b">
        <v>1</v>
      </c>
      <c r="E248">
        <v>1</v>
      </c>
      <c r="F248" t="s">
        <v>182</v>
      </c>
    </row>
    <row r="249" spans="1:6" hidden="1" x14ac:dyDescent="0.55000000000000004">
      <c r="A249" t="s">
        <v>234</v>
      </c>
      <c r="B249" s="9">
        <v>5.2872626555366902E-24</v>
      </c>
      <c r="C249" s="9">
        <v>6.6408018953540796E-24</v>
      </c>
      <c r="D249" t="b">
        <v>1</v>
      </c>
      <c r="E249">
        <v>-3.0688921358357701</v>
      </c>
      <c r="F249" t="s">
        <v>206</v>
      </c>
    </row>
    <row r="250" spans="1:6" hidden="1" x14ac:dyDescent="0.55000000000000004">
      <c r="A250" t="s">
        <v>948</v>
      </c>
      <c r="B250">
        <v>0</v>
      </c>
      <c r="C250">
        <v>0</v>
      </c>
      <c r="D250" t="b">
        <v>1</v>
      </c>
      <c r="E250">
        <v>-0.87794734317478196</v>
      </c>
      <c r="F250" t="s">
        <v>206</v>
      </c>
    </row>
    <row r="251" spans="1:6" hidden="1" x14ac:dyDescent="0.55000000000000004">
      <c r="A251" t="s">
        <v>585</v>
      </c>
      <c r="B251">
        <v>0</v>
      </c>
      <c r="C251">
        <v>0</v>
      </c>
      <c r="D251" t="b">
        <v>1</v>
      </c>
      <c r="E251">
        <v>-1</v>
      </c>
      <c r="F251" t="s">
        <v>206</v>
      </c>
    </row>
    <row r="252" spans="1:6" x14ac:dyDescent="0.55000000000000004">
      <c r="A252" t="s">
        <v>639</v>
      </c>
      <c r="B252" s="14">
        <v>0</v>
      </c>
      <c r="C252" s="14">
        <v>0</v>
      </c>
      <c r="D252" s="13" t="b">
        <v>1</v>
      </c>
      <c r="E252" s="15">
        <v>0.99552773806297701</v>
      </c>
      <c r="F252" t="s">
        <v>758</v>
      </c>
    </row>
    <row r="253" spans="1:6" hidden="1" x14ac:dyDescent="0.55000000000000004">
      <c r="A253" t="s">
        <v>394</v>
      </c>
      <c r="B253" s="14">
        <v>0</v>
      </c>
      <c r="C253" s="14">
        <v>0</v>
      </c>
      <c r="D253" s="13" t="b">
        <v>1</v>
      </c>
      <c r="E253" s="15">
        <v>1</v>
      </c>
      <c r="F253" t="s">
        <v>206</v>
      </c>
    </row>
    <row r="254" spans="1:6" x14ac:dyDescent="0.55000000000000004">
      <c r="A254" t="s">
        <v>116</v>
      </c>
      <c r="B254" s="14">
        <v>0</v>
      </c>
      <c r="C254" s="14">
        <v>0</v>
      </c>
      <c r="D254" s="13" t="b">
        <v>1</v>
      </c>
      <c r="E254" s="15">
        <v>0.91809903608045296</v>
      </c>
      <c r="F254" t="s">
        <v>114</v>
      </c>
    </row>
    <row r="255" spans="1:6" x14ac:dyDescent="0.55000000000000004">
      <c r="A255" t="s">
        <v>296</v>
      </c>
      <c r="B255">
        <v>0</v>
      </c>
      <c r="C255">
        <v>0</v>
      </c>
      <c r="D255" t="b">
        <v>1</v>
      </c>
      <c r="E255">
        <v>-1</v>
      </c>
      <c r="F255" t="s">
        <v>114</v>
      </c>
    </row>
    <row r="256" spans="1:6" hidden="1" x14ac:dyDescent="0.55000000000000004">
      <c r="A256" t="s">
        <v>331</v>
      </c>
      <c r="B256" s="14">
        <v>0</v>
      </c>
      <c r="C256" s="14">
        <v>0</v>
      </c>
      <c r="D256" s="13" t="b">
        <v>1</v>
      </c>
      <c r="E256" s="15">
        <v>-1.00071729619998</v>
      </c>
      <c r="F256" t="s">
        <v>210</v>
      </c>
    </row>
    <row r="257" spans="1:6" x14ac:dyDescent="0.55000000000000004">
      <c r="A257" t="s">
        <v>163</v>
      </c>
      <c r="B257">
        <v>0</v>
      </c>
      <c r="C257">
        <v>0</v>
      </c>
      <c r="D257" t="b">
        <v>1</v>
      </c>
      <c r="E257">
        <v>1</v>
      </c>
      <c r="F257" t="s">
        <v>164</v>
      </c>
    </row>
    <row r="258" spans="1:6" x14ac:dyDescent="0.55000000000000004">
      <c r="A258" t="s">
        <v>849</v>
      </c>
      <c r="B258" s="14">
        <v>0</v>
      </c>
      <c r="C258" s="14">
        <v>0</v>
      </c>
      <c r="D258" s="13" t="b">
        <v>1</v>
      </c>
      <c r="E258" s="15">
        <v>1</v>
      </c>
      <c r="F258" t="s">
        <v>76</v>
      </c>
    </row>
    <row r="259" spans="1:6" hidden="1" x14ac:dyDescent="0.55000000000000004">
      <c r="A259" t="s">
        <v>565</v>
      </c>
      <c r="B259" s="14">
        <v>9.5924713976875504E-168</v>
      </c>
      <c r="C259" s="14">
        <v>2.9841836382502199E-167</v>
      </c>
      <c r="D259" s="13" t="b">
        <v>1</v>
      </c>
      <c r="E259" s="15">
        <v>6.7488635719842902</v>
      </c>
      <c r="F259" t="s">
        <v>206</v>
      </c>
    </row>
    <row r="260" spans="1:6" hidden="1" x14ac:dyDescent="0.55000000000000004">
      <c r="A260" t="s">
        <v>395</v>
      </c>
      <c r="B260">
        <v>0</v>
      </c>
      <c r="C260">
        <v>0</v>
      </c>
      <c r="D260" t="b">
        <v>1</v>
      </c>
      <c r="E260">
        <v>-1</v>
      </c>
      <c r="F260" t="s">
        <v>210</v>
      </c>
    </row>
    <row r="261" spans="1:6" hidden="1" x14ac:dyDescent="0.55000000000000004">
      <c r="A261" t="s">
        <v>438</v>
      </c>
      <c r="B261">
        <v>0</v>
      </c>
      <c r="C261">
        <v>0</v>
      </c>
      <c r="D261" t="b">
        <v>1</v>
      </c>
      <c r="E261">
        <v>1</v>
      </c>
      <c r="F261" t="s">
        <v>206</v>
      </c>
    </row>
    <row r="262" spans="1:6" hidden="1" x14ac:dyDescent="0.55000000000000004">
      <c r="A262" t="s">
        <v>949</v>
      </c>
      <c r="B262">
        <v>0</v>
      </c>
      <c r="C262">
        <v>0</v>
      </c>
      <c r="D262" t="b">
        <v>1</v>
      </c>
      <c r="E262">
        <v>-1</v>
      </c>
      <c r="F262" t="s">
        <v>206</v>
      </c>
    </row>
    <row r="263" spans="1:6" x14ac:dyDescent="0.55000000000000004">
      <c r="A263" t="s">
        <v>950</v>
      </c>
      <c r="B263" s="14">
        <v>0</v>
      </c>
      <c r="C263" s="14">
        <v>0</v>
      </c>
      <c r="D263" s="13" t="b">
        <v>1</v>
      </c>
      <c r="E263" s="15">
        <v>0.84567945880526296</v>
      </c>
      <c r="F263" t="s">
        <v>951</v>
      </c>
    </row>
    <row r="264" spans="1:6" hidden="1" x14ac:dyDescent="0.55000000000000004">
      <c r="A264" t="s">
        <v>354</v>
      </c>
      <c r="B264" s="14">
        <v>0</v>
      </c>
      <c r="C264" s="14">
        <v>0</v>
      </c>
      <c r="D264" s="13" t="b">
        <v>1</v>
      </c>
      <c r="E264" s="15">
        <v>-0.85743198867506598</v>
      </c>
      <c r="F264" t="s">
        <v>206</v>
      </c>
    </row>
    <row r="265" spans="1:6" x14ac:dyDescent="0.55000000000000004">
      <c r="A265" t="s">
        <v>456</v>
      </c>
      <c r="B265">
        <v>0</v>
      </c>
      <c r="C265">
        <v>0</v>
      </c>
      <c r="D265" t="b">
        <v>1</v>
      </c>
      <c r="E265">
        <v>-0.97561402031949096</v>
      </c>
      <c r="F265" t="s">
        <v>457</v>
      </c>
    </row>
    <row r="266" spans="1:6" x14ac:dyDescent="0.55000000000000004">
      <c r="A266" t="s">
        <v>952</v>
      </c>
      <c r="B266" s="14">
        <v>0</v>
      </c>
      <c r="C266" s="14">
        <v>0</v>
      </c>
      <c r="D266" s="13" t="b">
        <v>1</v>
      </c>
      <c r="E266" s="15">
        <v>1</v>
      </c>
      <c r="F266" t="s">
        <v>953</v>
      </c>
    </row>
    <row r="267" spans="1:6" hidden="1" x14ac:dyDescent="0.55000000000000004">
      <c r="A267" t="s">
        <v>359</v>
      </c>
      <c r="B267">
        <v>0</v>
      </c>
      <c r="C267">
        <v>0</v>
      </c>
      <c r="D267" t="b">
        <v>1</v>
      </c>
      <c r="E267">
        <v>1</v>
      </c>
      <c r="F267" t="s">
        <v>206</v>
      </c>
    </row>
    <row r="268" spans="1:6" x14ac:dyDescent="0.55000000000000004">
      <c r="A268" t="s">
        <v>531</v>
      </c>
      <c r="B268" s="14">
        <v>0</v>
      </c>
      <c r="C268" s="14">
        <v>0</v>
      </c>
      <c r="D268" s="13" t="b">
        <v>1</v>
      </c>
      <c r="E268" s="15">
        <v>-1</v>
      </c>
      <c r="F268" t="s">
        <v>729</v>
      </c>
    </row>
    <row r="269" spans="1:6" hidden="1" x14ac:dyDescent="0.55000000000000004">
      <c r="A269" t="s">
        <v>614</v>
      </c>
      <c r="B269">
        <v>0</v>
      </c>
      <c r="C269">
        <v>0</v>
      </c>
      <c r="D269" t="b">
        <v>1</v>
      </c>
      <c r="E269">
        <v>-1</v>
      </c>
      <c r="F269" t="s">
        <v>206</v>
      </c>
    </row>
    <row r="270" spans="1:6" hidden="1" x14ac:dyDescent="0.55000000000000004">
      <c r="A270" t="s">
        <v>822</v>
      </c>
      <c r="B270" s="14">
        <v>0</v>
      </c>
      <c r="C270" s="14">
        <v>0</v>
      </c>
      <c r="D270" s="13" t="b">
        <v>1</v>
      </c>
      <c r="E270" s="15">
        <v>1</v>
      </c>
      <c r="F270" t="s">
        <v>206</v>
      </c>
    </row>
    <row r="271" spans="1:6" x14ac:dyDescent="0.55000000000000004">
      <c r="A271" t="s">
        <v>107</v>
      </c>
      <c r="B271">
        <v>0</v>
      </c>
      <c r="C271">
        <v>0</v>
      </c>
      <c r="D271" t="b">
        <v>1</v>
      </c>
      <c r="E271">
        <v>0.90414719192818405</v>
      </c>
      <c r="F271" t="s">
        <v>108</v>
      </c>
    </row>
    <row r="272" spans="1:6" hidden="1" x14ac:dyDescent="0.55000000000000004">
      <c r="A272" t="s">
        <v>277</v>
      </c>
      <c r="B272" s="9">
        <v>3.1586358285480997E-293</v>
      </c>
      <c r="C272" s="9">
        <v>1.37751618078347E-292</v>
      </c>
      <c r="D272" t="b">
        <v>1</v>
      </c>
      <c r="E272">
        <v>-1.6233603246249499</v>
      </c>
      <c r="F272" t="s">
        <v>206</v>
      </c>
    </row>
    <row r="273" spans="1:6" x14ac:dyDescent="0.55000000000000004">
      <c r="A273" t="s">
        <v>624</v>
      </c>
      <c r="B273">
        <v>0</v>
      </c>
      <c r="C273">
        <v>0</v>
      </c>
      <c r="D273" t="b">
        <v>1</v>
      </c>
      <c r="E273">
        <v>1</v>
      </c>
      <c r="F273" t="s">
        <v>755</v>
      </c>
    </row>
    <row r="274" spans="1:6" hidden="1" x14ac:dyDescent="0.55000000000000004">
      <c r="A274" t="s">
        <v>372</v>
      </c>
      <c r="B274">
        <v>0</v>
      </c>
      <c r="C274">
        <v>0</v>
      </c>
      <c r="D274" t="b">
        <v>1</v>
      </c>
      <c r="E274">
        <v>-1</v>
      </c>
      <c r="F274" t="s">
        <v>210</v>
      </c>
    </row>
    <row r="275" spans="1:6" hidden="1" x14ac:dyDescent="0.55000000000000004">
      <c r="A275" t="s">
        <v>264</v>
      </c>
      <c r="B275">
        <v>0</v>
      </c>
      <c r="C275">
        <v>0</v>
      </c>
      <c r="D275" t="b">
        <v>1</v>
      </c>
      <c r="E275">
        <v>1</v>
      </c>
      <c r="F275" t="s">
        <v>206</v>
      </c>
    </row>
    <row r="276" spans="1:6" hidden="1" x14ac:dyDescent="0.55000000000000004">
      <c r="A276" t="s">
        <v>599</v>
      </c>
      <c r="B276" s="14">
        <v>0</v>
      </c>
      <c r="C276" s="14">
        <v>0</v>
      </c>
      <c r="D276" s="13" t="b">
        <v>1</v>
      </c>
      <c r="E276" s="15">
        <v>1</v>
      </c>
      <c r="F276" t="s">
        <v>206</v>
      </c>
    </row>
    <row r="277" spans="1:6" x14ac:dyDescent="0.55000000000000004">
      <c r="A277" t="s">
        <v>125</v>
      </c>
      <c r="B277" s="14">
        <v>0</v>
      </c>
      <c r="C277" s="14">
        <v>0</v>
      </c>
      <c r="D277" s="13" t="b">
        <v>1</v>
      </c>
      <c r="E277" s="15">
        <v>-2.0202331750874598</v>
      </c>
      <c r="F277" t="s">
        <v>124</v>
      </c>
    </row>
    <row r="278" spans="1:6" hidden="1" x14ac:dyDescent="0.55000000000000004">
      <c r="A278" t="s">
        <v>587</v>
      </c>
      <c r="B278" s="14">
        <v>0</v>
      </c>
      <c r="C278" s="14">
        <v>0</v>
      </c>
      <c r="D278" s="13" t="b">
        <v>1</v>
      </c>
      <c r="E278" s="15">
        <v>-1</v>
      </c>
      <c r="F278" t="s">
        <v>206</v>
      </c>
    </row>
    <row r="279" spans="1:6" x14ac:dyDescent="0.55000000000000004">
      <c r="A279" t="s">
        <v>764</v>
      </c>
      <c r="B279">
        <v>0</v>
      </c>
      <c r="C279">
        <v>0</v>
      </c>
      <c r="D279" t="b">
        <v>1</v>
      </c>
      <c r="E279">
        <v>1</v>
      </c>
      <c r="F279" t="s">
        <v>92</v>
      </c>
    </row>
    <row r="280" spans="1:6" hidden="1" x14ac:dyDescent="0.55000000000000004">
      <c r="A280" t="s">
        <v>954</v>
      </c>
      <c r="B280" s="14">
        <v>0</v>
      </c>
      <c r="C280" s="14">
        <v>0</v>
      </c>
      <c r="D280" s="13" t="b">
        <v>1</v>
      </c>
      <c r="E280" s="15">
        <v>-0.93362440509115296</v>
      </c>
      <c r="F280" t="s">
        <v>206</v>
      </c>
    </row>
    <row r="281" spans="1:6" x14ac:dyDescent="0.55000000000000004">
      <c r="A281" t="s">
        <v>589</v>
      </c>
      <c r="B281" s="14">
        <v>0</v>
      </c>
      <c r="C281" s="14">
        <v>0</v>
      </c>
      <c r="D281" s="13" t="b">
        <v>1</v>
      </c>
      <c r="E281" s="15">
        <v>1</v>
      </c>
      <c r="F281" t="s">
        <v>114</v>
      </c>
    </row>
    <row r="282" spans="1:6" x14ac:dyDescent="0.55000000000000004">
      <c r="A282" t="s">
        <v>684</v>
      </c>
      <c r="B282">
        <v>0</v>
      </c>
      <c r="C282">
        <v>0</v>
      </c>
      <c r="D282" t="b">
        <v>1</v>
      </c>
      <c r="E282">
        <v>-1</v>
      </c>
      <c r="F282" t="s">
        <v>760</v>
      </c>
    </row>
    <row r="283" spans="1:6" hidden="1" x14ac:dyDescent="0.55000000000000004">
      <c r="A283" t="s">
        <v>879</v>
      </c>
      <c r="B283">
        <v>0</v>
      </c>
      <c r="C283">
        <v>0</v>
      </c>
      <c r="D283" t="b">
        <v>1</v>
      </c>
      <c r="E283">
        <v>-1</v>
      </c>
      <c r="F283" t="s">
        <v>210</v>
      </c>
    </row>
    <row r="284" spans="1:6" hidden="1" x14ac:dyDescent="0.55000000000000004">
      <c r="A284" t="s">
        <v>429</v>
      </c>
      <c r="B284">
        <v>0</v>
      </c>
      <c r="C284">
        <v>0</v>
      </c>
      <c r="D284" t="b">
        <v>1</v>
      </c>
      <c r="E284">
        <v>-1.78811337396272</v>
      </c>
      <c r="F284" t="s">
        <v>206</v>
      </c>
    </row>
    <row r="285" spans="1:6" hidden="1" x14ac:dyDescent="0.55000000000000004">
      <c r="A285" t="s">
        <v>310</v>
      </c>
      <c r="B285">
        <v>0</v>
      </c>
      <c r="C285">
        <v>0</v>
      </c>
      <c r="D285" t="b">
        <v>1</v>
      </c>
      <c r="E285">
        <v>1</v>
      </c>
      <c r="F285" t="s">
        <v>206</v>
      </c>
    </row>
    <row r="286" spans="1:6" x14ac:dyDescent="0.55000000000000004">
      <c r="A286" t="s">
        <v>573</v>
      </c>
      <c r="B286">
        <v>0</v>
      </c>
      <c r="C286">
        <v>0</v>
      </c>
      <c r="D286" t="b">
        <v>1</v>
      </c>
      <c r="E286">
        <v>1</v>
      </c>
      <c r="F286" t="s">
        <v>741</v>
      </c>
    </row>
    <row r="287" spans="1:6" hidden="1" x14ac:dyDescent="0.55000000000000004">
      <c r="A287" t="s">
        <v>317</v>
      </c>
      <c r="B287" s="14">
        <v>0</v>
      </c>
      <c r="C287" s="14">
        <v>0</v>
      </c>
      <c r="D287" s="13" t="b">
        <v>1</v>
      </c>
      <c r="E287" s="15">
        <v>3.0962657657166099</v>
      </c>
      <c r="F287" t="s">
        <v>206</v>
      </c>
    </row>
    <row r="288" spans="1:6" hidden="1" x14ac:dyDescent="0.55000000000000004">
      <c r="A288" t="s">
        <v>250</v>
      </c>
      <c r="B288">
        <v>0</v>
      </c>
      <c r="C288">
        <v>0</v>
      </c>
      <c r="D288" t="b">
        <v>1</v>
      </c>
      <c r="E288">
        <v>0.99993635016994997</v>
      </c>
      <c r="F288" t="s">
        <v>206</v>
      </c>
    </row>
    <row r="289" spans="1:6" x14ac:dyDescent="0.55000000000000004">
      <c r="A289" t="s">
        <v>955</v>
      </c>
      <c r="B289" s="9">
        <v>2.5230135471950499E-285</v>
      </c>
      <c r="C289" s="9">
        <v>1.07639436660223E-284</v>
      </c>
      <c r="D289" t="b">
        <v>1</v>
      </c>
      <c r="E289">
        <v>14.8130048642471</v>
      </c>
      <c r="F289" t="s">
        <v>956</v>
      </c>
    </row>
    <row r="290" spans="1:6" hidden="1" x14ac:dyDescent="0.55000000000000004">
      <c r="A290" t="s">
        <v>294</v>
      </c>
      <c r="B290" s="9" t="s">
        <v>498</v>
      </c>
      <c r="C290" s="9" t="s">
        <v>957</v>
      </c>
      <c r="D290" t="b">
        <v>1</v>
      </c>
      <c r="E290">
        <v>0.82343383369129497</v>
      </c>
      <c r="F290" t="s">
        <v>206</v>
      </c>
    </row>
    <row r="291" spans="1:6" x14ac:dyDescent="0.55000000000000004">
      <c r="A291" t="s">
        <v>82</v>
      </c>
      <c r="B291">
        <v>0</v>
      </c>
      <c r="C291">
        <v>0</v>
      </c>
      <c r="D291" t="b">
        <v>1</v>
      </c>
      <c r="E291">
        <v>1</v>
      </c>
      <c r="F291" t="s">
        <v>83</v>
      </c>
    </row>
    <row r="292" spans="1:6" hidden="1" x14ac:dyDescent="0.55000000000000004">
      <c r="A292" t="s">
        <v>361</v>
      </c>
      <c r="B292" s="14">
        <v>1.86667189394795E-41</v>
      </c>
      <c r="C292" s="14">
        <v>2.91706191788151E-41</v>
      </c>
      <c r="D292" s="13" t="b">
        <v>1</v>
      </c>
      <c r="E292" s="15">
        <v>3.1429925103912302</v>
      </c>
      <c r="F292" t="s">
        <v>206</v>
      </c>
    </row>
    <row r="293" spans="1:6" x14ac:dyDescent="0.55000000000000004">
      <c r="A293" t="s">
        <v>503</v>
      </c>
      <c r="B293" s="14">
        <v>0</v>
      </c>
      <c r="C293" s="14">
        <v>0</v>
      </c>
      <c r="D293" s="13" t="b">
        <v>1</v>
      </c>
      <c r="E293" s="15">
        <v>0.92209191051227701</v>
      </c>
      <c r="F293" t="s">
        <v>504</v>
      </c>
    </row>
    <row r="294" spans="1:6" x14ac:dyDescent="0.55000000000000004">
      <c r="A294" t="s">
        <v>958</v>
      </c>
      <c r="B294" s="14">
        <v>2.5230135471950499E-285</v>
      </c>
      <c r="C294" s="14">
        <v>1.07639436660223E-284</v>
      </c>
      <c r="D294" s="13" t="b">
        <v>1</v>
      </c>
      <c r="E294" s="15">
        <v>-16.275132862299099</v>
      </c>
      <c r="F294" t="s">
        <v>956</v>
      </c>
    </row>
    <row r="295" spans="1:6" hidden="1" x14ac:dyDescent="0.55000000000000004">
      <c r="A295" t="s">
        <v>618</v>
      </c>
      <c r="B295">
        <v>0</v>
      </c>
      <c r="C295">
        <v>0</v>
      </c>
      <c r="D295" t="b">
        <v>1</v>
      </c>
      <c r="E295">
        <v>-1</v>
      </c>
      <c r="F295" t="s">
        <v>206</v>
      </c>
    </row>
    <row r="296" spans="1:6" x14ac:dyDescent="0.55000000000000004">
      <c r="A296" t="s">
        <v>959</v>
      </c>
      <c r="B296">
        <v>0</v>
      </c>
      <c r="C296">
        <v>0</v>
      </c>
      <c r="D296" t="b">
        <v>1</v>
      </c>
      <c r="E296">
        <v>0.86790468809438204</v>
      </c>
      <c r="F296" t="s">
        <v>960</v>
      </c>
    </row>
    <row r="297" spans="1:6" hidden="1" x14ac:dyDescent="0.55000000000000004">
      <c r="A297" t="s">
        <v>355</v>
      </c>
      <c r="B297">
        <v>0</v>
      </c>
      <c r="C297">
        <v>0</v>
      </c>
      <c r="D297" t="b">
        <v>1</v>
      </c>
      <c r="E297">
        <v>1</v>
      </c>
      <c r="F297" t="s">
        <v>210</v>
      </c>
    </row>
    <row r="298" spans="1:6" x14ac:dyDescent="0.55000000000000004">
      <c r="A298" t="s">
        <v>667</v>
      </c>
      <c r="B298">
        <v>0</v>
      </c>
      <c r="C298">
        <v>0</v>
      </c>
      <c r="D298" t="b">
        <v>1</v>
      </c>
      <c r="E298">
        <v>-1</v>
      </c>
      <c r="F298" t="s">
        <v>760</v>
      </c>
    </row>
    <row r="299" spans="1:6" x14ac:dyDescent="0.55000000000000004">
      <c r="A299" t="s">
        <v>172</v>
      </c>
      <c r="B299">
        <v>0</v>
      </c>
      <c r="C299">
        <v>0</v>
      </c>
      <c r="D299" t="b">
        <v>1</v>
      </c>
      <c r="E299">
        <v>-1</v>
      </c>
      <c r="F299" t="s">
        <v>173</v>
      </c>
    </row>
    <row r="300" spans="1:6" hidden="1" x14ac:dyDescent="0.55000000000000004">
      <c r="A300" t="s">
        <v>414</v>
      </c>
      <c r="B300">
        <v>0</v>
      </c>
      <c r="C300">
        <v>0</v>
      </c>
      <c r="D300" t="b">
        <v>1</v>
      </c>
      <c r="E300">
        <v>-1</v>
      </c>
      <c r="F300" t="s">
        <v>206</v>
      </c>
    </row>
    <row r="301" spans="1:6" x14ac:dyDescent="0.55000000000000004">
      <c r="A301" t="s">
        <v>961</v>
      </c>
      <c r="B301" s="9">
        <v>2.2050501705623102E-140</v>
      </c>
      <c r="C301" s="9">
        <v>6.2041734189656403E-140</v>
      </c>
      <c r="D301" t="b">
        <v>1</v>
      </c>
      <c r="E301">
        <v>1.79762395754356</v>
      </c>
      <c r="F301" t="s">
        <v>941</v>
      </c>
    </row>
    <row r="302" spans="1:6" hidden="1" x14ac:dyDescent="0.55000000000000004">
      <c r="A302" t="s">
        <v>411</v>
      </c>
      <c r="B302">
        <v>0</v>
      </c>
      <c r="C302">
        <v>0</v>
      </c>
      <c r="D302" t="b">
        <v>1</v>
      </c>
      <c r="E302">
        <v>-0.913907060200011</v>
      </c>
      <c r="F302" t="s">
        <v>206</v>
      </c>
    </row>
    <row r="303" spans="1:6" hidden="1" x14ac:dyDescent="0.55000000000000004">
      <c r="A303" t="s">
        <v>636</v>
      </c>
      <c r="B303">
        <v>0</v>
      </c>
      <c r="C303">
        <v>0</v>
      </c>
      <c r="D303" t="b">
        <v>1</v>
      </c>
      <c r="E303">
        <v>-1</v>
      </c>
      <c r="F303" t="s">
        <v>206</v>
      </c>
    </row>
    <row r="304" spans="1:6" hidden="1" x14ac:dyDescent="0.55000000000000004">
      <c r="A304" t="s">
        <v>391</v>
      </c>
      <c r="B304">
        <v>0</v>
      </c>
      <c r="C304">
        <v>0</v>
      </c>
      <c r="D304" t="b">
        <v>1</v>
      </c>
      <c r="E304">
        <v>1</v>
      </c>
      <c r="F304" t="s">
        <v>206</v>
      </c>
    </row>
    <row r="305" spans="1:6" hidden="1" x14ac:dyDescent="0.55000000000000004">
      <c r="A305" t="s">
        <v>386</v>
      </c>
      <c r="B305" s="9">
        <v>2.3215972190500299E-8</v>
      </c>
      <c r="C305" s="9">
        <v>2.4817800503235701E-8</v>
      </c>
      <c r="D305" t="b">
        <v>1</v>
      </c>
      <c r="E305">
        <v>1.30592647672479</v>
      </c>
      <c r="F305" t="s">
        <v>206</v>
      </c>
    </row>
    <row r="306" spans="1:6" hidden="1" x14ac:dyDescent="0.55000000000000004">
      <c r="A306" t="s">
        <v>631</v>
      </c>
      <c r="B306" s="14">
        <v>0</v>
      </c>
      <c r="C306" s="14">
        <v>0</v>
      </c>
      <c r="D306" s="13" t="b">
        <v>1</v>
      </c>
      <c r="E306" s="15">
        <v>-1</v>
      </c>
      <c r="F306" t="s">
        <v>210</v>
      </c>
    </row>
    <row r="307" spans="1:6" hidden="1" x14ac:dyDescent="0.55000000000000004">
      <c r="A307" t="s">
        <v>609</v>
      </c>
      <c r="B307" s="14">
        <v>0</v>
      </c>
      <c r="C307" s="14">
        <v>0</v>
      </c>
      <c r="D307" s="13" t="b">
        <v>1</v>
      </c>
      <c r="E307" s="15">
        <v>-1</v>
      </c>
      <c r="F307" t="s">
        <v>206</v>
      </c>
    </row>
    <row r="308" spans="1:6" hidden="1" x14ac:dyDescent="0.55000000000000004">
      <c r="A308" t="s">
        <v>622</v>
      </c>
      <c r="B308">
        <v>0</v>
      </c>
      <c r="C308">
        <v>0</v>
      </c>
      <c r="D308" t="b">
        <v>1</v>
      </c>
      <c r="E308">
        <v>-1</v>
      </c>
      <c r="F308" t="s">
        <v>206</v>
      </c>
    </row>
    <row r="309" spans="1:6" x14ac:dyDescent="0.55000000000000004">
      <c r="A309" t="s">
        <v>899</v>
      </c>
      <c r="B309">
        <v>0</v>
      </c>
      <c r="C309">
        <v>0</v>
      </c>
      <c r="D309" t="b">
        <v>1</v>
      </c>
      <c r="E309">
        <v>1</v>
      </c>
      <c r="F309" t="s">
        <v>900</v>
      </c>
    </row>
    <row r="310" spans="1:6" hidden="1" x14ac:dyDescent="0.55000000000000004">
      <c r="A310" t="s">
        <v>844</v>
      </c>
      <c r="B310">
        <v>0</v>
      </c>
      <c r="C310">
        <v>0</v>
      </c>
      <c r="D310" t="b">
        <v>1</v>
      </c>
      <c r="E310">
        <v>1.12946229115341</v>
      </c>
      <c r="F310" t="s">
        <v>206</v>
      </c>
    </row>
    <row r="311" spans="1:6" x14ac:dyDescent="0.55000000000000004">
      <c r="A311" t="s">
        <v>719</v>
      </c>
      <c r="B311" s="14">
        <v>0</v>
      </c>
      <c r="C311" s="14">
        <v>0</v>
      </c>
      <c r="D311" s="13" t="b">
        <v>1</v>
      </c>
      <c r="E311" s="15">
        <v>-0.90308200968300301</v>
      </c>
      <c r="F311" t="s">
        <v>114</v>
      </c>
    </row>
    <row r="312" spans="1:6" x14ac:dyDescent="0.55000000000000004">
      <c r="A312" t="s">
        <v>494</v>
      </c>
      <c r="B312" s="14" t="s">
        <v>473</v>
      </c>
      <c r="C312" s="14" t="s">
        <v>962</v>
      </c>
      <c r="D312" s="13" t="b">
        <v>1</v>
      </c>
      <c r="E312" s="15">
        <v>1</v>
      </c>
      <c r="F312" t="s">
        <v>114</v>
      </c>
    </row>
    <row r="313" spans="1:6" hidden="1" x14ac:dyDescent="0.55000000000000004">
      <c r="A313" t="s">
        <v>360</v>
      </c>
      <c r="B313" s="14">
        <v>0</v>
      </c>
      <c r="C313" s="14">
        <v>0</v>
      </c>
      <c r="D313" s="13" t="b">
        <v>1</v>
      </c>
      <c r="E313" s="15">
        <v>-1.0014788488755699</v>
      </c>
      <c r="F313" t="s">
        <v>210</v>
      </c>
    </row>
    <row r="314" spans="1:6" x14ac:dyDescent="0.55000000000000004">
      <c r="A314" t="s">
        <v>75</v>
      </c>
      <c r="B314" s="14">
        <v>0</v>
      </c>
      <c r="C314" s="14">
        <v>0</v>
      </c>
      <c r="D314" s="13" t="b">
        <v>1</v>
      </c>
      <c r="E314" s="15">
        <v>-1</v>
      </c>
      <c r="F314" t="s">
        <v>76</v>
      </c>
    </row>
    <row r="315" spans="1:6" x14ac:dyDescent="0.55000000000000004">
      <c r="A315" t="s">
        <v>604</v>
      </c>
      <c r="B315">
        <v>0</v>
      </c>
      <c r="C315">
        <v>0</v>
      </c>
      <c r="D315" t="b">
        <v>1</v>
      </c>
      <c r="E315">
        <v>0.95932843621369501</v>
      </c>
      <c r="F315" t="s">
        <v>114</v>
      </c>
    </row>
    <row r="316" spans="1:6" hidden="1" x14ac:dyDescent="0.55000000000000004">
      <c r="A316" t="s">
        <v>581</v>
      </c>
      <c r="B316">
        <v>0</v>
      </c>
      <c r="C316">
        <v>0</v>
      </c>
      <c r="D316" t="b">
        <v>1</v>
      </c>
      <c r="E316">
        <v>-1</v>
      </c>
      <c r="F316" t="s">
        <v>206</v>
      </c>
    </row>
    <row r="317" spans="1:6" hidden="1" x14ac:dyDescent="0.55000000000000004">
      <c r="A317" t="s">
        <v>424</v>
      </c>
      <c r="B317">
        <v>0</v>
      </c>
      <c r="C317">
        <v>0</v>
      </c>
      <c r="D317" t="b">
        <v>1</v>
      </c>
      <c r="E317">
        <v>1</v>
      </c>
      <c r="F317" t="s">
        <v>206</v>
      </c>
    </row>
    <row r="318" spans="1:6" x14ac:dyDescent="0.55000000000000004">
      <c r="A318" t="s">
        <v>123</v>
      </c>
      <c r="B318" s="14">
        <v>0</v>
      </c>
      <c r="C318" s="14">
        <v>0</v>
      </c>
      <c r="D318" s="13" t="b">
        <v>1</v>
      </c>
      <c r="E318" s="15">
        <v>1.9671915403439399</v>
      </c>
      <c r="F318" t="s">
        <v>124</v>
      </c>
    </row>
    <row r="319" spans="1:6" hidden="1" x14ac:dyDescent="0.55000000000000004">
      <c r="A319" t="s">
        <v>572</v>
      </c>
      <c r="B319">
        <v>0</v>
      </c>
      <c r="C319">
        <v>0</v>
      </c>
      <c r="D319" t="b">
        <v>1</v>
      </c>
      <c r="E319">
        <v>-1</v>
      </c>
      <c r="F319" t="s">
        <v>206</v>
      </c>
    </row>
    <row r="320" spans="1:6" x14ac:dyDescent="0.55000000000000004">
      <c r="A320" t="s">
        <v>39</v>
      </c>
      <c r="B320">
        <v>0</v>
      </c>
      <c r="C320">
        <v>0</v>
      </c>
      <c r="D320" t="b">
        <v>1</v>
      </c>
      <c r="E320">
        <v>1</v>
      </c>
      <c r="F320" t="s">
        <v>40</v>
      </c>
    </row>
    <row r="321" spans="1:6" x14ac:dyDescent="0.55000000000000004">
      <c r="A321" t="s">
        <v>768</v>
      </c>
      <c r="B321">
        <v>0</v>
      </c>
      <c r="C321">
        <v>0</v>
      </c>
      <c r="D321" t="b">
        <v>1</v>
      </c>
      <c r="E321">
        <v>0.97410620983660101</v>
      </c>
      <c r="F321" t="s">
        <v>769</v>
      </c>
    </row>
    <row r="322" spans="1:6" hidden="1" x14ac:dyDescent="0.55000000000000004">
      <c r="A322" t="s">
        <v>593</v>
      </c>
      <c r="B322" s="14">
        <v>0</v>
      </c>
      <c r="C322" s="14">
        <v>0</v>
      </c>
      <c r="D322" s="13" t="b">
        <v>1</v>
      </c>
      <c r="E322" s="15">
        <v>-1</v>
      </c>
      <c r="F322" t="s">
        <v>206</v>
      </c>
    </row>
    <row r="323" spans="1:6" x14ac:dyDescent="0.55000000000000004">
      <c r="A323" t="s">
        <v>577</v>
      </c>
      <c r="B323">
        <v>0</v>
      </c>
      <c r="C323">
        <v>0</v>
      </c>
      <c r="D323" t="b">
        <v>1</v>
      </c>
      <c r="E323">
        <v>-1</v>
      </c>
      <c r="F323" t="s">
        <v>114</v>
      </c>
    </row>
    <row r="324" spans="1:6" hidden="1" x14ac:dyDescent="0.55000000000000004">
      <c r="A324" t="s">
        <v>272</v>
      </c>
      <c r="B324" s="14">
        <v>0</v>
      </c>
      <c r="C324" s="14">
        <v>0</v>
      </c>
      <c r="D324" s="13" t="b">
        <v>1</v>
      </c>
      <c r="E324" s="15">
        <v>-1</v>
      </c>
      <c r="F324" t="s">
        <v>210</v>
      </c>
    </row>
    <row r="325" spans="1:6" hidden="1" x14ac:dyDescent="0.55000000000000004">
      <c r="A325" t="s">
        <v>963</v>
      </c>
      <c r="B325" s="14">
        <v>1.8635951388433802E-291</v>
      </c>
      <c r="C325" s="14">
        <v>8.0824430054809505E-291</v>
      </c>
      <c r="D325" s="13" t="b">
        <v>1</v>
      </c>
      <c r="E325" s="15">
        <v>2.4272342475652899</v>
      </c>
      <c r="F325" t="s">
        <v>206</v>
      </c>
    </row>
    <row r="326" spans="1:6" hidden="1" x14ac:dyDescent="0.55000000000000004">
      <c r="A326" t="s">
        <v>311</v>
      </c>
      <c r="B326">
        <v>0</v>
      </c>
      <c r="C326">
        <v>0</v>
      </c>
      <c r="D326" t="b">
        <v>1</v>
      </c>
      <c r="E326">
        <v>1</v>
      </c>
      <c r="F326" t="s">
        <v>210</v>
      </c>
    </row>
    <row r="327" spans="1:6" hidden="1" x14ac:dyDescent="0.55000000000000004">
      <c r="A327" t="s">
        <v>964</v>
      </c>
      <c r="B327">
        <v>0</v>
      </c>
      <c r="C327">
        <v>0</v>
      </c>
      <c r="D327" t="b">
        <v>1</v>
      </c>
      <c r="E327">
        <v>0.93912516652146005</v>
      </c>
      <c r="F327" t="s">
        <v>206</v>
      </c>
    </row>
    <row r="328" spans="1:6" x14ac:dyDescent="0.55000000000000004">
      <c r="A328" t="s">
        <v>828</v>
      </c>
      <c r="B328" s="9">
        <v>2.7550083534644899E-127</v>
      </c>
      <c r="C328" s="9">
        <v>7.4747058437890198E-127</v>
      </c>
      <c r="D328" t="b">
        <v>1</v>
      </c>
      <c r="E328">
        <v>1.3040821921182999</v>
      </c>
      <c r="F328" t="s">
        <v>223</v>
      </c>
    </row>
    <row r="329" spans="1:6" hidden="1" x14ac:dyDescent="0.55000000000000004">
      <c r="A329" t="s">
        <v>287</v>
      </c>
      <c r="B329">
        <v>0</v>
      </c>
      <c r="C329">
        <v>0</v>
      </c>
      <c r="D329" t="b">
        <v>1</v>
      </c>
      <c r="E329">
        <v>-1</v>
      </c>
      <c r="F329" t="s">
        <v>210</v>
      </c>
    </row>
    <row r="330" spans="1:6" x14ac:dyDescent="0.55000000000000004">
      <c r="A330" t="s">
        <v>965</v>
      </c>
      <c r="B330">
        <v>0</v>
      </c>
      <c r="C330">
        <v>0</v>
      </c>
      <c r="D330" t="b">
        <v>1</v>
      </c>
      <c r="E330">
        <v>-0.94237519837040795</v>
      </c>
      <c r="F330" t="s">
        <v>114</v>
      </c>
    </row>
    <row r="331" spans="1:6" hidden="1" x14ac:dyDescent="0.55000000000000004">
      <c r="A331" t="s">
        <v>301</v>
      </c>
      <c r="B331">
        <v>0</v>
      </c>
      <c r="C331">
        <v>0</v>
      </c>
      <c r="D331" t="b">
        <v>1</v>
      </c>
      <c r="E331">
        <v>-3.80469852370793</v>
      </c>
      <c r="F331" t="s">
        <v>206</v>
      </c>
    </row>
    <row r="332" spans="1:6" hidden="1" x14ac:dyDescent="0.55000000000000004">
      <c r="A332" t="s">
        <v>320</v>
      </c>
      <c r="B332">
        <v>0</v>
      </c>
      <c r="C332">
        <v>0</v>
      </c>
      <c r="D332" t="b">
        <v>1</v>
      </c>
      <c r="E332">
        <v>-0.91973276024698503</v>
      </c>
      <c r="F332" t="s">
        <v>206</v>
      </c>
    </row>
    <row r="333" spans="1:6" hidden="1" x14ac:dyDescent="0.55000000000000004">
      <c r="A333" t="s">
        <v>344</v>
      </c>
      <c r="B333">
        <v>0</v>
      </c>
      <c r="C333">
        <v>0</v>
      </c>
      <c r="D333" t="b">
        <v>1</v>
      </c>
      <c r="E333">
        <v>-1</v>
      </c>
      <c r="F333" t="s">
        <v>210</v>
      </c>
    </row>
    <row r="334" spans="1:6" hidden="1" x14ac:dyDescent="0.55000000000000004">
      <c r="A334" t="s">
        <v>239</v>
      </c>
      <c r="B334" s="9">
        <v>1.71298283268853E-299</v>
      </c>
      <c r="C334" s="9">
        <v>7.5544467621376101E-299</v>
      </c>
      <c r="D334" t="b">
        <v>1</v>
      </c>
      <c r="E334">
        <v>-1.0383779178358601</v>
      </c>
      <c r="F334" t="s">
        <v>206</v>
      </c>
    </row>
    <row r="335" spans="1:6" hidden="1" x14ac:dyDescent="0.55000000000000004">
      <c r="A335" t="s">
        <v>623</v>
      </c>
      <c r="B335" s="9">
        <v>3.1586358285480997E-293</v>
      </c>
      <c r="C335" s="9">
        <v>1.37751618078347E-292</v>
      </c>
      <c r="D335" t="b">
        <v>1</v>
      </c>
      <c r="E335">
        <v>-1.56163389132651</v>
      </c>
      <c r="F335" t="s">
        <v>206</v>
      </c>
    </row>
    <row r="336" spans="1:6" hidden="1" x14ac:dyDescent="0.55000000000000004">
      <c r="A336" t="s">
        <v>374</v>
      </c>
      <c r="B336" s="9">
        <v>1.1875381285669301E-189</v>
      </c>
      <c r="C336" s="9">
        <v>3.9445025285967802E-189</v>
      </c>
      <c r="D336" t="b">
        <v>1</v>
      </c>
      <c r="E336">
        <v>1</v>
      </c>
      <c r="F336" t="s">
        <v>266</v>
      </c>
    </row>
    <row r="337" spans="1:6" hidden="1" x14ac:dyDescent="0.55000000000000004">
      <c r="A337" t="s">
        <v>627</v>
      </c>
      <c r="B337">
        <v>0</v>
      </c>
      <c r="C337">
        <v>0</v>
      </c>
      <c r="D337" t="b">
        <v>1</v>
      </c>
      <c r="E337">
        <v>-1</v>
      </c>
      <c r="F337" t="s">
        <v>206</v>
      </c>
    </row>
    <row r="338" spans="1:6" hidden="1" x14ac:dyDescent="0.55000000000000004">
      <c r="A338" t="s">
        <v>792</v>
      </c>
      <c r="B338">
        <v>0</v>
      </c>
      <c r="C338">
        <v>0</v>
      </c>
      <c r="D338" t="b">
        <v>1</v>
      </c>
      <c r="E338">
        <v>15.158302374084601</v>
      </c>
      <c r="F338" t="s">
        <v>206</v>
      </c>
    </row>
    <row r="339" spans="1:6" hidden="1" x14ac:dyDescent="0.55000000000000004">
      <c r="A339" t="s">
        <v>824</v>
      </c>
      <c r="B339">
        <v>0</v>
      </c>
      <c r="C339">
        <v>0</v>
      </c>
      <c r="D339" t="b">
        <v>1</v>
      </c>
      <c r="E339">
        <v>1</v>
      </c>
      <c r="F339" t="s">
        <v>206</v>
      </c>
    </row>
    <row r="340" spans="1:6" hidden="1" x14ac:dyDescent="0.55000000000000004">
      <c r="A340" t="s">
        <v>297</v>
      </c>
      <c r="B340">
        <v>0</v>
      </c>
      <c r="C340">
        <v>0</v>
      </c>
      <c r="D340" t="b">
        <v>1</v>
      </c>
      <c r="E340">
        <v>1</v>
      </c>
      <c r="F340" t="s">
        <v>206</v>
      </c>
    </row>
    <row r="341" spans="1:6" hidden="1" x14ac:dyDescent="0.55000000000000004">
      <c r="A341" t="s">
        <v>450</v>
      </c>
      <c r="B341">
        <v>0</v>
      </c>
      <c r="C341">
        <v>0</v>
      </c>
      <c r="D341" t="b">
        <v>1</v>
      </c>
      <c r="E341">
        <v>1</v>
      </c>
      <c r="F341" t="s">
        <v>206</v>
      </c>
    </row>
    <row r="342" spans="1:6" x14ac:dyDescent="0.55000000000000004">
      <c r="A342" t="s">
        <v>167</v>
      </c>
      <c r="B342">
        <v>0</v>
      </c>
      <c r="C342">
        <v>0</v>
      </c>
      <c r="D342" t="b">
        <v>1</v>
      </c>
      <c r="E342">
        <v>1.12341297236435</v>
      </c>
      <c r="F342" t="s">
        <v>168</v>
      </c>
    </row>
    <row r="343" spans="1:6" hidden="1" x14ac:dyDescent="0.55000000000000004">
      <c r="A343" t="s">
        <v>966</v>
      </c>
      <c r="B343">
        <v>0</v>
      </c>
      <c r="C343">
        <v>0</v>
      </c>
      <c r="D343" t="b">
        <v>1</v>
      </c>
      <c r="E343">
        <v>2.8619656625172798</v>
      </c>
      <c r="F343" t="s">
        <v>206</v>
      </c>
    </row>
    <row r="344" spans="1:6" x14ac:dyDescent="0.55000000000000004">
      <c r="A344" t="s">
        <v>637</v>
      </c>
      <c r="B344">
        <v>0</v>
      </c>
      <c r="C344">
        <v>0</v>
      </c>
      <c r="D344" t="b">
        <v>1</v>
      </c>
      <c r="E344">
        <v>-1</v>
      </c>
      <c r="F344" t="s">
        <v>114</v>
      </c>
    </row>
    <row r="345" spans="1:6" hidden="1" x14ac:dyDescent="0.55000000000000004">
      <c r="A345" t="s">
        <v>600</v>
      </c>
      <c r="B345" s="9">
        <v>1.59600790457236E-272</v>
      </c>
      <c r="C345" s="9">
        <v>6.5595089271691496E-272</v>
      </c>
      <c r="D345" t="b">
        <v>1</v>
      </c>
      <c r="E345">
        <v>-0.97169576457575302</v>
      </c>
      <c r="F345" t="s">
        <v>206</v>
      </c>
    </row>
    <row r="346" spans="1:6" hidden="1" x14ac:dyDescent="0.55000000000000004">
      <c r="A346" t="s">
        <v>324</v>
      </c>
      <c r="B346">
        <v>0</v>
      </c>
      <c r="C346">
        <v>0</v>
      </c>
      <c r="D346" t="b">
        <v>1</v>
      </c>
      <c r="E346">
        <v>-1</v>
      </c>
      <c r="F346" t="s">
        <v>206</v>
      </c>
    </row>
    <row r="347" spans="1:6" hidden="1" x14ac:dyDescent="0.55000000000000004">
      <c r="A347" t="s">
        <v>349</v>
      </c>
      <c r="B347">
        <v>0</v>
      </c>
      <c r="C347">
        <v>0</v>
      </c>
      <c r="D347" t="b">
        <v>1</v>
      </c>
      <c r="E347">
        <v>1</v>
      </c>
      <c r="F347" t="s">
        <v>210</v>
      </c>
    </row>
    <row r="348" spans="1:6" x14ac:dyDescent="0.55000000000000004">
      <c r="A348" t="s">
        <v>362</v>
      </c>
      <c r="B348" s="9">
        <v>1.09772669657004E-271</v>
      </c>
      <c r="C348" s="9">
        <v>4.4959067311694999E-271</v>
      </c>
      <c r="D348" t="b">
        <v>1</v>
      </c>
      <c r="E348">
        <v>-0.83014784064942904</v>
      </c>
      <c r="F348" t="s">
        <v>363</v>
      </c>
    </row>
    <row r="349" spans="1:6" x14ac:dyDescent="0.55000000000000004">
      <c r="A349" t="s">
        <v>887</v>
      </c>
      <c r="B349">
        <v>0</v>
      </c>
      <c r="C349">
        <v>0</v>
      </c>
      <c r="D349" t="b">
        <v>1</v>
      </c>
      <c r="E349">
        <v>1</v>
      </c>
      <c r="F349" t="s">
        <v>182</v>
      </c>
    </row>
    <row r="350" spans="1:6" x14ac:dyDescent="0.55000000000000004">
      <c r="A350" t="s">
        <v>518</v>
      </c>
      <c r="B350">
        <v>0</v>
      </c>
      <c r="C350">
        <v>0</v>
      </c>
      <c r="D350" t="b">
        <v>1</v>
      </c>
      <c r="E350">
        <v>-1</v>
      </c>
      <c r="F350" t="s">
        <v>723</v>
      </c>
    </row>
    <row r="351" spans="1:6" hidden="1" x14ac:dyDescent="0.55000000000000004">
      <c r="A351" t="s">
        <v>967</v>
      </c>
      <c r="B351">
        <v>0</v>
      </c>
      <c r="C351">
        <v>0</v>
      </c>
      <c r="D351" t="b">
        <v>1</v>
      </c>
      <c r="E351">
        <v>-1.4001123579966299</v>
      </c>
      <c r="F351" t="s">
        <v>206</v>
      </c>
    </row>
    <row r="352" spans="1:6" hidden="1" x14ac:dyDescent="0.55000000000000004">
      <c r="A352" t="s">
        <v>276</v>
      </c>
      <c r="B352">
        <v>0</v>
      </c>
      <c r="C352">
        <v>0</v>
      </c>
      <c r="D352" t="b">
        <v>1</v>
      </c>
      <c r="E352">
        <v>-2.9957483941865299</v>
      </c>
      <c r="F352" t="s">
        <v>206</v>
      </c>
    </row>
    <row r="353" spans="1:6" hidden="1" x14ac:dyDescent="0.55000000000000004">
      <c r="A353" t="s">
        <v>219</v>
      </c>
      <c r="B353">
        <v>0</v>
      </c>
      <c r="C353">
        <v>0</v>
      </c>
      <c r="D353" t="b">
        <v>1</v>
      </c>
      <c r="E353">
        <v>-6.46070098111643</v>
      </c>
      <c r="F353" t="s">
        <v>206</v>
      </c>
    </row>
    <row r="354" spans="1:6" hidden="1" x14ac:dyDescent="0.55000000000000004">
      <c r="A354" t="s">
        <v>544</v>
      </c>
      <c r="B354" s="9">
        <v>3.7430992416829999E-12</v>
      </c>
      <c r="C354" s="9">
        <v>4.1658784093400096E-12</v>
      </c>
      <c r="D354" t="b">
        <v>1</v>
      </c>
      <c r="E354">
        <v>-1.2342472880391699</v>
      </c>
      <c r="F354" t="s">
        <v>206</v>
      </c>
    </row>
    <row r="355" spans="1:6" hidden="1" x14ac:dyDescent="0.55000000000000004">
      <c r="A355" t="s">
        <v>392</v>
      </c>
      <c r="B355">
        <v>0</v>
      </c>
      <c r="C355">
        <v>0</v>
      </c>
      <c r="D355" t="b">
        <v>1</v>
      </c>
      <c r="E355">
        <v>1</v>
      </c>
      <c r="F355" t="s">
        <v>206</v>
      </c>
    </row>
    <row r="356" spans="1:6" x14ac:dyDescent="0.55000000000000004">
      <c r="A356" t="s">
        <v>496</v>
      </c>
      <c r="B356">
        <v>0</v>
      </c>
      <c r="C356">
        <v>0</v>
      </c>
      <c r="D356" t="b">
        <v>1</v>
      </c>
      <c r="E356">
        <v>1</v>
      </c>
      <c r="F356" t="s">
        <v>485</v>
      </c>
    </row>
    <row r="357" spans="1:6" x14ac:dyDescent="0.55000000000000004">
      <c r="A357" t="s">
        <v>692</v>
      </c>
      <c r="B357" s="9">
        <v>4.44108822813439E-6</v>
      </c>
      <c r="C357" s="9">
        <v>4.6442108247142502E-6</v>
      </c>
      <c r="D357" t="b">
        <v>1</v>
      </c>
      <c r="E357">
        <v>0.95</v>
      </c>
      <c r="F357" t="s">
        <v>752</v>
      </c>
    </row>
    <row r="358" spans="1:6" hidden="1" x14ac:dyDescent="0.55000000000000004">
      <c r="A358" t="s">
        <v>968</v>
      </c>
      <c r="B358">
        <v>0</v>
      </c>
      <c r="C358">
        <v>0</v>
      </c>
      <c r="D358" t="b">
        <v>1</v>
      </c>
      <c r="E358">
        <v>2.7536308594259702</v>
      </c>
      <c r="F358" t="s">
        <v>206</v>
      </c>
    </row>
    <row r="359" spans="1:6" hidden="1" x14ac:dyDescent="0.55000000000000004">
      <c r="A359" t="s">
        <v>436</v>
      </c>
      <c r="B359">
        <v>0</v>
      </c>
      <c r="C359">
        <v>0</v>
      </c>
      <c r="D359" t="b">
        <v>1</v>
      </c>
      <c r="E359">
        <v>-1</v>
      </c>
      <c r="F359" t="s">
        <v>206</v>
      </c>
    </row>
    <row r="360" spans="1:6" hidden="1" x14ac:dyDescent="0.55000000000000004">
      <c r="A360" t="s">
        <v>366</v>
      </c>
      <c r="B360">
        <v>0</v>
      </c>
      <c r="C360">
        <v>0</v>
      </c>
      <c r="D360" t="b">
        <v>1</v>
      </c>
      <c r="E360">
        <v>1</v>
      </c>
      <c r="F360" t="s">
        <v>206</v>
      </c>
    </row>
    <row r="361" spans="1:6" hidden="1" x14ac:dyDescent="0.55000000000000004">
      <c r="A361" t="s">
        <v>405</v>
      </c>
      <c r="B361">
        <v>0</v>
      </c>
      <c r="C361">
        <v>0</v>
      </c>
      <c r="D361" t="b">
        <v>1</v>
      </c>
      <c r="E361">
        <v>-5.1503666866905</v>
      </c>
      <c r="F361" t="s">
        <v>206</v>
      </c>
    </row>
    <row r="362" spans="1:6" hidden="1" x14ac:dyDescent="0.55000000000000004">
      <c r="A362" t="s">
        <v>445</v>
      </c>
      <c r="B362">
        <v>0</v>
      </c>
      <c r="C362">
        <v>0</v>
      </c>
      <c r="D362" t="b">
        <v>1</v>
      </c>
      <c r="E362">
        <v>-1</v>
      </c>
      <c r="F362" t="s">
        <v>210</v>
      </c>
    </row>
    <row r="363" spans="1:6" hidden="1" x14ac:dyDescent="0.55000000000000004">
      <c r="A363" t="s">
        <v>443</v>
      </c>
      <c r="B363" s="9">
        <v>1.5141792219224001E-177</v>
      </c>
      <c r="C363" s="9">
        <v>4.89148431773286E-177</v>
      </c>
      <c r="D363" t="b">
        <v>1</v>
      </c>
      <c r="E363">
        <v>-0.87243787726050404</v>
      </c>
      <c r="F363" t="s">
        <v>206</v>
      </c>
    </row>
    <row r="364" spans="1:6" x14ac:dyDescent="0.55000000000000004">
      <c r="A364" t="s">
        <v>547</v>
      </c>
      <c r="B364">
        <v>0</v>
      </c>
      <c r="C364">
        <v>0</v>
      </c>
      <c r="D364" t="b">
        <v>1</v>
      </c>
      <c r="E364">
        <v>-1</v>
      </c>
      <c r="F364" t="s">
        <v>733</v>
      </c>
    </row>
    <row r="365" spans="1:6" hidden="1" x14ac:dyDescent="0.55000000000000004">
      <c r="A365" t="s">
        <v>358</v>
      </c>
      <c r="B365">
        <v>0</v>
      </c>
      <c r="C365">
        <v>0</v>
      </c>
      <c r="D365" t="b">
        <v>1</v>
      </c>
      <c r="E365">
        <v>-1.00878436379501</v>
      </c>
      <c r="F365" t="s">
        <v>206</v>
      </c>
    </row>
    <row r="366" spans="1:6" hidden="1" x14ac:dyDescent="0.55000000000000004">
      <c r="A366" t="s">
        <v>620</v>
      </c>
      <c r="B366">
        <v>0</v>
      </c>
      <c r="C366">
        <v>0</v>
      </c>
      <c r="D366" t="b">
        <v>1</v>
      </c>
      <c r="E366">
        <v>-1</v>
      </c>
      <c r="F366" t="s">
        <v>206</v>
      </c>
    </row>
    <row r="367" spans="1:6" x14ac:dyDescent="0.55000000000000004">
      <c r="A367" t="s">
        <v>969</v>
      </c>
      <c r="B367">
        <v>0</v>
      </c>
      <c r="C367">
        <v>0</v>
      </c>
      <c r="D367" t="b">
        <v>1</v>
      </c>
      <c r="E367">
        <v>0.83065102201097396</v>
      </c>
      <c r="F367" t="s">
        <v>493</v>
      </c>
    </row>
    <row r="368" spans="1:6" hidden="1" x14ac:dyDescent="0.55000000000000004">
      <c r="A368" t="s">
        <v>308</v>
      </c>
      <c r="B368">
        <v>0</v>
      </c>
      <c r="C368">
        <v>0</v>
      </c>
      <c r="D368" t="b">
        <v>1</v>
      </c>
      <c r="E368">
        <v>-1.01907408057955</v>
      </c>
      <c r="F368" t="s">
        <v>206</v>
      </c>
    </row>
    <row r="369" spans="1:6" hidden="1" x14ac:dyDescent="0.55000000000000004">
      <c r="A369" t="s">
        <v>417</v>
      </c>
      <c r="B369">
        <v>0</v>
      </c>
      <c r="C369">
        <v>0</v>
      </c>
      <c r="D369" t="b">
        <v>1</v>
      </c>
      <c r="E369">
        <v>-1.9173642719361299</v>
      </c>
      <c r="F369" t="s">
        <v>206</v>
      </c>
    </row>
    <row r="370" spans="1:6" x14ac:dyDescent="0.55000000000000004">
      <c r="A370" t="s">
        <v>901</v>
      </c>
      <c r="B370">
        <v>0</v>
      </c>
      <c r="C370">
        <v>0</v>
      </c>
      <c r="D370" t="b">
        <v>1</v>
      </c>
      <c r="E370">
        <v>1.1709435031604301</v>
      </c>
      <c r="F370" t="s">
        <v>37</v>
      </c>
    </row>
    <row r="371" spans="1:6" x14ac:dyDescent="0.55000000000000004">
      <c r="A371" t="s">
        <v>72</v>
      </c>
      <c r="B371">
        <v>0</v>
      </c>
      <c r="C371">
        <v>0</v>
      </c>
      <c r="D371" t="b">
        <v>1</v>
      </c>
      <c r="E371">
        <v>1</v>
      </c>
      <c r="F371" t="s">
        <v>71</v>
      </c>
    </row>
    <row r="372" spans="1:6" hidden="1" x14ac:dyDescent="0.55000000000000004">
      <c r="A372" t="s">
        <v>512</v>
      </c>
      <c r="B372">
        <v>0</v>
      </c>
      <c r="C372">
        <v>0</v>
      </c>
      <c r="D372" t="b">
        <v>1</v>
      </c>
      <c r="E372">
        <v>-1</v>
      </c>
      <c r="F372" t="s">
        <v>206</v>
      </c>
    </row>
    <row r="373" spans="1:6" hidden="1" x14ac:dyDescent="0.55000000000000004">
      <c r="A373" t="s">
        <v>870</v>
      </c>
      <c r="B373">
        <v>0</v>
      </c>
      <c r="C373">
        <v>0</v>
      </c>
      <c r="D373" t="b">
        <v>1</v>
      </c>
      <c r="E373">
        <v>-1.25541324210438</v>
      </c>
      <c r="F373" t="s">
        <v>206</v>
      </c>
    </row>
    <row r="374" spans="1:6" x14ac:dyDescent="0.55000000000000004">
      <c r="A374" t="s">
        <v>527</v>
      </c>
      <c r="B374">
        <v>0</v>
      </c>
      <c r="C374">
        <v>0</v>
      </c>
      <c r="D374" t="b">
        <v>1</v>
      </c>
      <c r="E374">
        <v>1</v>
      </c>
      <c r="F374" t="s">
        <v>726</v>
      </c>
    </row>
    <row r="375" spans="1:6" hidden="1" x14ac:dyDescent="0.55000000000000004">
      <c r="A375" t="s">
        <v>871</v>
      </c>
      <c r="B375">
        <v>0</v>
      </c>
      <c r="C375">
        <v>0</v>
      </c>
      <c r="D375" t="b">
        <v>1</v>
      </c>
      <c r="E375">
        <v>1</v>
      </c>
      <c r="F375" t="s">
        <v>206</v>
      </c>
    </row>
    <row r="376" spans="1:6" x14ac:dyDescent="0.55000000000000004">
      <c r="A376" t="s">
        <v>608</v>
      </c>
      <c r="B376">
        <v>0</v>
      </c>
      <c r="C376">
        <v>0</v>
      </c>
      <c r="D376" t="b">
        <v>1</v>
      </c>
      <c r="E376">
        <v>1</v>
      </c>
      <c r="F376" t="s">
        <v>749</v>
      </c>
    </row>
    <row r="377" spans="1:6" hidden="1" x14ac:dyDescent="0.55000000000000004">
      <c r="A377" t="s">
        <v>342</v>
      </c>
      <c r="B377">
        <v>0</v>
      </c>
      <c r="C377">
        <v>0</v>
      </c>
      <c r="D377" t="b">
        <v>1</v>
      </c>
      <c r="E377">
        <v>-1</v>
      </c>
      <c r="F377" t="s">
        <v>206</v>
      </c>
    </row>
    <row r="378" spans="1:6" hidden="1" x14ac:dyDescent="0.55000000000000004">
      <c r="A378" t="s">
        <v>274</v>
      </c>
      <c r="B378">
        <v>0</v>
      </c>
      <c r="C378">
        <v>0</v>
      </c>
      <c r="D378" t="b">
        <v>1</v>
      </c>
      <c r="E378">
        <v>1</v>
      </c>
      <c r="F378" t="s">
        <v>206</v>
      </c>
    </row>
    <row r="379" spans="1:6" hidden="1" x14ac:dyDescent="0.55000000000000004">
      <c r="A379" t="s">
        <v>660</v>
      </c>
      <c r="B379" s="9">
        <v>6.2952636855258399E-201</v>
      </c>
      <c r="C379" s="9">
        <v>2.1930985176647001E-200</v>
      </c>
      <c r="D379" t="b">
        <v>1</v>
      </c>
      <c r="E379">
        <v>1.6134271445152699</v>
      </c>
      <c r="F379" t="s">
        <v>206</v>
      </c>
    </row>
    <row r="380" spans="1:6" x14ac:dyDescent="0.55000000000000004">
      <c r="A380" t="s">
        <v>790</v>
      </c>
      <c r="B380" s="9">
        <v>3.1733429211806898E-248</v>
      </c>
      <c r="C380" s="9">
        <v>1.24761645732563E-247</v>
      </c>
      <c r="D380" t="b">
        <v>1</v>
      </c>
      <c r="E380">
        <v>1.1101698110315099</v>
      </c>
      <c r="F380" t="s">
        <v>787</v>
      </c>
    </row>
    <row r="381" spans="1:6" hidden="1" x14ac:dyDescent="0.55000000000000004">
      <c r="A381" t="s">
        <v>332</v>
      </c>
      <c r="B381">
        <v>0</v>
      </c>
      <c r="C381">
        <v>0</v>
      </c>
      <c r="D381" t="b">
        <v>1</v>
      </c>
      <c r="E381">
        <v>1</v>
      </c>
      <c r="F381" t="s">
        <v>206</v>
      </c>
    </row>
    <row r="382" spans="1:6" hidden="1" x14ac:dyDescent="0.55000000000000004">
      <c r="A382" t="s">
        <v>433</v>
      </c>
      <c r="B382">
        <v>0</v>
      </c>
      <c r="C382">
        <v>0</v>
      </c>
      <c r="D382" t="b">
        <v>1</v>
      </c>
      <c r="E382">
        <v>9.5661934061387406</v>
      </c>
      <c r="F382" t="s">
        <v>206</v>
      </c>
    </row>
    <row r="383" spans="1:6" x14ac:dyDescent="0.55000000000000004">
      <c r="A383" t="s">
        <v>621</v>
      </c>
      <c r="B383">
        <v>0</v>
      </c>
      <c r="C383">
        <v>0</v>
      </c>
      <c r="D383" t="b">
        <v>1</v>
      </c>
      <c r="E383">
        <v>-1</v>
      </c>
      <c r="F383" t="s">
        <v>754</v>
      </c>
    </row>
    <row r="386" spans="2:3" x14ac:dyDescent="0.55000000000000004">
      <c r="B386" s="9"/>
      <c r="C386" s="9"/>
    </row>
    <row r="388" spans="2:3" x14ac:dyDescent="0.55000000000000004">
      <c r="B388" s="9"/>
      <c r="C388" s="9"/>
    </row>
    <row r="392" spans="2:3" x14ac:dyDescent="0.55000000000000004">
      <c r="B392" s="9"/>
      <c r="C392" s="9"/>
    </row>
    <row r="395" spans="2:3" x14ac:dyDescent="0.55000000000000004">
      <c r="B395" s="9"/>
      <c r="C395" s="9"/>
    </row>
    <row r="401" spans="2:3" x14ac:dyDescent="0.55000000000000004">
      <c r="B401" s="9"/>
      <c r="C401" s="9"/>
    </row>
    <row r="403" spans="2:3" x14ac:dyDescent="0.55000000000000004">
      <c r="B403" s="9"/>
      <c r="C403" s="9"/>
    </row>
    <row r="406" spans="2:3" x14ac:dyDescent="0.55000000000000004">
      <c r="B406" s="9"/>
      <c r="C406" s="9"/>
    </row>
  </sheetData>
  <autoFilter xmlns:x14="http://schemas.microsoft.com/office/spreadsheetml/2009/9/main" ref="A1:F383" xr:uid="{A1D38A16-BD55-4F47-8A17-AE6D0568871C}">
    <filterColumn colId="5">
      <filters>
        <mc:AlternateContent xmlns:mc="http://schemas.openxmlformats.org/markup-compatibility/2006">
          <mc:Choice Requires="x14">
            <x14:filter val="[('1CMET2-PWY', 'folate transformations III (E. coli)'), ('PWY-3661-1', 'glycine betaine degradation II (mammalian)'), ('PWY-3661', 'glycine betaine degradation I'), ('PWY-8363', 'photorespiration III'), ('PWY-3841', 'folate transformations II'), ('GLYSYN2-PWY', 'glycine biosynthesis'), ('PWY-5497', 'purine nucleobases degradation II (anaerobic)'), ('PWY-8362', 'photorespiration II'), ('PWY-1622', 'formaldehyde assimilation I (serine pathway)'), ('PWY-181', 'photorespiration'), ('PWY66-385', 'dTMP de novo biosynthesis (mitochondrial)'), ('PWY-2201', 'folate transformations I'), ('PWY-8325', 'glycine betaine degradation III'), ('GLYSYN-PWY', 'glycine biosynthesis I'), ('PWY-2161', 'folate polyglutamylation')]"/>
            <x14:filter val="[('ANAGLYCOLYSIS-PWY', 'glycolysis III (from glucose)'), ('P122-PWY', 'heterolactic fermentation'), ('PWY-8004', 'Entner-Doudoroff pathway I'), ('PWY-1622', 'formaldehyde assimilation I (serine pathway)'), ('PWY-5484', 'glycolysis II (from fructose 6-phosphate)'), ('GLYCOLYSIS', 'glycolysis I (from glucose 6-phosphate)'), ('PWY66-399', 'gluconeogenesis III')]"/>
            <x14:filter val="[('ASPARAGINE-BIOSYNTHESIS', 'L-asparagine biosynthesis I')]"/>
            <x14:filter val="[('CALVIN-PWY', 'Calvin-Benson-Bassham cycle'), ('PWY-6142', 'gluconeogenesis II (Methanobacterium thermoautotrophicum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-7003', 'glycerol degradation to butanol'), ('PWY66-399', 'gluconeogenesis III'), ('PWY66-373', 'sucrose degradation V (sucrose &amp;alpha;-glucosidase)')]"/>
            <x14:filter val="[('CODH-PWY', 'reductive acetyl coenzyme A pathway I (homoacetogenic bacteria)'), ('1CMET2-PWY', 'folate transformations III (E. coli)'), ('PWY-3841', 'folate transformations II'), ('PWY-2201', 'folate transformations I')]"/>
            <x14:filter val="[('CODH-PWY', 'reductive acetyl coenzyme A pathway I (homoacetogenic bacteria)'), ('1CMET2-PWY', 'folate transformations III (E. coli)'), ('PWY-6613', 'tetrahydrofolate salvage from 5,10-methenyltetrahydrofolate'), ('PWY-3841', 'folate transformations II'), ('PWY-1722', 'formate assimilation into 5,10-methylenetetrahydrofolate'), ('PWY-5497', 'purine nucleobases degradation II (anaerobic)'), ('P164-PWY', 'purine nucleobases degradation I (anaerobic)'), ('PWY-3742', 'tetrahydrofolate biosynthesis II'), ('PWY-5030', 'L-histidine degradation III'), ('PWY-2201', 'folate transformations I'), ('PWY-8303', 'reductive glycine pathway of autotrophic CO2 fixation'), ('PWY-7909', 'formaldehyde oxidation VII (THF pathway)')]"/>
            <x14:filter val="[('FAO-PWY', 'fatty acid &amp;beta;-oxidation I (generic)'), ('PWY-7288', 'fatty acid &amp;beta;-oxidation VII (yeast peroxisome)'), ('PWY66-391', 'fatty acid &amp;beta;-oxidation VI (mammalian peroxisome)'), ('PWY-5136', 'fatty acid &amp;beta;-oxidation II (peroxisome)')]"/>
            <x14:filter val="[('GLYSYN-THR-PWY', 'glycine biosynthesis IV'), ('PWY-5436', 'L-threonine degradation IV'), ('GLYSYN2-PWY', 'glycine biosynthesis')]"/>
            <x14:filter val="[('HISTSYN-PWY', 'L-histidine biosynthesis')]"/>
            <x14:filter val="[('LIPASYN-PWY', 'phospholipases')]"/>
            <x14:filter val="[('NADPHOS-DEPHOS-PWY', 'NAD phosphorylation and dephosphorylation'), ('PWY-5083', 'NAD/NADH phosphorylation and dephosphorylation'), ('NAD-BIOSYNTHESIS-II', 'NAD salvage pathway III (to nicotinamide riboside)')]"/>
            <x14:filter val="[('NONMEVIPP-PWY', 'methylerythritol phosphate pathway I'), ('PWY-7560', 'methylerythritol phosphate pathway II')]"/>
            <x14:filter val="[('P124-PWY', 'Bifidobacterium shunt'), ('SUCSYN-PWY', 'sucrose biosynthesis I (from photosynthesis)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"/>
            <x14:filter val="[('P124-PWY', 'Bifidobacterium shunt'), ('SUCSYN-PWY', 'sucrose biosynthesis I (from photosynthesis)'), ('PWY-6886', '1-butanol autotrophic biosynthesis (engineered)'), ('CALVIN-PWY', 'Calvin-Benson-Bassham cycle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"/>
            <x14:filter val="[('PHOSLIPSYN2-PWY', 'superpathway of phospholipid biosynthesis II (plants)'), ('PWY-5669', 'phosphatidylserine and phosphatidylethanolamine biosynthesis I')]"/>
            <x14:filter val="[('PHOSLIPSYN2-PWY', 'superpathway of phospholipid biosynthesis II (plants)'), ('PWY-7506', 'phosphatidylserine biosynthesis II'), ('PWY-6273', 'phosphatidylethanolamine biosynthesis III')]"/>
            <x14:filter val="[('PPGPPMET-PWY', 'ppGpp biosynthesis')]"/>
            <x14:filter val="[('PWY0-1584', 'nitrate reduction X (dissimilatory, periplasmic)'), ('PWY0-1561', 'glycerol-3-phosphate to cytochrome bo oxidase electron transfer')]"/>
            <x14:filter val="[('PWY-101', 'photosynthesis light reactions'), ('PWY1YI0-7', 'protective electron sinks in the thylakoid membrane (PSII to PTOX)')]"/>
            <x14:filter val="[('PWY-102', 'gibberellin inactivation I (2&amp;beta;-hydroxylation)')]"/>
            <x14:filter val="[('PWY1YI0-7', 'protective electron sinks in the thylakoid membrane (PSII to PTOX)')]"/>
            <x14:filter val="[('PWY-2261', 'ascorbate glutathione cycle')]"/>
            <x14:filter val="[('PWY-3561', 'choline biosynthesis III'), ('LIPASYN-PWY', 'phospholipases'), ('PWY-7039', 'phosphatidate metabolism, as a signaling molecule')]"/>
            <x14:filter val="[('PWY-361', 'phenylpropanoid biosynthesis')]"/>
            <x14:filter val="[('PWY-4261', 'glycerol degradation I')]"/>
            <x14:filter val="[('PWY-5035', 'gibberellin biosynthesis III (early C-13 hydroxylation)')]"/>
            <x14:filter val="[('PWY-5046', '2-oxoisovalerate decarboxylation to isobutanoyl-CoA')]"/>
            <x14:filter val="[('PWY-5070', 'gibberellin biosynthesis I (non C-3, non C-13 hydroxylation)')]"/>
            <x14:filter val="[('PWY-5148', 'acyl-CoA hydrolysis')]"/>
            <x14:filter val="[('PWY-5151', 'L-tyrosine degradation II'), ('TYRFUMCAT-PWY', 'L-tyrosine degradation I'), ('PWY-5886', '4-hydroxyphenylpyruvate biosynthesis'), ('PWY-7514', 'L-tyrosine degradation IV (to 4-methylphenol)'), ('TYRSYN', 'L-tyrosine biosynthesis I'), ('PWY-5048', 'rosmarinic acid biosynthesis I'), ('PWY-5754', '4-hydroxybenzoate biosynthesis I (eukaryotes)'), ('PWY-8016', 'L-tyrosine degradation V (reductive Stickland reaction)'), ('PWY-3581', '(S)-reticuline biosynthesis I'), ('PWY3O-4108', 'L-tyrosine degradation III'), ('PWY-7518', 'atromentin biosynthesis')]"/>
            <x14:filter val="[('PWY-5269', 'cardiolipin biosynthesis II'), ('PWY4FS-8', 'phosphatidylglycerol biosynthesis II (non-plastidic)'), ('PWY4FS-7', 'phosphatidylglycerol biosynthesis I (plastidic)'), ('PWY0-1545', 'cardiolipin biosynthesis III'), ('PWY-5668', 'cardiolipin biosynthesis I'), ('PWY-7817', 'type I lipoteichoic acid biosynthesis (S. aureus)')]"/>
            <x14:filter val="[('PWY-5279', 'sulfite oxidation II')]"/>
            <x14:filter val="[('PWY-5317', 'hyoscyamine and scopolamine biosynthesis'), ('PWY-7432', 'L-phenylalanine biosynthesis III (cytosolic, plants)')]"/>
            <x14:filter val="[('PWY-5320', 'kaempferol glycoside biosynthesis (Arabidopsis)')]"/>
            <x14:filter val="[('PWY-5321', 'quercetin glycoside biosynthesis (Arabidopsis)'), ('PWY-7129', 'quercetin glucoside biosynthesis (Allium)')]"/>
            <x14:filter val="[('PWY-5321', 'quercetin glycoside biosynthesis (Arabidopsis)')]"/>
            <x14:filter val="[('PWY-5337', 'stachyose biosynthesis')]"/>
            <x14:filter val="[('PWY-5338', 'galactosylcyclitol biosynthesis')]"/>
            <x14:filter val="[('PWY-5659', 'GDP-mannose biosynthesis'), ('PWY-882', 'L-ascorbate biosynthesis I (L-galactose pathway)')]"/>
            <x14:filter val="[('PWY-5687', 'pyrimidine ribonucleotides interconversion'), ('PWY-7176', 'UTP and CTP de novo biosynthesis')]"/>
            <x14:filter val="[('PWY-5723', 'Rubisco shunt'), ('CALVIN-PWY', 'Calvin-Benson-Bassham cycle'), ('PWY-5532', 'nucleoside and nucleotide degradation (archaea)')]"/>
            <x14:filter val="[('PWY-5723', 'Rubisco shunt'), ('CALVIN-PWY', 'Calvin-Benson-Bassham cycle')]"/>
            <x14:filter val="[('PWY-5913', 'partial TCA cycle (obligate autotrophs)'), ('GLUTSYNIII-PWY', 'L-glutamate biosynthesis III'), ('PWY490-3', 'nitrate reduction VI (assimilatory)'), ('PWY-5675', 'nitrate reduction V (assimilatory)')]"/>
            <x14:filter val="[('PWY-6000', '&amp;gamma;-linolenate biosynthesis II (animals)')]"/>
            <x14:filter val="[('PWY-621', 'sucrose degradation III (sucrose invertase)'), ('PWY66-373', 'sucrose degradation V (sucrose &amp;alpha;-glucosidase)')]"/>
            <x14:filter val="[('PWY-6352', '3-phosphoinositide biosynthesis')]"/>
            <x14:filter val="[('PWY-6362', '1D-myo-inositol hexakisphosphate biosynthesis II (mammalian)'), ('PWY-6364', 'D-myo-inositol (1,3,4)-trisphosphate biosynthesis')]"/>
            <x14:filter val="[('PWY-6370', 'ascorbate recycling (cytosolic)'), ('PWY-2261', 'ascorbate glutathione cycle')]"/>
            <x14:filter val="[('PWY-6383', 'mono-trans, poly-cis decaprenyl phosphate biosynthesis'), ('PWY-8125', 'mevalonate pathway IV (archaea)'), ('PWY-6174', 'mevalonate pathway II (haloarchaea)'), ('PWY-6859', 'all-trans-farnesol biosynthesis'), ('PWY-5123', 'trans, trans-farnesyl diphosphate biosynthesis'), ('NONMEVIPP-PWY', 'methylerythritol phosphate pathway I'), ('PWY-7102', 'bisabolene biosynthesis (engineered)'), ('PWY-922', 'mevalonate pathway I'), ('PWY-7560', 'methylerythritol phosphate pathway II'), ('PWY-7391', 'isoprene biosynthesis II (engineered)'), ('PWY-7524', 'mevalonate pathway III (Thermoplasma)')]"/>
            <x14:filter val="[('PWY-6543', '4-aminobenzoate biosynthesis'), ('PWY-8032', 'chloramphenicol biosynthesis'), ('PWY-3742', 'tetrahydrofolate biosynthesis II')]"/>
            <x14:filter val="[('PWY-6554', '1D-myo-inositol hexakisphosphate biosynthesis V (from Ins(1,3,4)P3)'), ('PWY-4562', 'lipid-dependent phytate biosynthesis II (via Ins(1,3,4)P3)')]"/>
            <x14:filter val="[('PWY-6596', 'adenosine nucleotides degradation I')]"/>
            <x14:filter val="[('PWY-6605', 'adenine and adenosine salvage II')]"/>
            <x14:filter val="[('PWY-6609', 'adenine and adenosine salvage III'), ('PWY-6610', 'adenine salvage')]"/>
            <x14:filter val="[('PWY-6907', 'thiamine diphosphate biosynthesis III (Staphylococcus)'), ('PWY-7356', 'thiamine diphosphate salvage IV (yeast)'), ('PWY-6908', 'thiamine diphosphate biosynthesis IV (eukaryotes)')]"/>
            <x14:filter val="[('PWY-6917', 'vernolate biosynthesis III')]"/>
            <x14:filter val="[('PWY-6960', 'L-ascorbate degradation III'), ('PWY-6961', 'L-ascorbate degradation II (bacterial, aerobic)'), ('PWY-6959', 'L-ascorbate degradation V')]"/>
            <x14:filter val="[('PWY-6969', 'TCA cycle V (2-oxoglutarate synthase)'), ('PWY-5690', 'TCA cycle II (plants and fungi)'), ('TCA', 'TCA cycle I (prokaryotic)'), ('P23-PWY', 'reductive TCA cycle I'), ('PWY-5392', 'reductive TCA cycle II'), ('GLYOXYLATE-BYPASS', 'glyoxylate cycle'), ('PWY-7124', 'ethene biosynthesis V (engineered)'), ('PWY-6728', 'methylaspartate cycle'), ('FERMENTATION-PWY', 'mixed acid fermentation'), ('P105-PWY', 'TCA cycle IV (2-oxoglutarate decarboxylase)'), ('REDCITCYC', 'TCA cycle VI (Helicobacter)'), ('PWY-5913', 'partial TCA cycle (obligate autotrophs)'), ('PWY66-398', 'TCA cycle III (animals)'), ('PWYQT-4481', 'TCA cycle variation V (plant)'), ('PWY-7254', 'TCA cycle VII (acetate-producers)'), ('PWY-6549', 'L-glutamine biosynthesis III')]"/>
            <x14:filter val="[('PWY-6982', 'umbelliferone biosynthesis'), ('PWY-7398', 'coumarins biosynthesis (engineered)')]"/>
            <x14:filter val="[('PWY-7117', 'C4 photosynthetic carbon assimilation cycle, PEPCK type'), ('PWY-5743', '3-hydroxypropanoate cycle'), ('PWY-6142', 'gluconeogenesis II (Methanobacterium thermoautotrophicum)'), ('CYANCAT-PWY', 'cyanate degradation'), ('PWYIO2-3', 'carbon concentration mechanism (Chlamydomonas)'), ('PWY-5789', '3-hydroxypropanoate/4-hydroxybutanate cycle'), ('PWY-241', 'C4 photosynthetic carbon assimilation cycle, NADP-ME type'), ('PWY-5744', 'glyoxylate assimilation'), ('PWYQT-4429', 'CO2 fixation into oxaloacetate (anaplerotic)'), ('PWY-7115', 'C4 photosynthetic carbon assimilation cycle, NAD-ME type')]"/>
            <x14:filter val="[('PWY-7171', 'flavonol acylglucoside biosynthesis II - isorhamnetin derivatives')]"/>
            <x14:filter val="[('PWY-7184', 'pyrimidine deoxyribonucleotides de novo biosynthesis I'), ('PWY-7206', 'pyrimidine deoxyribonucleotides dephosphorylation'), ('PWY-7187', 'pyrimidine deoxyribonucleotides de novo biosynthesis II'), ('PWY0-166', 'superpathway of pyrimidine deoxyribonucleotides de novo biosynthesis (E. coli)'), ('PWY-6545', 'pyrimidine deoxyribonucleotides de novo biosynthesis III')]"/>
            <x14:filter val="[('PWY-7184', 'pyrimidine deoxyribonucleotides de novo biosynthesis I'), ('PWY-7210', 'pyrimidine deoxyribonucleotides biosynthesis from CTP'), ('PWY-7197', 'pyrimidine deoxyribonucleotide phosphorylation'), ('PWY-7198', 'pyrimidine deoxyribonucleotides de novo biosynthesis IV'), ('PWY-7187', 'pyrimidine deoxyribonucleotides de novo biosynthesis II'), ('PWY0-166', 'superpathway of pyrimidine deoxyribonucleotides de novo biosynthesis (E. coli)'), ('PWY-6545', 'pyrimidine deoxyribonucleotides de novo biosynthesis III')]"/>
            <x14:filter val="[('PWY-7185', 'UTP and CTP dephosphorylation I'), ('PWY-7177', 'UTP and CTP dephosphorylation II'), ('PWY-5687', 'pyrimidine ribonucleotides interconversion')]"/>
            <x14:filter val="[('PWY-7185', 'UTP and CTP dephosphorylation I'), ('PWY-7184', 'pyrimidine deoxyribonucleotides de novo biosynthesis I'), ('PWY-7210', 'pyrimidine deoxyribonucleotides biosynthesis from CTP'), ('PWY-5687', 'pyrimidine ribonucleotides interconversion'), ('PWY-7198', 'pyrimidine deoxyribonucleotides de novo biosynthesis IV'), ('PWY-6545', 'pyrimidine deoxyribonucleotides de novo biosynthesis III')]"/>
            <x14:filter val="[('PWY-7205', 'CMP phosphorylation'), ('PWY-5687', 'pyrimidine ribonucleotides interconversion')]"/>
            <x14:filter val="[('PWY-7210', 'pyrimidine deoxyribonucleotides biosynthesis from CTP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122-PWY', 'heterolactic fermentation'), ('PWY-8004', 'Entner-Doudoroff pathway I'), ('PWY-1622', 'formaldehyde assimilation I (serine pathway)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, ('PWY66-399', 'gluconeogenesis III'), ('NPGLUCAT-PWY', 'Entner-Doudoroff pathway II (non-phosphorylative)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WY-8362', 'photorespiration II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]"/>
            <x14:filter val="[('PWY-7220', 'adenosine deoxyribonucleotides de novo biosynthesis II'), ('PWY-7227', 'adenosine deoxyribonucleotides de novo biosynthesis')]"/>
            <x14:filter val="[('PWY-7221', 'guanosine ribonucleotides de novo biosynthesis')]"/>
            <x14:filter val="[('PWY-7224', 'purine deoxyribonucleosides salvage')]"/>
            <x14:filter val="[('PWY-7226', 'guanosine deoxyribonucleotides de novo biosynthesis I'), ('PWY-7222', 'guanosine deoxyribonucleotides de novo biosynthesis II')]"/>
            <x14:filter val="[('PWY-7450', 'anthocyanidin modification (Arabidopsis)')]"/>
            <x14:filter val="[('PWY-7679', 'anthocyanidin acylglucoside and acylsambubioside biosynthesis'), ('PWY-7450', 'anthocyanidin modification (Arabidopsis)')]"/>
            <x14:filter val="[('PWY-7782', 'plasmalogen biosynthesis I (aerobic)'), ('PWY3O-450', 'phosphatidylcholine biosynthesis I'), ('PWY-7818', 'type IV lipoteichoic acid biosynthesis (S. pneumoniae)'), ('PWY-7886', 'cell-surface glycoconjugate-linked phosphocholine biosynthesis')]"/>
            <x14:filter val="[('PWY-7805', '(aminomethyl)phosphonate degradation'), ('PWY-7807', 'glyphosate degradation III'), ('P121-PWY', 'adenine and adenosine salvage I'), ('PWY-6610', 'adenine salvage'), ('PWY-6605', 'adenine and adenosine salvage II')]"/>
            <x14:filter val="[('PWY-7863', 'roseoflavin biosynthesis'), ('PWY66-366', 'flavin salvage'), ('RIBOSYN2-PWY', 'flavin biosynthesis I (bacteria and plants)'), ('PWY-6168', 'flavin biosynthesis III (fungi)'), ('PWY-5523', '5,6-dimethylbenzimidazole biosynthesis I (aerobic)')]"/>
            <x14:filter val="[('PWY-7902', 'glucosylglycerol biosynthesis'), ('PWY-5667', 'CDP-diacylglycerol biosynthesis I'), ('PWY-5981', 'CDP-diacylglycerol biosynthesis III'), ('PWY0-1319', 'CDP-diacylglycerol biosynthesis II')]"/>
            <x14:filter val="[('PWY-7980', 'ATP biosynthesis')]"/>
            <x14:filter val="[('PWY-7985', 'oxalate degradation VI'), ('PWY-1881', 'formate oxidation to CO2'), ('PWY-5497', 'purine nucleobases degradation II (anaerobic)'), ('P164-PWY', 'purine nucleobases degradation I (anaerobic)'), ('PWY-6696', 'oxalate degradation III')]"/>
            <x14:filter val="[('PWY-8011', 'L-serine biosynthesis II'), ('PWY-1622', 'formaldehyde assimilation I (serine pathway)')]"/>
            <x14:filter val="[('PWY-8011', 'L-serine biosynthesis II')]"/>
            <x14:filter val="[('PWY-8014', 'L-phenylalanine degradation VI (reductive Stickland reaction)'), ('PWY-6318', 'L-phenylalanine degradation IV (mammalian, via side chain)'), ('ANAPHENOXI-PWY', 'L-phenylalanine degradation II (anaerobic)'), ('PHESYN', 'L-phenylalanine biosynthesis I'), ('PWY-5079', 'L-phenylalanine degradation III')]"/>
            <x14:filter val="[('PWY-8173', 'anteiso-branched-chain fatty acid biosynthesis'), ('ILEUDEG-PWY', 'L-isoleucine degradation I')]"/>
            <x14:filter val="[('PWY-8270', 'cyclic electron flow'), ('PWY-101', 'photosynthesis light reactions')]"/>
            <x14:filter val="[('PWY-8270', 'cyclic electron flow'), ('PWY-8271', 'NADPH to cytochrome c oxidase via plastocyanin'), ('PWY-101', 'photosynthesis light reactions'), ('PWY1YI0-3', 'succinate to cytochrome c oxidase via plastocyanin')]"/>
            <x14:filter val="[('PWY-8271', 'NADPH to cytochrome c oxidase via plastocyanin'), ('PWY-101', 'photosynthesis light reactions')]"/>
            <x14:filter val="[('PWY-8276', '4-aminobenzoate biosynthesis II'), ('PWY-6543', '4-aminobenzoate biosynthesis'), ('PWY-3742', 'tetrahydrofolate biosynthesis II')]"/>
            <x14:filter val="[('PWY-83', 'monolignol glucosides biosynthesis')]"/>
            <x14:filter val="[('PWY-84', 'resveratrol biosynthesis')]"/>
            <x14:filter val="[('PWYDQC-4', 'indole-3-acetate biosynthesis I'), ('PWY-7770', 'indolmycin biosynthesis')]"/>
            <x14:filter val="[('PWYQT-4427', 'sulfoquinovosyl diacylglycerol biosynthesis')]"/>
            <x14:filter val="[('SUCSYN-PWY', 'sucrose biosynthesis I (from photosynthesis)'), ('CALVIN-PWY', 'Calvin-Benson-Bassham cycle'), ('P185-PWY', 'formaldehyde assimilation III (dihydroxyacetone cycle)'), ('PWY-5484', 'glycolysis II (from fructose 6-phosphate)'), ('GLYCOLYSIS', 'glycolysis I (from glucose 6-phosphate)'), ('GLUCONEO-PWY', 'gluconeogenesis I'), ('PWY66-399', 'gluconeogenesis III')]"/>
            <x14:filter val="[('THIOREDOX-PWY', 'thioredoxin pathway')]"/>
            <x14:filter val="[('TRNA-CHARGING-PWY', 'tRNA charging')]"/>
            <x14:filter val="[('TRPKYNCAT-PWY', 'L-tryptophan degradation IV (via indole-3-lactate)'), ('PWY-8017', 'L-tryptophan degradation XIII (reductive Stickland reaction)'), ('PWY-581', 'indole-3-acetate biosynthesis II'), ('PWY-5081', 'L-tryptophan degradation VIII (to tryptophol)'), ('TRPIAACAT-PWY', 'indole-3-acetate biosynthesis VI (bacteria)')]"/>
            <x14:filter val="[('UDPNACETYLGALSYN-PWY', 'UDP-N-acetyl-D-glucosamine biosynthesis II'), ('UDPNAGSYN-PWY', 'UDP-N-acetyl-D-glucosamine biosynthesis I'), ('P124-PWY', 'Bifidobacterium shunt'), ('PWY-622', 'starch biosynthesis'), ('PWY-3801', 'sucrose degradation II (sucrose synthase)'), ('SUCSYN-PWY', 'sucrose biosynthesis I (from photosynthesis)'), ('PWY-6981', 'chitin biosynthesis'), ('PWY-6992', '1,5-anhydrofructose degradation'), ('PWY-6142', 'gluconeogenesis II (Methanobacterium thermoautotrophicum)'), ('PWY-7238', 'sucrose biosynthesis II'), ('PWY-5659', 'GDP-mannose biosynthesis'), ('PWY-7385', '1,3-propanediol biosynthesis (engineered)'), ('PWY-621', 'sucrose degradation III (sucrose invertase)'), ('ANAGLYCOLYSIS-PWY', 'glycolysis III (from glucose)'), ('P122-PWY', 'heterolactic fermentation'), ('RUMP-PWY', 'formaldehyde oxidation I'), ('PWY-7347', 'sucrose biosynthesis III'), ('PWY-8013', 'UDP-N-acetyl-D-galactosamine biosynthesis III'), ('GLYCOLYSIS', 'glycolysis I (from glucose 6-phosphate)'), ('P341-PWY', 'glycolysis V (Pyrococcus)'), ('GLUCONEO-PWY', 'gluconeogenesis I'), ('PWY66-399', 'gluconeogenesis III'), ('PWY-5054', 'D-sorbitol biosynthesis I'), ('PWY-5514', 'UDP-N-acetyl-D-galactosamine biosynthesis II'), ('PWY-5384', 'sucrose degradation IV (sucrose phosphorylase)')]"/>
            <x14:filter val="[]"/>
          </mc:Choice>
          <mc:Fallback>
            <filter val="[('ASPARAGINE-BIOSYNTHESIS', 'L-asparagine biosynthesis I')]"/>
            <filter val="[('CODH-PWY', 'reductive acetyl coenzyme A pathway I (homoacetogenic bacteria)'), ('1CMET2-PWY', 'folate transformations III (E. coli)'), ('PWY-3841', 'folate transformations II'), ('PWY-2201', 'folate transformations I')]"/>
            <filter val="[('GLYSYN-THR-PWY', 'glycine biosynthesis IV'), ('PWY-5436', 'L-threonine degradation IV'), ('GLYSYN2-PWY', 'glycine biosynthesis')]"/>
            <filter val="[('HISTSYN-PWY', 'L-histidine biosynthesis')]"/>
            <filter val="[('LIPASYN-PWY', 'phospholipases')]"/>
            <filter val="[('NADPHOS-DEPHOS-PWY', 'NAD phosphorylation and dephosphorylation'), ('PWY-5083', 'NAD/NADH phosphorylation and dephosphorylation'), ('NAD-BIOSYNTHESIS-II', 'NAD salvage pathway III (to nicotinamide riboside)')]"/>
            <filter val="[('NONMEVIPP-PWY', 'methylerythritol phosphate pathway I'), ('PWY-7560', 'methylerythritol phosphate pathway II')]"/>
            <filter val="[('PHOSLIPSYN2-PWY', 'superpathway of phospholipid biosynthesis II (plants)'), ('PWY-5669', 'phosphatidylserine and phosphatidylethanolamine biosynthesis I')]"/>
            <filter val="[('PHOSLIPSYN2-PWY', 'superpathway of phospholipid biosynthesis II (plants)'), ('PWY-7506', 'phosphatidylserine biosynthesis II'), ('PWY-6273', 'phosphatidylethanolamine biosynthesis III')]"/>
            <filter val="[('PPGPPMET-PWY', 'ppGpp biosynthesis')]"/>
            <filter val="[('PWY0-1584', 'nitrate reduction X (dissimilatory, periplasmic)'), ('PWY0-1561', 'glycerol-3-phosphate to cytochrome bo oxidase electron transfer')]"/>
            <filter val="[('PWY-101', 'photosynthesis light reactions'), ('PWY1YI0-7', 'protective electron sinks in the thylakoid membrane (PSII to PTOX)')]"/>
            <filter val="[('PWY-102', 'gibberellin inactivation I (2&amp;beta;-hydroxylation)')]"/>
            <filter val="[('PWY1YI0-7', 'protective electron sinks in the thylakoid membrane (PSII to PTOX)')]"/>
            <filter val="[('PWY-2261', 'ascorbate glutathione cycle')]"/>
            <filter val="[('PWY-3561', 'choline biosynthesis III'), ('LIPASYN-PWY', 'phospholipases'), ('PWY-7039', 'phosphatidate metabolism, as a signaling molecule')]"/>
            <filter val="[('PWY-361', 'phenylpropanoid biosynthesis')]"/>
            <filter val="[('PWY-4261', 'glycerol degradation I')]"/>
            <filter val="[('PWY-5035', 'gibberellin biosynthesis III (early C-13 hydroxylation)')]"/>
            <filter val="[('PWY-5046', '2-oxoisovalerate decarboxylation to isobutanoyl-CoA')]"/>
            <filter val="[('PWY-5070', 'gibberellin biosynthesis I (non C-3, non C-13 hydroxylation)')]"/>
            <filter val="[('PWY-5148', 'acyl-CoA hydrolysis')]"/>
            <filter val="[('PWY-5279', 'sulfite oxidation II')]"/>
            <filter val="[('PWY-5317', 'hyoscyamine and scopolamine biosynthesis'), ('PWY-7432', 'L-phenylalanine biosynthesis III (cytosolic, plants)')]"/>
            <filter val="[('PWY-5320', 'kaempferol glycoside biosynthesis (Arabidopsis)')]"/>
            <filter val="[('PWY-5321', 'quercetin glycoside biosynthesis (Arabidopsis)'), ('PWY-7129', 'quercetin glucoside biosynthesis (Allium)')]"/>
            <filter val="[('PWY-5321', 'quercetin glycoside biosynthesis (Arabidopsis)')]"/>
            <filter val="[('PWY-5337', 'stachyose biosynthesis')]"/>
            <filter val="[('PWY-5338', 'galactosylcyclitol biosynthesis')]"/>
            <filter val="[('PWY-5659', 'GDP-mannose biosynthesis'), ('PWY-882', 'L-ascorbate biosynthesis I (L-galactose pathway)')]"/>
            <filter val="[('PWY-5687', 'pyrimidine ribonucleotides interconversion'), ('PWY-7176', 'UTP and CTP de novo biosynthesis')]"/>
            <filter val="[('PWY-5723', 'Rubisco shunt'), ('CALVIN-PWY', 'Calvin-Benson-Bassham cycle'), ('PWY-5532', 'nucleoside and nucleotide degradation (archaea)')]"/>
            <filter val="[('PWY-5723', 'Rubisco shunt'), ('CALVIN-PWY', 'Calvin-Benson-Bassham cycle')]"/>
            <filter val="[('PWY-5913', 'partial TCA cycle (obligate autotrophs)'), ('GLUTSYNIII-PWY', 'L-glutamate biosynthesis III'), ('PWY490-3', 'nitrate reduction VI (assimilatory)'), ('PWY-5675', 'nitrate reduction V (assimilatory)')]"/>
            <filter val="[('PWY-6000', '&amp;gamma;-linolenate biosynthesis II (animals)')]"/>
            <filter val="[('PWY-621', 'sucrose degradation III (sucrose invertase)'), ('PWY66-373', 'sucrose degradation V (sucrose &amp;alpha;-glucosidase)')]"/>
            <filter val="[('PWY-6352', '3-phosphoinositide biosynthesis')]"/>
            <filter val="[('PWY-6362', '1D-myo-inositol hexakisphosphate biosynthesis II (mammalian)'), ('PWY-6364', 'D-myo-inositol (1,3,4)-trisphosphate biosynthesis')]"/>
            <filter val="[('PWY-6370', 'ascorbate recycling (cytosolic)'), ('PWY-2261', 'ascorbate glutathione cycle')]"/>
            <filter val="[('PWY-6543', '4-aminobenzoate biosynthesis'), ('PWY-8032', 'chloramphenicol biosynthesis'), ('PWY-3742', 'tetrahydrofolate biosynthesis II')]"/>
            <filter val="[('PWY-6554', '1D-myo-inositol hexakisphosphate biosynthesis V (from Ins(1,3,4)P3)'), ('PWY-4562', 'lipid-dependent phytate biosynthesis II (via Ins(1,3,4)P3)')]"/>
            <filter val="[('PWY-6596', 'adenosine nucleotides degradation I')]"/>
            <filter val="[('PWY-6605', 'adenine and adenosine salvage II')]"/>
            <filter val="[('PWY-6609', 'adenine and adenosine salvage III'), ('PWY-6610', 'adenine salvage')]"/>
            <filter val="[('PWY-6907', 'thiamine diphosphate biosynthesis III (Staphylococcus)'), ('PWY-7356', 'thiamine diphosphate salvage IV (yeast)'), ('PWY-6908', 'thiamine diphosphate biosynthesis IV (eukaryotes)')]"/>
            <filter val="[('PWY-6917', 'vernolate biosynthesis III')]"/>
            <filter val="[('PWY-6960', 'L-ascorbate degradation III'), ('PWY-6961', 'L-ascorbate degradation II (bacterial, aerobic)'), ('PWY-6959', 'L-ascorbate degradation V')]"/>
            <filter val="[('PWY-6982', 'umbelliferone biosynthesis'), ('PWY-7398', 'coumarins biosynthesis (engineered)')]"/>
            <filter val="[('PWY-7171', 'flavonol acylglucoside biosynthesis II - isorhamnetin derivatives')]"/>
            <filter val="[('PWY-7185', 'UTP and CTP dephosphorylation I'), ('PWY-7177', 'UTP and CTP dephosphorylation II'), ('PWY-5687', 'pyrimidine ribonucleotides interconversion')]"/>
            <filter val="[('PWY-7205', 'CMP phosphorylation'), ('PWY-5687', 'pyrimidine ribonucleotides interconversion')]"/>
            <filter val="[('PWY-7210', 'pyrimidine deoxyribonucleotides biosynthesis from CTP')]"/>
            <filter val="[('PWY-7220', 'adenosine deoxyribonucleotides de novo biosynthesis II'), ('PWY-7227', 'adenosine deoxyribonucleotides de novo biosynthesis')]"/>
            <filter val="[('PWY-7221', 'guanosine ribonucleotides de novo biosynthesis')]"/>
            <filter val="[('PWY-7224', 'purine deoxyribonucleosides salvage')]"/>
            <filter val="[('PWY-7226', 'guanosine deoxyribonucleotides de novo biosynthesis I'), ('PWY-7222', 'guanosine deoxyribonucleotides de novo biosynthesis II')]"/>
            <filter val="[('PWY-7450', 'anthocyanidin modification (Arabidopsis)')]"/>
            <filter val="[('PWY-7679', 'anthocyanidin acylglucoside and acylsambubioside biosynthesis'), ('PWY-7450', 'anthocyanidin modification (Arabidopsis)')]"/>
            <filter val="[('PWY-7805', '(aminomethyl)phosphonate degradation'), ('PWY-7807', 'glyphosate degradation III'), ('P121-PWY', 'adenine and adenosine salvage I'), ('PWY-6610', 'adenine salvage'), ('PWY-6605', 'adenine and adenosine salvage II')]"/>
            <filter val="[('PWY-7902', 'glucosylglycerol biosynthesis'), ('PWY-5667', 'CDP-diacylglycerol biosynthesis I'), ('PWY-5981', 'CDP-diacylglycerol biosynthesis III'), ('PWY0-1319', 'CDP-diacylglycerol biosynthesis II')]"/>
            <filter val="[('PWY-7980', 'ATP biosynthesis')]"/>
            <filter val="[('PWY-7985', 'oxalate degradation VI'), ('PWY-1881', 'formate oxidation to CO2'), ('PWY-5497', 'purine nucleobases degradation II (anaerobic)'), ('P164-PWY', 'purine nucleobases degradation I (anaerobic)'), ('PWY-6696', 'oxalate degradation III')]"/>
            <filter val="[('PWY-8011', 'L-serine biosynthesis II'), ('PWY-1622', 'formaldehyde assimilation I (serine pathway)')]"/>
            <filter val="[('PWY-8011', 'L-serine biosynthesis II')]"/>
            <filter val="[('PWY-8173', 'anteiso-branched-chain fatty acid biosynthesis'), ('ILEUDEG-PWY', 'L-isoleucine degradation I')]"/>
            <filter val="[('PWY-8270', 'cyclic electron flow'), ('PWY-101', 'photosynthesis light reactions')]"/>
            <filter val="[('PWY-8270', 'cyclic electron flow'), ('PWY-8271', 'NADPH to cytochrome c oxidase via plastocyanin'), ('PWY-101', 'photosynthesis light reactions'), ('PWY1YI0-3', 'succinate to cytochrome c oxidase via plastocyanin')]"/>
            <filter val="[('PWY-8271', 'NADPH to cytochrome c oxidase via plastocyanin'), ('PWY-101', 'photosynthesis light reactions')]"/>
            <filter val="[('PWY-8276', '4-aminobenzoate biosynthesis II'), ('PWY-6543', '4-aminobenzoate biosynthesis'), ('PWY-3742', 'tetrahydrofolate biosynthesis II')]"/>
            <filter val="[('PWY-83', 'monolignol glucosides biosynthesis')]"/>
            <filter val="[('PWY-84', 'resveratrol biosynthesis')]"/>
            <filter val="[('PWYDQC-4', 'indole-3-acetate biosynthesis I'), ('PWY-7770', 'indolmycin biosynthesis')]"/>
            <filter val="[('PWYQT-4427', 'sulfoquinovosyl diacylglycerol biosynthesis')]"/>
            <filter val="[('THIOREDOX-PWY', 'thioredoxin pathway')]"/>
            <filter val="[('TRNA-CHARGING-PWY', 'tRNA charging')]"/>
            <filter val="[]"/>
          </mc:Fallback>
        </mc:AlternateContent>
      </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5E9C1-AC03-49BA-90B3-9691246FCFD2}">
  <sheetPr filterMode="1"/>
  <dimension ref="A1:F449"/>
  <sheetViews>
    <sheetView workbookViewId="0">
      <selection activeCell="F71" sqref="F71"/>
    </sheetView>
  </sheetViews>
  <sheetFormatPr defaultRowHeight="14.4" x14ac:dyDescent="0.55000000000000004"/>
  <cols>
    <col min="1" max="1" width="43.26171875" customWidth="1"/>
    <col min="5" max="5" width="11.15625" bestFit="1" customWidth="1"/>
    <col min="6" max="6" width="108.578125" customWidth="1"/>
  </cols>
  <sheetData>
    <row r="1" spans="1:6" x14ac:dyDescent="0.55000000000000004">
      <c r="A1" s="16" t="s">
        <v>26</v>
      </c>
      <c r="B1" s="16" t="s">
        <v>202</v>
      </c>
      <c r="C1" s="16" t="s">
        <v>203</v>
      </c>
      <c r="D1" s="16" t="s">
        <v>204</v>
      </c>
      <c r="E1" s="16" t="s">
        <v>27</v>
      </c>
      <c r="F1" s="16" t="s">
        <v>28</v>
      </c>
    </row>
    <row r="2" spans="1:6" hidden="1" x14ac:dyDescent="0.55000000000000004">
      <c r="A2" t="s">
        <v>488</v>
      </c>
      <c r="B2" s="14">
        <v>0</v>
      </c>
      <c r="C2" s="14">
        <v>0</v>
      </c>
      <c r="D2" s="13" t="b">
        <v>1</v>
      </c>
      <c r="E2" s="15">
        <v>1</v>
      </c>
      <c r="F2" t="s">
        <v>114</v>
      </c>
    </row>
    <row r="3" spans="1:6" x14ac:dyDescent="0.55000000000000004">
      <c r="A3" t="s">
        <v>85</v>
      </c>
      <c r="B3">
        <v>0</v>
      </c>
      <c r="C3">
        <v>0</v>
      </c>
      <c r="D3" t="b">
        <v>1</v>
      </c>
      <c r="E3">
        <v>1</v>
      </c>
      <c r="F3" t="s">
        <v>83</v>
      </c>
    </row>
    <row r="4" spans="1:6" hidden="1" x14ac:dyDescent="0.55000000000000004">
      <c r="A4" t="s">
        <v>818</v>
      </c>
      <c r="B4">
        <v>0</v>
      </c>
      <c r="C4">
        <v>0</v>
      </c>
      <c r="D4" t="b">
        <v>1</v>
      </c>
      <c r="E4">
        <v>-0.91220344696809996</v>
      </c>
      <c r="F4" t="s">
        <v>206</v>
      </c>
    </row>
    <row r="5" spans="1:6" x14ac:dyDescent="0.55000000000000004">
      <c r="A5" t="s">
        <v>179</v>
      </c>
      <c r="B5" s="14">
        <v>0</v>
      </c>
      <c r="C5" s="14">
        <v>0</v>
      </c>
      <c r="D5" s="13" t="b">
        <v>1</v>
      </c>
      <c r="E5" s="15">
        <v>-1.98153286542413</v>
      </c>
      <c r="F5" t="s">
        <v>79</v>
      </c>
    </row>
    <row r="6" spans="1:6" hidden="1" x14ac:dyDescent="0.55000000000000004">
      <c r="A6" t="s">
        <v>904</v>
      </c>
      <c r="B6">
        <v>0</v>
      </c>
      <c r="C6">
        <v>0</v>
      </c>
      <c r="D6" t="b">
        <v>1</v>
      </c>
      <c r="E6">
        <v>-7.31579329066835</v>
      </c>
      <c r="F6" t="s">
        <v>206</v>
      </c>
    </row>
    <row r="7" spans="1:6" hidden="1" x14ac:dyDescent="0.55000000000000004">
      <c r="A7" t="s">
        <v>530</v>
      </c>
      <c r="B7">
        <v>0</v>
      </c>
      <c r="C7">
        <v>0</v>
      </c>
      <c r="D7" t="b">
        <v>1</v>
      </c>
      <c r="E7">
        <v>-1</v>
      </c>
      <c r="F7" t="s">
        <v>206</v>
      </c>
    </row>
    <row r="8" spans="1:6" x14ac:dyDescent="0.55000000000000004">
      <c r="A8" t="s">
        <v>542</v>
      </c>
      <c r="B8">
        <v>0</v>
      </c>
      <c r="C8">
        <v>0</v>
      </c>
      <c r="D8" t="b">
        <v>1</v>
      </c>
      <c r="E8">
        <v>1</v>
      </c>
      <c r="F8" t="s">
        <v>728</v>
      </c>
    </row>
    <row r="9" spans="1:6" hidden="1" x14ac:dyDescent="0.55000000000000004">
      <c r="A9" t="s">
        <v>483</v>
      </c>
      <c r="B9">
        <v>0</v>
      </c>
      <c r="C9">
        <v>0</v>
      </c>
      <c r="D9" t="b">
        <v>1</v>
      </c>
      <c r="E9">
        <v>1</v>
      </c>
      <c r="F9" t="s">
        <v>206</v>
      </c>
    </row>
    <row r="10" spans="1:6" hidden="1" x14ac:dyDescent="0.55000000000000004">
      <c r="A10" t="s">
        <v>778</v>
      </c>
      <c r="B10" s="14">
        <v>5.5267863770189105E-81</v>
      </c>
      <c r="C10" s="14">
        <v>1.15645772395252E-80</v>
      </c>
      <c r="D10" s="13" t="b">
        <v>1</v>
      </c>
      <c r="E10" s="15">
        <v>0.92513925468112002</v>
      </c>
      <c r="F10" t="s">
        <v>206</v>
      </c>
    </row>
    <row r="11" spans="1:6" hidden="1" x14ac:dyDescent="0.55000000000000004">
      <c r="A11" t="s">
        <v>413</v>
      </c>
      <c r="B11">
        <v>0</v>
      </c>
      <c r="C11">
        <v>0</v>
      </c>
      <c r="D11" t="b">
        <v>1</v>
      </c>
      <c r="E11">
        <v>-1</v>
      </c>
      <c r="F11" t="s">
        <v>206</v>
      </c>
    </row>
    <row r="12" spans="1:6" hidden="1" x14ac:dyDescent="0.55000000000000004">
      <c r="A12" t="s">
        <v>401</v>
      </c>
      <c r="B12">
        <v>0</v>
      </c>
      <c r="C12">
        <v>0</v>
      </c>
      <c r="D12" t="b">
        <v>1</v>
      </c>
      <c r="E12">
        <v>1</v>
      </c>
      <c r="F12" t="s">
        <v>210</v>
      </c>
    </row>
    <row r="13" spans="1:6" hidden="1" x14ac:dyDescent="0.55000000000000004">
      <c r="A13" t="s">
        <v>579</v>
      </c>
      <c r="B13" s="14">
        <v>0</v>
      </c>
      <c r="C13" s="14">
        <v>0</v>
      </c>
      <c r="D13" s="13" t="b">
        <v>1</v>
      </c>
      <c r="E13" s="15">
        <v>-1</v>
      </c>
      <c r="F13" t="s">
        <v>206</v>
      </c>
    </row>
    <row r="14" spans="1:6" hidden="1" x14ac:dyDescent="0.55000000000000004">
      <c r="A14" t="s">
        <v>406</v>
      </c>
      <c r="B14" s="9">
        <v>1.57024018518504E-15</v>
      </c>
      <c r="C14" s="9">
        <v>1.83103045105869E-15</v>
      </c>
      <c r="D14" t="b">
        <v>1</v>
      </c>
      <c r="E14">
        <v>-1.94395670709155</v>
      </c>
      <c r="F14" t="s">
        <v>206</v>
      </c>
    </row>
    <row r="15" spans="1:6" hidden="1" x14ac:dyDescent="0.55000000000000004">
      <c r="A15" t="s">
        <v>117</v>
      </c>
      <c r="B15">
        <v>0</v>
      </c>
      <c r="C15">
        <v>0</v>
      </c>
      <c r="D15" t="b">
        <v>1</v>
      </c>
      <c r="E15">
        <v>1</v>
      </c>
      <c r="F15" t="s">
        <v>114</v>
      </c>
    </row>
    <row r="16" spans="1:6" x14ac:dyDescent="0.55000000000000004">
      <c r="A16" t="s">
        <v>510</v>
      </c>
      <c r="B16" s="9">
        <v>8.1421378085805701E-289</v>
      </c>
      <c r="C16" s="9">
        <v>3.2950213944099499E-288</v>
      </c>
      <c r="D16" t="b">
        <v>1</v>
      </c>
      <c r="E16">
        <v>-12.628695437231</v>
      </c>
      <c r="F16" t="s">
        <v>721</v>
      </c>
    </row>
    <row r="17" spans="1:6" x14ac:dyDescent="0.55000000000000004">
      <c r="A17" t="s">
        <v>153</v>
      </c>
      <c r="B17">
        <v>0</v>
      </c>
      <c r="C17">
        <v>0</v>
      </c>
      <c r="D17" t="b">
        <v>1</v>
      </c>
      <c r="E17">
        <v>-1</v>
      </c>
      <c r="F17" t="s">
        <v>154</v>
      </c>
    </row>
    <row r="18" spans="1:6" hidden="1" x14ac:dyDescent="0.55000000000000004">
      <c r="A18" t="s">
        <v>905</v>
      </c>
      <c r="B18">
        <v>0</v>
      </c>
      <c r="C18">
        <v>0</v>
      </c>
      <c r="D18" t="b">
        <v>1</v>
      </c>
      <c r="E18">
        <v>1</v>
      </c>
      <c r="F18" t="s">
        <v>210</v>
      </c>
    </row>
    <row r="19" spans="1:6" hidden="1" x14ac:dyDescent="0.55000000000000004">
      <c r="A19" t="s">
        <v>893</v>
      </c>
      <c r="B19">
        <v>0</v>
      </c>
      <c r="C19">
        <v>0</v>
      </c>
      <c r="D19" t="b">
        <v>1</v>
      </c>
      <c r="E19">
        <v>1</v>
      </c>
      <c r="F19" t="s">
        <v>206</v>
      </c>
    </row>
    <row r="20" spans="1:6" hidden="1" x14ac:dyDescent="0.55000000000000004">
      <c r="A20" t="s">
        <v>343</v>
      </c>
      <c r="B20">
        <v>0</v>
      </c>
      <c r="C20">
        <v>0</v>
      </c>
      <c r="D20" t="b">
        <v>1</v>
      </c>
      <c r="E20">
        <v>0.99999880229172999</v>
      </c>
      <c r="F20" t="s">
        <v>206</v>
      </c>
    </row>
    <row r="21" spans="1:6" hidden="1" x14ac:dyDescent="0.55000000000000004">
      <c r="A21" t="s">
        <v>906</v>
      </c>
      <c r="B21" s="14">
        <v>0</v>
      </c>
      <c r="C21" s="14">
        <v>0</v>
      </c>
      <c r="D21" s="13" t="b">
        <v>1</v>
      </c>
      <c r="E21" s="15">
        <v>1</v>
      </c>
      <c r="F21" t="s">
        <v>210</v>
      </c>
    </row>
    <row r="22" spans="1:6" hidden="1" x14ac:dyDescent="0.55000000000000004">
      <c r="A22" t="s">
        <v>836</v>
      </c>
      <c r="B22" s="9">
        <v>1.3924815513476299E-193</v>
      </c>
      <c r="C22" s="9">
        <v>4.4161557771310695E-193</v>
      </c>
      <c r="D22" t="b">
        <v>1</v>
      </c>
      <c r="E22">
        <v>1.3152019575693501</v>
      </c>
      <c r="F22" t="s">
        <v>206</v>
      </c>
    </row>
    <row r="23" spans="1:6" hidden="1" x14ac:dyDescent="0.55000000000000004">
      <c r="A23" t="s">
        <v>833</v>
      </c>
      <c r="B23">
        <v>0</v>
      </c>
      <c r="C23">
        <v>0</v>
      </c>
      <c r="D23" t="b">
        <v>1</v>
      </c>
      <c r="E23">
        <v>0.90849730296346398</v>
      </c>
      <c r="F23" t="s">
        <v>206</v>
      </c>
    </row>
    <row r="24" spans="1:6" hidden="1" x14ac:dyDescent="0.55000000000000004">
      <c r="A24" t="s">
        <v>514</v>
      </c>
      <c r="B24" s="14">
        <v>0</v>
      </c>
      <c r="C24" s="14">
        <v>0</v>
      </c>
      <c r="D24" s="13" t="b">
        <v>1</v>
      </c>
      <c r="E24" s="15">
        <v>1</v>
      </c>
      <c r="F24" t="s">
        <v>206</v>
      </c>
    </row>
    <row r="25" spans="1:6" x14ac:dyDescent="0.55000000000000004">
      <c r="A25" t="s">
        <v>580</v>
      </c>
      <c r="B25">
        <v>0</v>
      </c>
      <c r="C25">
        <v>0</v>
      </c>
      <c r="D25" t="b">
        <v>1</v>
      </c>
      <c r="E25">
        <v>1</v>
      </c>
      <c r="F25" t="s">
        <v>336</v>
      </c>
    </row>
    <row r="26" spans="1:6" x14ac:dyDescent="0.55000000000000004">
      <c r="A26" t="s">
        <v>570</v>
      </c>
      <c r="B26" s="14" t="s">
        <v>473</v>
      </c>
      <c r="C26" s="14" t="s">
        <v>970</v>
      </c>
      <c r="D26" s="13" t="b">
        <v>1</v>
      </c>
      <c r="E26" s="15">
        <v>1.5067136036232101</v>
      </c>
      <c r="F26" t="s">
        <v>740</v>
      </c>
    </row>
    <row r="27" spans="1:6" hidden="1" x14ac:dyDescent="0.55000000000000004">
      <c r="A27" t="s">
        <v>373</v>
      </c>
      <c r="B27" s="14">
        <v>0</v>
      </c>
      <c r="C27" s="14">
        <v>0</v>
      </c>
      <c r="D27" s="13" t="b">
        <v>1</v>
      </c>
      <c r="E27" s="15">
        <v>-1.0263110222452301</v>
      </c>
      <c r="F27" t="s">
        <v>206</v>
      </c>
    </row>
    <row r="28" spans="1:6" x14ac:dyDescent="0.55000000000000004">
      <c r="A28" t="s">
        <v>907</v>
      </c>
      <c r="B28">
        <v>0</v>
      </c>
      <c r="C28">
        <v>0</v>
      </c>
      <c r="D28" t="b">
        <v>1</v>
      </c>
      <c r="E28">
        <v>2.9629742777102202</v>
      </c>
      <c r="F28" t="s">
        <v>908</v>
      </c>
    </row>
    <row r="29" spans="1:6" hidden="1" x14ac:dyDescent="0.55000000000000004">
      <c r="A29" t="s">
        <v>341</v>
      </c>
      <c r="B29" s="14">
        <v>0</v>
      </c>
      <c r="C29" s="14">
        <v>0</v>
      </c>
      <c r="D29" s="13" t="b">
        <v>1</v>
      </c>
      <c r="E29" s="15">
        <v>22.569107191242001</v>
      </c>
      <c r="F29" t="s">
        <v>210</v>
      </c>
    </row>
    <row r="30" spans="1:6" x14ac:dyDescent="0.55000000000000004">
      <c r="A30" t="s">
        <v>528</v>
      </c>
      <c r="B30" s="14">
        <v>0</v>
      </c>
      <c r="C30" s="14">
        <v>0</v>
      </c>
      <c r="D30" s="13" t="b">
        <v>1</v>
      </c>
      <c r="E30" s="15">
        <v>1</v>
      </c>
      <c r="F30" t="s">
        <v>727</v>
      </c>
    </row>
    <row r="31" spans="1:6" x14ac:dyDescent="0.55000000000000004">
      <c r="A31" t="s">
        <v>909</v>
      </c>
      <c r="B31">
        <v>0</v>
      </c>
      <c r="C31">
        <v>0</v>
      </c>
      <c r="D31" t="b">
        <v>1</v>
      </c>
      <c r="E31">
        <v>-0.97200598018000195</v>
      </c>
      <c r="F31" t="s">
        <v>140</v>
      </c>
    </row>
    <row r="32" spans="1:6" hidden="1" x14ac:dyDescent="0.55000000000000004">
      <c r="A32" t="s">
        <v>291</v>
      </c>
      <c r="B32" s="14">
        <v>1.72238386908057E-71</v>
      </c>
      <c r="C32" s="14">
        <v>3.4082146000227699E-71</v>
      </c>
      <c r="D32" s="13" t="b">
        <v>1</v>
      </c>
      <c r="E32" s="15">
        <v>-4.3383710768257702</v>
      </c>
      <c r="F32" t="s">
        <v>206</v>
      </c>
    </row>
    <row r="33" spans="1:6" hidden="1" x14ac:dyDescent="0.55000000000000004">
      <c r="A33" t="s">
        <v>718</v>
      </c>
      <c r="B33" s="14">
        <v>0</v>
      </c>
      <c r="C33" s="14">
        <v>0</v>
      </c>
      <c r="D33" s="13" t="b">
        <v>1</v>
      </c>
      <c r="E33" s="15">
        <v>-0.97725475106351101</v>
      </c>
      <c r="F33" t="s">
        <v>206</v>
      </c>
    </row>
    <row r="34" spans="1:6" hidden="1" x14ac:dyDescent="0.55000000000000004">
      <c r="A34" t="s">
        <v>532</v>
      </c>
      <c r="B34" s="14">
        <v>0</v>
      </c>
      <c r="C34" s="14">
        <v>0</v>
      </c>
      <c r="D34" s="13" t="b">
        <v>1</v>
      </c>
      <c r="E34" s="15">
        <v>-0.92499465184143304</v>
      </c>
      <c r="F34" t="s">
        <v>206</v>
      </c>
    </row>
    <row r="35" spans="1:6" hidden="1" x14ac:dyDescent="0.55000000000000004">
      <c r="A35" t="s">
        <v>246</v>
      </c>
      <c r="B35" s="14" t="s">
        <v>926</v>
      </c>
      <c r="C35" s="14" t="s">
        <v>971</v>
      </c>
      <c r="D35" s="13" t="b">
        <v>1</v>
      </c>
      <c r="E35" s="15">
        <v>-0.93982010520027803</v>
      </c>
      <c r="F35" t="s">
        <v>206</v>
      </c>
    </row>
    <row r="36" spans="1:6" hidden="1" x14ac:dyDescent="0.55000000000000004">
      <c r="A36" t="s">
        <v>329</v>
      </c>
      <c r="B36">
        <v>0</v>
      </c>
      <c r="C36">
        <v>0</v>
      </c>
      <c r="D36" t="b">
        <v>1</v>
      </c>
      <c r="E36">
        <v>1</v>
      </c>
      <c r="F36" t="s">
        <v>210</v>
      </c>
    </row>
    <row r="37" spans="1:6" hidden="1" x14ac:dyDescent="0.55000000000000004">
      <c r="A37" t="s">
        <v>910</v>
      </c>
      <c r="B37" s="14">
        <v>0</v>
      </c>
      <c r="C37" s="14">
        <v>0</v>
      </c>
      <c r="D37" s="13" t="b">
        <v>1</v>
      </c>
      <c r="E37" s="15">
        <v>1</v>
      </c>
      <c r="F37" t="s">
        <v>114</v>
      </c>
    </row>
    <row r="38" spans="1:6" hidden="1" x14ac:dyDescent="0.55000000000000004">
      <c r="A38" t="s">
        <v>911</v>
      </c>
      <c r="B38">
        <v>0</v>
      </c>
      <c r="C38">
        <v>0</v>
      </c>
      <c r="D38" t="b">
        <v>1</v>
      </c>
      <c r="E38">
        <v>-1</v>
      </c>
      <c r="F38" t="s">
        <v>206</v>
      </c>
    </row>
    <row r="39" spans="1:6" x14ac:dyDescent="0.55000000000000004">
      <c r="A39" t="s">
        <v>912</v>
      </c>
      <c r="B39">
        <v>0</v>
      </c>
      <c r="C39">
        <v>0</v>
      </c>
      <c r="D39" t="b">
        <v>1</v>
      </c>
      <c r="E39">
        <v>2.1037139798958502</v>
      </c>
      <c r="F39" t="s">
        <v>913</v>
      </c>
    </row>
    <row r="40" spans="1:6" x14ac:dyDescent="0.55000000000000004">
      <c r="A40" t="s">
        <v>41</v>
      </c>
      <c r="B40" s="14">
        <v>3.1665729743573698E-72</v>
      </c>
      <c r="C40" s="14">
        <v>6.2819417899804598E-72</v>
      </c>
      <c r="D40" s="13" t="b">
        <v>1</v>
      </c>
      <c r="E40" s="15">
        <v>1.8661184780737801</v>
      </c>
      <c r="F40" t="s">
        <v>42</v>
      </c>
    </row>
    <row r="41" spans="1:6" hidden="1" x14ac:dyDescent="0.55000000000000004">
      <c r="A41" t="s">
        <v>260</v>
      </c>
      <c r="B41">
        <v>0</v>
      </c>
      <c r="C41">
        <v>0</v>
      </c>
      <c r="D41" t="b">
        <v>1</v>
      </c>
      <c r="E41">
        <v>2.8000786270419602</v>
      </c>
      <c r="F41" t="s">
        <v>206</v>
      </c>
    </row>
    <row r="42" spans="1:6" hidden="1" x14ac:dyDescent="0.55000000000000004">
      <c r="A42" t="s">
        <v>242</v>
      </c>
      <c r="B42">
        <v>0</v>
      </c>
      <c r="C42">
        <v>0</v>
      </c>
      <c r="D42" t="b">
        <v>1</v>
      </c>
      <c r="E42">
        <v>-1.87316427954707</v>
      </c>
      <c r="F42" t="s">
        <v>206</v>
      </c>
    </row>
    <row r="43" spans="1:6" hidden="1" x14ac:dyDescent="0.55000000000000004">
      <c r="A43" t="s">
        <v>347</v>
      </c>
      <c r="B43">
        <v>0</v>
      </c>
      <c r="C43">
        <v>0</v>
      </c>
      <c r="D43" t="b">
        <v>1</v>
      </c>
      <c r="E43">
        <v>1</v>
      </c>
      <c r="F43" t="s">
        <v>206</v>
      </c>
    </row>
    <row r="44" spans="1:6" x14ac:dyDescent="0.55000000000000004">
      <c r="A44" t="s">
        <v>895</v>
      </c>
      <c r="B44">
        <v>0</v>
      </c>
      <c r="C44">
        <v>0</v>
      </c>
      <c r="D44" t="b">
        <v>1</v>
      </c>
      <c r="E44">
        <v>-1</v>
      </c>
      <c r="F44" t="s">
        <v>896</v>
      </c>
    </row>
    <row r="45" spans="1:6" hidden="1" x14ac:dyDescent="0.55000000000000004">
      <c r="A45" t="s">
        <v>255</v>
      </c>
      <c r="B45" s="9">
        <v>1.5797675045356499E-267</v>
      </c>
      <c r="C45" s="9">
        <v>6.0666195273024796E-267</v>
      </c>
      <c r="D45" t="b">
        <v>1</v>
      </c>
      <c r="E45">
        <v>1</v>
      </c>
      <c r="F45" t="s">
        <v>210</v>
      </c>
    </row>
    <row r="46" spans="1:6" x14ac:dyDescent="0.55000000000000004">
      <c r="A46" t="s">
        <v>625</v>
      </c>
      <c r="B46">
        <v>0</v>
      </c>
      <c r="C46">
        <v>0</v>
      </c>
      <c r="D46" t="b">
        <v>1</v>
      </c>
      <c r="E46">
        <v>1</v>
      </c>
      <c r="F46" t="s">
        <v>741</v>
      </c>
    </row>
    <row r="47" spans="1:6" hidden="1" x14ac:dyDescent="0.55000000000000004">
      <c r="A47" t="s">
        <v>866</v>
      </c>
      <c r="B47" s="9">
        <v>3.6553283033222803E-67</v>
      </c>
      <c r="C47" s="9">
        <v>6.9669421709274205E-67</v>
      </c>
      <c r="D47" t="b">
        <v>1</v>
      </c>
      <c r="E47">
        <v>3.0268865927580202</v>
      </c>
      <c r="F47" t="s">
        <v>206</v>
      </c>
    </row>
    <row r="48" spans="1:6" x14ac:dyDescent="0.55000000000000004">
      <c r="A48" t="s">
        <v>914</v>
      </c>
      <c r="B48">
        <v>0</v>
      </c>
      <c r="C48">
        <v>0</v>
      </c>
      <c r="D48" t="b">
        <v>1</v>
      </c>
      <c r="E48">
        <v>-1</v>
      </c>
      <c r="F48" t="s">
        <v>915</v>
      </c>
    </row>
    <row r="49" spans="1:6" hidden="1" x14ac:dyDescent="0.55000000000000004">
      <c r="A49" t="s">
        <v>546</v>
      </c>
      <c r="B49" s="9">
        <v>1.8083688851037301E-89</v>
      </c>
      <c r="C49" s="9">
        <v>3.9955524845277801E-89</v>
      </c>
      <c r="D49" t="b">
        <v>1</v>
      </c>
      <c r="E49">
        <v>2.9838853691203102</v>
      </c>
      <c r="F49" t="s">
        <v>206</v>
      </c>
    </row>
    <row r="50" spans="1:6" x14ac:dyDescent="0.55000000000000004">
      <c r="A50" t="s">
        <v>126</v>
      </c>
      <c r="B50">
        <v>0</v>
      </c>
      <c r="C50">
        <v>0</v>
      </c>
      <c r="D50" t="b">
        <v>1</v>
      </c>
      <c r="E50">
        <v>1</v>
      </c>
      <c r="F50" t="s">
        <v>127</v>
      </c>
    </row>
    <row r="51" spans="1:6" x14ac:dyDescent="0.55000000000000004">
      <c r="A51" t="s">
        <v>230</v>
      </c>
      <c r="B51">
        <v>0</v>
      </c>
      <c r="C51">
        <v>0</v>
      </c>
      <c r="D51" t="b">
        <v>1</v>
      </c>
      <c r="E51">
        <v>-1</v>
      </c>
      <c r="F51" t="s">
        <v>231</v>
      </c>
    </row>
    <row r="52" spans="1:6" hidden="1" x14ac:dyDescent="0.55000000000000004">
      <c r="A52" t="s">
        <v>367</v>
      </c>
      <c r="B52">
        <v>0</v>
      </c>
      <c r="C52">
        <v>0</v>
      </c>
      <c r="D52" t="b">
        <v>1</v>
      </c>
      <c r="E52">
        <v>-1</v>
      </c>
      <c r="F52" t="s">
        <v>210</v>
      </c>
    </row>
    <row r="53" spans="1:6" hidden="1" x14ac:dyDescent="0.55000000000000004">
      <c r="A53" t="s">
        <v>197</v>
      </c>
      <c r="B53" s="14">
        <v>0</v>
      </c>
      <c r="C53" s="14">
        <v>0</v>
      </c>
      <c r="D53" s="13" t="b">
        <v>1</v>
      </c>
      <c r="E53" s="15">
        <v>1</v>
      </c>
      <c r="F53" t="s">
        <v>114</v>
      </c>
    </row>
    <row r="54" spans="1:6" hidden="1" x14ac:dyDescent="0.55000000000000004">
      <c r="A54" t="s">
        <v>257</v>
      </c>
      <c r="B54">
        <v>0</v>
      </c>
      <c r="C54">
        <v>0</v>
      </c>
      <c r="D54" t="b">
        <v>1</v>
      </c>
      <c r="E54">
        <v>13.561989835163899</v>
      </c>
      <c r="F54" t="s">
        <v>206</v>
      </c>
    </row>
    <row r="55" spans="1:6" hidden="1" x14ac:dyDescent="0.55000000000000004">
      <c r="A55" t="s">
        <v>312</v>
      </c>
      <c r="B55" s="14">
        <v>0</v>
      </c>
      <c r="C55" s="14">
        <v>0</v>
      </c>
      <c r="D55" s="13" t="b">
        <v>1</v>
      </c>
      <c r="E55" s="15">
        <v>1</v>
      </c>
      <c r="F55" t="s">
        <v>206</v>
      </c>
    </row>
    <row r="56" spans="1:6" hidden="1" x14ac:dyDescent="0.55000000000000004">
      <c r="A56" t="s">
        <v>578</v>
      </c>
      <c r="B56">
        <v>0</v>
      </c>
      <c r="C56">
        <v>0</v>
      </c>
      <c r="D56" t="b">
        <v>1</v>
      </c>
      <c r="E56">
        <v>-1</v>
      </c>
      <c r="F56" t="s">
        <v>206</v>
      </c>
    </row>
    <row r="57" spans="1:6" x14ac:dyDescent="0.55000000000000004">
      <c r="A57" t="s">
        <v>136</v>
      </c>
      <c r="B57" s="14">
        <v>0</v>
      </c>
      <c r="C57" s="14">
        <v>0</v>
      </c>
      <c r="D57" s="13" t="b">
        <v>1</v>
      </c>
      <c r="E57" s="15">
        <v>-0.95941853422168399</v>
      </c>
      <c r="F57" t="s">
        <v>137</v>
      </c>
    </row>
    <row r="58" spans="1:6" hidden="1" x14ac:dyDescent="0.55000000000000004">
      <c r="A58" t="s">
        <v>841</v>
      </c>
      <c r="B58" s="14">
        <v>0</v>
      </c>
      <c r="C58" s="14">
        <v>0</v>
      </c>
      <c r="D58" s="13" t="b">
        <v>1</v>
      </c>
      <c r="E58" s="15">
        <v>-1.3395102814034301</v>
      </c>
      <c r="F58" t="s">
        <v>206</v>
      </c>
    </row>
    <row r="59" spans="1:6" hidden="1" x14ac:dyDescent="0.55000000000000004">
      <c r="A59" t="s">
        <v>385</v>
      </c>
      <c r="B59" s="14">
        <v>0</v>
      </c>
      <c r="C59" s="14">
        <v>0</v>
      </c>
      <c r="D59" s="13" t="b">
        <v>1</v>
      </c>
      <c r="E59" s="15">
        <v>-0.92476899108047295</v>
      </c>
      <c r="F59" t="s">
        <v>206</v>
      </c>
    </row>
    <row r="60" spans="1:6" x14ac:dyDescent="0.55000000000000004">
      <c r="A60" t="s">
        <v>823</v>
      </c>
      <c r="B60" s="9">
        <v>3.7853119985505198E-209</v>
      </c>
      <c r="C60" s="9">
        <v>1.25156911611649E-208</v>
      </c>
      <c r="D60" t="b">
        <v>1</v>
      </c>
      <c r="E60">
        <v>1.39101631927613</v>
      </c>
      <c r="F60" t="s">
        <v>759</v>
      </c>
    </row>
    <row r="61" spans="1:6" x14ac:dyDescent="0.55000000000000004">
      <c r="A61" t="s">
        <v>517</v>
      </c>
      <c r="B61">
        <v>0</v>
      </c>
      <c r="C61">
        <v>0</v>
      </c>
      <c r="D61" t="b">
        <v>1</v>
      </c>
      <c r="E61">
        <v>1</v>
      </c>
      <c r="F61" t="s">
        <v>363</v>
      </c>
    </row>
    <row r="62" spans="1:6" hidden="1" x14ac:dyDescent="0.55000000000000004">
      <c r="A62" t="s">
        <v>383</v>
      </c>
      <c r="B62" s="9">
        <v>3.6066664818887201E-11</v>
      </c>
      <c r="C62" s="9">
        <v>4.0225548178385701E-11</v>
      </c>
      <c r="D62" t="b">
        <v>1</v>
      </c>
      <c r="E62">
        <v>1</v>
      </c>
      <c r="F62" t="s">
        <v>210</v>
      </c>
    </row>
    <row r="63" spans="1:6" hidden="1" x14ac:dyDescent="0.55000000000000004">
      <c r="A63" t="s">
        <v>575</v>
      </c>
      <c r="B63">
        <v>0</v>
      </c>
      <c r="C63">
        <v>0</v>
      </c>
      <c r="D63" t="b">
        <v>1</v>
      </c>
      <c r="E63">
        <v>-1</v>
      </c>
      <c r="F63" t="s">
        <v>206</v>
      </c>
    </row>
    <row r="64" spans="1:6" hidden="1" x14ac:dyDescent="0.55000000000000004">
      <c r="A64" t="s">
        <v>286</v>
      </c>
      <c r="B64" s="9">
        <v>6.92690889515887E-246</v>
      </c>
      <c r="C64" s="9">
        <v>2.5111391344658299E-245</v>
      </c>
      <c r="D64" t="b">
        <v>1</v>
      </c>
      <c r="E64">
        <v>-0.84116272217008803</v>
      </c>
      <c r="F64" t="s">
        <v>206</v>
      </c>
    </row>
    <row r="65" spans="1:6" hidden="1" x14ac:dyDescent="0.55000000000000004">
      <c r="A65" t="s">
        <v>326</v>
      </c>
      <c r="B65" s="14">
        <v>2.9587730366111299E-123</v>
      </c>
      <c r="C65" s="14">
        <v>7.5293667558302997E-123</v>
      </c>
      <c r="D65" s="13" t="b">
        <v>1</v>
      </c>
      <c r="E65" s="15">
        <v>0.92114070334499698</v>
      </c>
      <c r="F65" t="s">
        <v>206</v>
      </c>
    </row>
    <row r="66" spans="1:6" x14ac:dyDescent="0.55000000000000004">
      <c r="A66" t="s">
        <v>916</v>
      </c>
      <c r="B66" s="14">
        <v>4.9820358842452103E-21</v>
      </c>
      <c r="C66" s="14">
        <v>6.1510199397116398E-21</v>
      </c>
      <c r="D66" s="13" t="b">
        <v>1</v>
      </c>
      <c r="E66" s="15">
        <v>-1.01271025109593</v>
      </c>
      <c r="F66" t="s">
        <v>917</v>
      </c>
    </row>
    <row r="67" spans="1:6" hidden="1" x14ac:dyDescent="0.55000000000000004">
      <c r="A67" t="s">
        <v>268</v>
      </c>
      <c r="B67" s="14">
        <v>0</v>
      </c>
      <c r="C67" s="14">
        <v>0</v>
      </c>
      <c r="D67" s="13" t="b">
        <v>1</v>
      </c>
      <c r="E67" s="15">
        <v>-1</v>
      </c>
      <c r="F67" t="s">
        <v>206</v>
      </c>
    </row>
    <row r="68" spans="1:6" hidden="1" x14ac:dyDescent="0.55000000000000004">
      <c r="A68" t="s">
        <v>404</v>
      </c>
      <c r="B68" s="9">
        <v>2.0777386396200601E-14</v>
      </c>
      <c r="C68" s="9">
        <v>2.39052752663098E-14</v>
      </c>
      <c r="D68" t="b">
        <v>1</v>
      </c>
      <c r="E68">
        <v>0.95076610267954398</v>
      </c>
      <c r="F68" t="s">
        <v>206</v>
      </c>
    </row>
    <row r="69" spans="1:6" hidden="1" x14ac:dyDescent="0.55000000000000004">
      <c r="A69" t="s">
        <v>228</v>
      </c>
      <c r="B69">
        <v>0</v>
      </c>
      <c r="C69">
        <v>0</v>
      </c>
      <c r="D69" t="b">
        <v>1</v>
      </c>
      <c r="E69">
        <v>0.96479468105397903</v>
      </c>
      <c r="F69" t="s">
        <v>206</v>
      </c>
    </row>
    <row r="70" spans="1:6" x14ac:dyDescent="0.55000000000000004">
      <c r="A70" t="s">
        <v>562</v>
      </c>
      <c r="B70">
        <v>0</v>
      </c>
      <c r="C70">
        <v>0</v>
      </c>
      <c r="D70" t="b">
        <v>1</v>
      </c>
      <c r="E70">
        <v>1</v>
      </c>
      <c r="F70" t="s">
        <v>737</v>
      </c>
    </row>
    <row r="71" spans="1:6" x14ac:dyDescent="0.55000000000000004">
      <c r="A71" t="s">
        <v>568</v>
      </c>
      <c r="B71" s="14">
        <v>0</v>
      </c>
      <c r="C71" s="14">
        <v>0</v>
      </c>
      <c r="D71" s="13" t="b">
        <v>1</v>
      </c>
      <c r="E71" s="15">
        <v>1</v>
      </c>
      <c r="F71" t="s">
        <v>727</v>
      </c>
    </row>
    <row r="72" spans="1:6" x14ac:dyDescent="0.55000000000000004">
      <c r="A72" t="s">
        <v>169</v>
      </c>
      <c r="B72" s="14">
        <v>1.2040448267583601E-78</v>
      </c>
      <c r="C72" s="14">
        <v>2.47935379078952E-78</v>
      </c>
      <c r="D72" s="13" t="b">
        <v>1</v>
      </c>
      <c r="E72" s="15">
        <v>4.1148625683268403</v>
      </c>
      <c r="F72" t="s">
        <v>170</v>
      </c>
    </row>
    <row r="73" spans="1:6" hidden="1" x14ac:dyDescent="0.55000000000000004">
      <c r="A73" t="s">
        <v>499</v>
      </c>
      <c r="B73">
        <v>0</v>
      </c>
      <c r="C73">
        <v>0</v>
      </c>
      <c r="D73" t="b">
        <v>1</v>
      </c>
      <c r="E73">
        <v>0.92809805597775696</v>
      </c>
      <c r="F73" t="s">
        <v>206</v>
      </c>
    </row>
    <row r="74" spans="1:6" hidden="1" x14ac:dyDescent="0.55000000000000004">
      <c r="A74" t="s">
        <v>897</v>
      </c>
      <c r="B74">
        <v>0</v>
      </c>
      <c r="C74">
        <v>0</v>
      </c>
      <c r="D74" t="b">
        <v>1</v>
      </c>
      <c r="E74">
        <v>1</v>
      </c>
      <c r="F74" t="s">
        <v>206</v>
      </c>
    </row>
    <row r="75" spans="1:6" hidden="1" x14ac:dyDescent="0.55000000000000004">
      <c r="A75" t="s">
        <v>779</v>
      </c>
      <c r="B75" s="9">
        <v>1.3746043919337401E-86</v>
      </c>
      <c r="C75" s="9">
        <v>2.9806538024163302E-86</v>
      </c>
      <c r="D75" t="b">
        <v>1</v>
      </c>
      <c r="E75">
        <v>0.97152809230953696</v>
      </c>
      <c r="F75" t="s">
        <v>114</v>
      </c>
    </row>
    <row r="76" spans="1:6" hidden="1" x14ac:dyDescent="0.55000000000000004">
      <c r="A76" t="s">
        <v>877</v>
      </c>
      <c r="B76">
        <v>0</v>
      </c>
      <c r="C76">
        <v>0</v>
      </c>
      <c r="D76" t="b">
        <v>1</v>
      </c>
      <c r="E76">
        <v>2.96686929059749</v>
      </c>
      <c r="F76" t="s">
        <v>206</v>
      </c>
    </row>
    <row r="77" spans="1:6" hidden="1" x14ac:dyDescent="0.55000000000000004">
      <c r="A77" t="s">
        <v>918</v>
      </c>
      <c r="B77" s="14">
        <v>0</v>
      </c>
      <c r="C77" s="14">
        <v>0</v>
      </c>
      <c r="D77" s="13" t="b">
        <v>1</v>
      </c>
      <c r="E77" s="15">
        <v>0.92694433586805003</v>
      </c>
      <c r="F77" t="s">
        <v>206</v>
      </c>
    </row>
    <row r="78" spans="1:6" hidden="1" x14ac:dyDescent="0.55000000000000004">
      <c r="A78" t="s">
        <v>369</v>
      </c>
      <c r="B78" s="14">
        <v>0</v>
      </c>
      <c r="C78" s="14">
        <v>0</v>
      </c>
      <c r="D78" s="13" t="b">
        <v>1</v>
      </c>
      <c r="E78" s="15">
        <v>-1</v>
      </c>
      <c r="F78" t="s">
        <v>206</v>
      </c>
    </row>
    <row r="79" spans="1:6" hidden="1" x14ac:dyDescent="0.55000000000000004">
      <c r="A79" t="s">
        <v>519</v>
      </c>
      <c r="B79">
        <v>0</v>
      </c>
      <c r="C79">
        <v>0</v>
      </c>
      <c r="D79" t="b">
        <v>1</v>
      </c>
      <c r="E79">
        <v>1</v>
      </c>
      <c r="F79" t="s">
        <v>114</v>
      </c>
    </row>
    <row r="80" spans="1:6" x14ac:dyDescent="0.55000000000000004">
      <c r="A80" t="s">
        <v>109</v>
      </c>
      <c r="B80">
        <v>0</v>
      </c>
      <c r="C80">
        <v>0</v>
      </c>
      <c r="D80" t="b">
        <v>1</v>
      </c>
      <c r="E80">
        <v>1</v>
      </c>
      <c r="F80" t="s">
        <v>108</v>
      </c>
    </row>
    <row r="81" spans="1:6" hidden="1" x14ac:dyDescent="0.55000000000000004">
      <c r="A81" t="s">
        <v>319</v>
      </c>
      <c r="B81">
        <v>0</v>
      </c>
      <c r="C81">
        <v>0</v>
      </c>
      <c r="D81" t="b">
        <v>1</v>
      </c>
      <c r="E81">
        <v>-1</v>
      </c>
      <c r="F81" t="s">
        <v>210</v>
      </c>
    </row>
    <row r="82" spans="1:6" hidden="1" x14ac:dyDescent="0.55000000000000004">
      <c r="A82" t="s">
        <v>606</v>
      </c>
      <c r="B82" s="14">
        <v>0</v>
      </c>
      <c r="C82" s="14">
        <v>0</v>
      </c>
      <c r="D82" s="13" t="b">
        <v>1</v>
      </c>
      <c r="E82" s="15">
        <v>-1</v>
      </c>
      <c r="F82" t="s">
        <v>206</v>
      </c>
    </row>
    <row r="83" spans="1:6" hidden="1" x14ac:dyDescent="0.55000000000000004">
      <c r="A83" t="s">
        <v>919</v>
      </c>
      <c r="B83">
        <v>0</v>
      </c>
      <c r="C83">
        <v>0</v>
      </c>
      <c r="D83" t="b">
        <v>1</v>
      </c>
      <c r="E83">
        <v>1</v>
      </c>
      <c r="F83" t="s">
        <v>210</v>
      </c>
    </row>
    <row r="84" spans="1:6" hidden="1" x14ac:dyDescent="0.55000000000000004">
      <c r="A84" t="s">
        <v>920</v>
      </c>
      <c r="B84">
        <v>0</v>
      </c>
      <c r="C84">
        <v>0</v>
      </c>
      <c r="D84" t="b">
        <v>1</v>
      </c>
      <c r="E84">
        <v>2.57229441224306</v>
      </c>
      <c r="F84" t="s">
        <v>206</v>
      </c>
    </row>
    <row r="85" spans="1:6" hidden="1" x14ac:dyDescent="0.55000000000000004">
      <c r="A85" t="s">
        <v>208</v>
      </c>
      <c r="B85">
        <v>0</v>
      </c>
      <c r="C85">
        <v>0</v>
      </c>
      <c r="D85" t="b">
        <v>1</v>
      </c>
      <c r="E85">
        <v>0.999928902096066</v>
      </c>
      <c r="F85" t="s">
        <v>206</v>
      </c>
    </row>
    <row r="86" spans="1:6" hidden="1" x14ac:dyDescent="0.55000000000000004">
      <c r="A86" t="s">
        <v>885</v>
      </c>
      <c r="B86">
        <v>6.1856035701600004E-3</v>
      </c>
      <c r="C86">
        <v>6.2798963075100002E-3</v>
      </c>
      <c r="D86" t="b">
        <v>1</v>
      </c>
      <c r="E86">
        <v>-0.82608695652173902</v>
      </c>
      <c r="F86" t="s">
        <v>114</v>
      </c>
    </row>
    <row r="87" spans="1:6" hidden="1" x14ac:dyDescent="0.55000000000000004">
      <c r="A87" t="s">
        <v>501</v>
      </c>
      <c r="B87">
        <v>0</v>
      </c>
      <c r="C87">
        <v>0</v>
      </c>
      <c r="D87" t="b">
        <v>1</v>
      </c>
      <c r="E87">
        <v>1</v>
      </c>
      <c r="F87" t="s">
        <v>210</v>
      </c>
    </row>
    <row r="88" spans="1:6" x14ac:dyDescent="0.55000000000000004">
      <c r="A88" t="s">
        <v>921</v>
      </c>
      <c r="B88">
        <v>0</v>
      </c>
      <c r="C88">
        <v>0</v>
      </c>
      <c r="D88" t="b">
        <v>1</v>
      </c>
      <c r="E88">
        <v>1</v>
      </c>
      <c r="F88" t="s">
        <v>922</v>
      </c>
    </row>
    <row r="89" spans="1:6" hidden="1" x14ac:dyDescent="0.55000000000000004">
      <c r="A89" t="s">
        <v>598</v>
      </c>
      <c r="B89" s="14">
        <v>0</v>
      </c>
      <c r="C89" s="14">
        <v>0</v>
      </c>
      <c r="D89" s="13" t="b">
        <v>1</v>
      </c>
      <c r="E89" s="15">
        <v>1</v>
      </c>
      <c r="F89" t="s">
        <v>114</v>
      </c>
    </row>
    <row r="90" spans="1:6" hidden="1" x14ac:dyDescent="0.55000000000000004">
      <c r="A90" t="s">
        <v>298</v>
      </c>
      <c r="B90" s="9">
        <v>2.32522583111063E-130</v>
      </c>
      <c r="C90" s="9">
        <v>6.0900015868751502E-130</v>
      </c>
      <c r="D90" t="b">
        <v>1</v>
      </c>
      <c r="E90">
        <v>0.84918654332993504</v>
      </c>
      <c r="F90" t="s">
        <v>206</v>
      </c>
    </row>
    <row r="91" spans="1:6" hidden="1" x14ac:dyDescent="0.55000000000000004">
      <c r="A91" t="s">
        <v>330</v>
      </c>
      <c r="B91">
        <v>0</v>
      </c>
      <c r="C91">
        <v>0</v>
      </c>
      <c r="D91" t="b">
        <v>1</v>
      </c>
      <c r="E91">
        <v>0.97533401849948598</v>
      </c>
      <c r="F91" t="s">
        <v>266</v>
      </c>
    </row>
    <row r="92" spans="1:6" hidden="1" x14ac:dyDescent="0.55000000000000004">
      <c r="A92" t="s">
        <v>923</v>
      </c>
      <c r="B92">
        <v>0</v>
      </c>
      <c r="C92">
        <v>0</v>
      </c>
      <c r="D92" t="b">
        <v>1</v>
      </c>
      <c r="E92">
        <v>-1</v>
      </c>
      <c r="F92" t="s">
        <v>114</v>
      </c>
    </row>
    <row r="93" spans="1:6" hidden="1" x14ac:dyDescent="0.55000000000000004">
      <c r="A93" t="s">
        <v>249</v>
      </c>
      <c r="B93">
        <v>0</v>
      </c>
      <c r="C93">
        <v>0</v>
      </c>
      <c r="D93" t="b">
        <v>1</v>
      </c>
      <c r="E93">
        <v>-1</v>
      </c>
      <c r="F93" t="s">
        <v>206</v>
      </c>
    </row>
    <row r="94" spans="1:6" hidden="1" x14ac:dyDescent="0.55000000000000004">
      <c r="A94" t="s">
        <v>364</v>
      </c>
      <c r="B94" s="14">
        <v>0</v>
      </c>
      <c r="C94" s="14">
        <v>0</v>
      </c>
      <c r="D94" s="13" t="b">
        <v>1</v>
      </c>
      <c r="E94" s="15">
        <v>-1</v>
      </c>
      <c r="F94" t="s">
        <v>206</v>
      </c>
    </row>
    <row r="95" spans="1:6" hidden="1" x14ac:dyDescent="0.55000000000000004">
      <c r="A95" t="s">
        <v>119</v>
      </c>
      <c r="B95">
        <v>0</v>
      </c>
      <c r="C95">
        <v>0</v>
      </c>
      <c r="D95" t="b">
        <v>1</v>
      </c>
      <c r="E95">
        <v>-1</v>
      </c>
      <c r="F95" t="s">
        <v>114</v>
      </c>
    </row>
    <row r="96" spans="1:6" x14ac:dyDescent="0.55000000000000004">
      <c r="A96" t="s">
        <v>563</v>
      </c>
      <c r="B96">
        <v>0</v>
      </c>
      <c r="C96">
        <v>0</v>
      </c>
      <c r="D96" t="b">
        <v>1</v>
      </c>
      <c r="E96">
        <v>-0.991215172439464</v>
      </c>
      <c r="F96" t="s">
        <v>738</v>
      </c>
    </row>
    <row r="97" spans="1:6" x14ac:dyDescent="0.55000000000000004">
      <c r="A97" t="s">
        <v>143</v>
      </c>
      <c r="B97">
        <v>0</v>
      </c>
      <c r="C97">
        <v>0</v>
      </c>
      <c r="D97" t="b">
        <v>1</v>
      </c>
      <c r="E97">
        <v>0.95459793539969395</v>
      </c>
      <c r="F97" t="s">
        <v>144</v>
      </c>
    </row>
    <row r="98" spans="1:6" x14ac:dyDescent="0.55000000000000004">
      <c r="A98" t="s">
        <v>924</v>
      </c>
      <c r="B98">
        <v>0</v>
      </c>
      <c r="C98">
        <v>0</v>
      </c>
      <c r="D98" t="b">
        <v>1</v>
      </c>
      <c r="E98">
        <v>-2.1686869973973999</v>
      </c>
      <c r="F98" t="s">
        <v>913</v>
      </c>
    </row>
    <row r="99" spans="1:6" x14ac:dyDescent="0.55000000000000004">
      <c r="A99" t="s">
        <v>558</v>
      </c>
      <c r="B99" s="9">
        <v>8.7285088197581504E-307</v>
      </c>
      <c r="C99" s="9">
        <v>3.7264018422813598E-306</v>
      </c>
      <c r="D99" t="b">
        <v>1</v>
      </c>
      <c r="E99">
        <v>17.105459704010201</v>
      </c>
      <c r="F99" t="s">
        <v>721</v>
      </c>
    </row>
    <row r="100" spans="1:6" x14ac:dyDescent="0.55000000000000004">
      <c r="A100" t="s">
        <v>305</v>
      </c>
      <c r="B100" s="14">
        <v>0</v>
      </c>
      <c r="C100" s="14">
        <v>0</v>
      </c>
      <c r="D100" s="13" t="b">
        <v>1</v>
      </c>
      <c r="E100" s="15">
        <v>-1</v>
      </c>
      <c r="F100" t="s">
        <v>93</v>
      </c>
    </row>
    <row r="101" spans="1:6" hidden="1" x14ac:dyDescent="0.55000000000000004">
      <c r="A101" t="s">
        <v>552</v>
      </c>
      <c r="B101">
        <v>0</v>
      </c>
      <c r="C101">
        <v>0</v>
      </c>
      <c r="D101" t="b">
        <v>1</v>
      </c>
      <c r="E101">
        <v>1</v>
      </c>
      <c r="F101" t="s">
        <v>114</v>
      </c>
    </row>
    <row r="102" spans="1:6" hidden="1" x14ac:dyDescent="0.55000000000000004">
      <c r="A102" t="s">
        <v>675</v>
      </c>
      <c r="B102">
        <v>0</v>
      </c>
      <c r="C102">
        <v>0</v>
      </c>
      <c r="D102" t="b">
        <v>1</v>
      </c>
      <c r="E102">
        <v>1</v>
      </c>
      <c r="F102" t="s">
        <v>206</v>
      </c>
    </row>
    <row r="103" spans="1:6" hidden="1" x14ac:dyDescent="0.55000000000000004">
      <c r="A103" t="s">
        <v>712</v>
      </c>
      <c r="B103">
        <v>0</v>
      </c>
      <c r="C103">
        <v>0</v>
      </c>
      <c r="D103" t="b">
        <v>1</v>
      </c>
      <c r="E103">
        <v>-0.99711757897906705</v>
      </c>
      <c r="F103" t="s">
        <v>206</v>
      </c>
    </row>
    <row r="104" spans="1:6" x14ac:dyDescent="0.55000000000000004">
      <c r="A104" t="s">
        <v>48</v>
      </c>
      <c r="B104">
        <v>0</v>
      </c>
      <c r="C104">
        <v>0</v>
      </c>
      <c r="D104" t="b">
        <v>1</v>
      </c>
      <c r="E104">
        <v>1</v>
      </c>
      <c r="F104" t="s">
        <v>49</v>
      </c>
    </row>
    <row r="105" spans="1:6" hidden="1" x14ac:dyDescent="0.55000000000000004">
      <c r="A105" t="s">
        <v>925</v>
      </c>
      <c r="B105" s="9">
        <v>2.9305357835646302E-122</v>
      </c>
      <c r="C105" s="9">
        <v>7.408979296626E-122</v>
      </c>
      <c r="D105" t="b">
        <v>1</v>
      </c>
      <c r="E105">
        <v>-1.38924434150639</v>
      </c>
      <c r="F105" t="s">
        <v>206</v>
      </c>
    </row>
    <row r="106" spans="1:6" hidden="1" x14ac:dyDescent="0.55000000000000004">
      <c r="A106" t="s">
        <v>295</v>
      </c>
      <c r="B106">
        <v>0</v>
      </c>
      <c r="C106">
        <v>0</v>
      </c>
      <c r="D106" t="b">
        <v>1</v>
      </c>
      <c r="E106">
        <v>-1</v>
      </c>
      <c r="F106" t="s">
        <v>210</v>
      </c>
    </row>
    <row r="107" spans="1:6" x14ac:dyDescent="0.55000000000000004">
      <c r="A107" t="s">
        <v>150</v>
      </c>
      <c r="B107" s="9">
        <v>1.36577734373103E-298</v>
      </c>
      <c r="C107" s="9">
        <v>5.6749144175348299E-298</v>
      </c>
      <c r="D107" t="b">
        <v>1</v>
      </c>
      <c r="E107">
        <v>0.847260689424987</v>
      </c>
      <c r="F107" t="s">
        <v>151</v>
      </c>
    </row>
    <row r="108" spans="1:6" hidden="1" x14ac:dyDescent="0.55000000000000004">
      <c r="A108" t="s">
        <v>327</v>
      </c>
      <c r="B108" s="9">
        <v>3.09551127833567E-198</v>
      </c>
      <c r="C108" s="9">
        <v>9.9388936498629004E-198</v>
      </c>
      <c r="D108" t="b">
        <v>1</v>
      </c>
      <c r="E108">
        <v>1.5188416737999699</v>
      </c>
      <c r="F108" t="s">
        <v>206</v>
      </c>
    </row>
    <row r="109" spans="1:6" hidden="1" x14ac:dyDescent="0.55000000000000004">
      <c r="A109" t="s">
        <v>930</v>
      </c>
      <c r="B109">
        <v>0</v>
      </c>
      <c r="C109">
        <v>0</v>
      </c>
      <c r="D109" t="b">
        <v>1</v>
      </c>
      <c r="E109">
        <v>-0.96599470352986705</v>
      </c>
      <c r="F109" t="s">
        <v>206</v>
      </c>
    </row>
    <row r="110" spans="1:6" hidden="1" x14ac:dyDescent="0.55000000000000004">
      <c r="A110" t="s">
        <v>513</v>
      </c>
      <c r="B110">
        <v>0</v>
      </c>
      <c r="C110">
        <v>0</v>
      </c>
      <c r="D110" t="b">
        <v>1</v>
      </c>
      <c r="E110">
        <v>-0.89420836623480404</v>
      </c>
      <c r="F110" t="s">
        <v>210</v>
      </c>
    </row>
    <row r="111" spans="1:6" x14ac:dyDescent="0.55000000000000004">
      <c r="A111" t="s">
        <v>582</v>
      </c>
      <c r="B111" s="9">
        <v>8.3217071988565396E-45</v>
      </c>
      <c r="C111" s="9">
        <v>1.3036222769176401E-44</v>
      </c>
      <c r="D111" t="b">
        <v>1</v>
      </c>
      <c r="E111">
        <v>2.9714301421988401</v>
      </c>
      <c r="F111" t="s">
        <v>743</v>
      </c>
    </row>
    <row r="112" spans="1:6" x14ac:dyDescent="0.55000000000000004">
      <c r="A112" t="s">
        <v>619</v>
      </c>
      <c r="B112">
        <v>0</v>
      </c>
      <c r="C112">
        <v>0</v>
      </c>
      <c r="D112" t="b">
        <v>1</v>
      </c>
      <c r="E112">
        <v>1</v>
      </c>
      <c r="F112" t="s">
        <v>487</v>
      </c>
    </row>
    <row r="113" spans="1:6" hidden="1" x14ac:dyDescent="0.55000000000000004">
      <c r="A113" t="s">
        <v>590</v>
      </c>
      <c r="B113" s="14">
        <v>0</v>
      </c>
      <c r="C113" s="14">
        <v>0</v>
      </c>
      <c r="D113" s="13" t="b">
        <v>1</v>
      </c>
      <c r="E113" s="15">
        <v>-1</v>
      </c>
      <c r="F113" t="s">
        <v>206</v>
      </c>
    </row>
    <row r="114" spans="1:6" hidden="1" x14ac:dyDescent="0.55000000000000004">
      <c r="A114" t="s">
        <v>931</v>
      </c>
      <c r="B114">
        <v>0</v>
      </c>
      <c r="C114">
        <v>0</v>
      </c>
      <c r="D114" t="b">
        <v>1</v>
      </c>
      <c r="E114">
        <v>-2.1968415807532899</v>
      </c>
      <c r="F114" t="s">
        <v>206</v>
      </c>
    </row>
    <row r="115" spans="1:6" hidden="1" x14ac:dyDescent="0.55000000000000004">
      <c r="A115" t="s">
        <v>586</v>
      </c>
      <c r="B115" s="14">
        <v>0</v>
      </c>
      <c r="C115" s="14">
        <v>0</v>
      </c>
      <c r="D115" s="13" t="b">
        <v>1</v>
      </c>
      <c r="E115" s="15">
        <v>-1</v>
      </c>
      <c r="F115" t="s">
        <v>206</v>
      </c>
    </row>
    <row r="116" spans="1:6" x14ac:dyDescent="0.55000000000000004">
      <c r="A116" t="s">
        <v>185</v>
      </c>
      <c r="B116">
        <v>0</v>
      </c>
      <c r="C116">
        <v>0</v>
      </c>
      <c r="D116" t="b">
        <v>1</v>
      </c>
      <c r="E116">
        <v>-1</v>
      </c>
      <c r="F116" t="s">
        <v>186</v>
      </c>
    </row>
    <row r="117" spans="1:6" x14ac:dyDescent="0.55000000000000004">
      <c r="A117" t="s">
        <v>91</v>
      </c>
      <c r="B117" s="14">
        <v>0</v>
      </c>
      <c r="C117" s="14">
        <v>0</v>
      </c>
      <c r="D117" s="13" t="b">
        <v>1</v>
      </c>
      <c r="E117" s="15">
        <v>0.96011490834886004</v>
      </c>
      <c r="F117" t="s">
        <v>92</v>
      </c>
    </row>
    <row r="118" spans="1:6" x14ac:dyDescent="0.55000000000000004">
      <c r="A118" t="s">
        <v>132</v>
      </c>
      <c r="B118">
        <v>0</v>
      </c>
      <c r="C118">
        <v>0</v>
      </c>
      <c r="D118" t="b">
        <v>1</v>
      </c>
      <c r="E118">
        <v>-1</v>
      </c>
      <c r="F118" t="s">
        <v>133</v>
      </c>
    </row>
    <row r="119" spans="1:6" hidden="1" x14ac:dyDescent="0.55000000000000004">
      <c r="A119" t="s">
        <v>285</v>
      </c>
      <c r="B119">
        <v>0</v>
      </c>
      <c r="C119">
        <v>0</v>
      </c>
      <c r="D119" t="b">
        <v>1</v>
      </c>
      <c r="E119">
        <v>1</v>
      </c>
      <c r="F119" t="s">
        <v>206</v>
      </c>
    </row>
    <row r="120" spans="1:6" x14ac:dyDescent="0.55000000000000004">
      <c r="A120" t="s">
        <v>31</v>
      </c>
      <c r="B120">
        <v>0</v>
      </c>
      <c r="C120">
        <v>0</v>
      </c>
      <c r="D120" t="b">
        <v>1</v>
      </c>
      <c r="E120">
        <v>1.7238311507057</v>
      </c>
      <c r="F120" t="s">
        <v>32</v>
      </c>
    </row>
    <row r="121" spans="1:6" x14ac:dyDescent="0.55000000000000004">
      <c r="A121" t="s">
        <v>44</v>
      </c>
      <c r="B121">
        <v>0</v>
      </c>
      <c r="C121">
        <v>0</v>
      </c>
      <c r="D121" t="b">
        <v>1</v>
      </c>
      <c r="E121">
        <v>1</v>
      </c>
      <c r="F121" t="s">
        <v>45</v>
      </c>
    </row>
    <row r="122" spans="1:6" hidden="1" x14ac:dyDescent="0.55000000000000004">
      <c r="A122" t="s">
        <v>628</v>
      </c>
      <c r="B122">
        <v>0</v>
      </c>
      <c r="C122">
        <v>0</v>
      </c>
      <c r="D122" t="b">
        <v>1</v>
      </c>
      <c r="E122">
        <v>-1</v>
      </c>
      <c r="F122" t="s">
        <v>206</v>
      </c>
    </row>
    <row r="123" spans="1:6" hidden="1" x14ac:dyDescent="0.55000000000000004">
      <c r="A123" t="s">
        <v>379</v>
      </c>
      <c r="B123" s="9">
        <v>1.39882300461979E-182</v>
      </c>
      <c r="C123" s="9">
        <v>4.3016575511460799E-182</v>
      </c>
      <c r="D123" t="b">
        <v>1</v>
      </c>
      <c r="E123">
        <v>38.7176414489767</v>
      </c>
      <c r="F123" t="s">
        <v>206</v>
      </c>
    </row>
    <row r="124" spans="1:6" hidden="1" x14ac:dyDescent="0.55000000000000004">
      <c r="A124" t="s">
        <v>339</v>
      </c>
      <c r="B124" s="14">
        <v>0</v>
      </c>
      <c r="C124" s="14">
        <v>0</v>
      </c>
      <c r="D124" s="13" t="b">
        <v>1</v>
      </c>
      <c r="E124" s="15">
        <v>1.00966369774027</v>
      </c>
      <c r="F124" t="s">
        <v>210</v>
      </c>
    </row>
    <row r="125" spans="1:6" hidden="1" x14ac:dyDescent="0.55000000000000004">
      <c r="A125" t="s">
        <v>225</v>
      </c>
      <c r="B125" s="9">
        <v>1.28312480621762E-51</v>
      </c>
      <c r="C125" s="9">
        <v>2.1409906394368501E-51</v>
      </c>
      <c r="D125" t="b">
        <v>1</v>
      </c>
      <c r="E125">
        <v>-0.88807390397177</v>
      </c>
      <c r="F125" t="s">
        <v>206</v>
      </c>
    </row>
    <row r="126" spans="1:6" x14ac:dyDescent="0.55000000000000004">
      <c r="A126" t="s">
        <v>86</v>
      </c>
      <c r="B126" s="14">
        <v>0</v>
      </c>
      <c r="C126" s="14">
        <v>0</v>
      </c>
      <c r="D126" s="13" t="b">
        <v>1</v>
      </c>
      <c r="E126" s="15">
        <v>0.92368073167143405</v>
      </c>
      <c r="F126" t="s">
        <v>87</v>
      </c>
    </row>
    <row r="127" spans="1:6" hidden="1" x14ac:dyDescent="0.55000000000000004">
      <c r="A127" t="s">
        <v>256</v>
      </c>
      <c r="B127">
        <v>0</v>
      </c>
      <c r="C127">
        <v>0</v>
      </c>
      <c r="D127" t="b">
        <v>1</v>
      </c>
      <c r="E127">
        <v>0.91838819560057505</v>
      </c>
      <c r="F127" t="s">
        <v>206</v>
      </c>
    </row>
    <row r="128" spans="1:6" hidden="1" x14ac:dyDescent="0.55000000000000004">
      <c r="A128" t="s">
        <v>932</v>
      </c>
      <c r="B128" s="14">
        <v>0</v>
      </c>
      <c r="C128" s="14">
        <v>0</v>
      </c>
      <c r="D128" s="13" t="b">
        <v>1</v>
      </c>
      <c r="E128" s="15">
        <v>-1</v>
      </c>
      <c r="F128" t="s">
        <v>210</v>
      </c>
    </row>
    <row r="129" spans="1:6" hidden="1" x14ac:dyDescent="0.55000000000000004">
      <c r="A129" t="s">
        <v>265</v>
      </c>
      <c r="B129" s="14">
        <v>0</v>
      </c>
      <c r="C129" s="14">
        <v>0</v>
      </c>
      <c r="D129" s="13" t="b">
        <v>1</v>
      </c>
      <c r="E129" s="15">
        <v>1</v>
      </c>
      <c r="F129" t="s">
        <v>266</v>
      </c>
    </row>
    <row r="130" spans="1:6" x14ac:dyDescent="0.55000000000000004">
      <c r="A130" t="s">
        <v>128</v>
      </c>
      <c r="B130" s="14">
        <v>0</v>
      </c>
      <c r="C130" s="14">
        <v>0</v>
      </c>
      <c r="D130" s="13" t="b">
        <v>1</v>
      </c>
      <c r="E130" s="15">
        <v>1</v>
      </c>
      <c r="F130" t="s">
        <v>129</v>
      </c>
    </row>
    <row r="131" spans="1:6" hidden="1" x14ac:dyDescent="0.55000000000000004">
      <c r="A131" t="s">
        <v>118</v>
      </c>
      <c r="B131">
        <v>0</v>
      </c>
      <c r="C131">
        <v>0</v>
      </c>
      <c r="D131" t="b">
        <v>1</v>
      </c>
      <c r="E131">
        <v>-1</v>
      </c>
      <c r="F131" t="s">
        <v>114</v>
      </c>
    </row>
    <row r="132" spans="1:6" hidden="1" x14ac:dyDescent="0.55000000000000004">
      <c r="A132" t="s">
        <v>400</v>
      </c>
      <c r="B132">
        <v>0</v>
      </c>
      <c r="C132">
        <v>0</v>
      </c>
      <c r="D132" t="b">
        <v>1</v>
      </c>
      <c r="E132">
        <v>-1</v>
      </c>
      <c r="F132" t="s">
        <v>206</v>
      </c>
    </row>
    <row r="133" spans="1:6" hidden="1" x14ac:dyDescent="0.55000000000000004">
      <c r="A133" t="s">
        <v>903</v>
      </c>
      <c r="B133">
        <v>0</v>
      </c>
      <c r="C133">
        <v>0</v>
      </c>
      <c r="D133" t="b">
        <v>1</v>
      </c>
      <c r="E133">
        <v>1.1527746785641799</v>
      </c>
      <c r="F133" t="s">
        <v>206</v>
      </c>
    </row>
    <row r="134" spans="1:6" hidden="1" x14ac:dyDescent="0.55000000000000004">
      <c r="A134" t="s">
        <v>612</v>
      </c>
      <c r="B134" s="14">
        <v>0</v>
      </c>
      <c r="C134" s="14">
        <v>0</v>
      </c>
      <c r="D134" s="13" t="b">
        <v>1</v>
      </c>
      <c r="E134" s="15">
        <v>0.92935677212961798</v>
      </c>
      <c r="F134" t="s">
        <v>206</v>
      </c>
    </row>
    <row r="135" spans="1:6" hidden="1" x14ac:dyDescent="0.55000000000000004">
      <c r="A135" t="s">
        <v>894</v>
      </c>
      <c r="B135">
        <v>0</v>
      </c>
      <c r="C135">
        <v>0</v>
      </c>
      <c r="D135" t="b">
        <v>1</v>
      </c>
      <c r="E135">
        <v>-0.999999222393678</v>
      </c>
      <c r="F135" t="s">
        <v>206</v>
      </c>
    </row>
    <row r="136" spans="1:6" hidden="1" x14ac:dyDescent="0.55000000000000004">
      <c r="A136" t="s">
        <v>449</v>
      </c>
      <c r="B136">
        <v>0</v>
      </c>
      <c r="C136">
        <v>0</v>
      </c>
      <c r="D136" t="b">
        <v>1</v>
      </c>
      <c r="E136">
        <v>1</v>
      </c>
      <c r="F136" t="s">
        <v>210</v>
      </c>
    </row>
    <row r="137" spans="1:6" x14ac:dyDescent="0.55000000000000004">
      <c r="A137" t="s">
        <v>679</v>
      </c>
      <c r="B137" s="9">
        <v>1.0187003665032801E-8</v>
      </c>
      <c r="C137" s="9">
        <v>1.1039472590977E-8</v>
      </c>
      <c r="D137" t="b">
        <v>1</v>
      </c>
      <c r="E137">
        <v>-1</v>
      </c>
      <c r="F137" t="s">
        <v>759</v>
      </c>
    </row>
    <row r="138" spans="1:6" hidden="1" x14ac:dyDescent="0.55000000000000004">
      <c r="A138" t="s">
        <v>500</v>
      </c>
      <c r="B138" s="14">
        <v>0</v>
      </c>
      <c r="C138" s="14">
        <v>0</v>
      </c>
      <c r="D138" s="13" t="b">
        <v>1</v>
      </c>
      <c r="E138" s="15">
        <v>-1</v>
      </c>
      <c r="F138" t="s">
        <v>206</v>
      </c>
    </row>
    <row r="139" spans="1:6" hidden="1" x14ac:dyDescent="0.55000000000000004">
      <c r="A139" t="s">
        <v>423</v>
      </c>
      <c r="B139" s="14">
        <v>0</v>
      </c>
      <c r="C139" s="14">
        <v>0</v>
      </c>
      <c r="D139" s="13" t="b">
        <v>1</v>
      </c>
      <c r="E139" s="15">
        <v>0.86084760755534695</v>
      </c>
      <c r="F139" t="s">
        <v>206</v>
      </c>
    </row>
    <row r="140" spans="1:6" hidden="1" x14ac:dyDescent="0.55000000000000004">
      <c r="A140" t="s">
        <v>709</v>
      </c>
      <c r="B140">
        <v>0</v>
      </c>
      <c r="C140">
        <v>0</v>
      </c>
      <c r="D140" t="b">
        <v>1</v>
      </c>
      <c r="E140">
        <v>0.99731878535770402</v>
      </c>
      <c r="F140" t="s">
        <v>206</v>
      </c>
    </row>
    <row r="141" spans="1:6" hidden="1" x14ac:dyDescent="0.55000000000000004">
      <c r="A141" t="s">
        <v>902</v>
      </c>
      <c r="B141">
        <v>0</v>
      </c>
      <c r="C141">
        <v>0</v>
      </c>
      <c r="D141" t="b">
        <v>1</v>
      </c>
      <c r="E141">
        <v>1</v>
      </c>
      <c r="F141" t="s">
        <v>210</v>
      </c>
    </row>
    <row r="142" spans="1:6" x14ac:dyDescent="0.55000000000000004">
      <c r="A142" t="s">
        <v>84</v>
      </c>
      <c r="B142">
        <v>0</v>
      </c>
      <c r="C142">
        <v>0</v>
      </c>
      <c r="D142" t="b">
        <v>1</v>
      </c>
      <c r="E142">
        <v>1</v>
      </c>
      <c r="F142" t="s">
        <v>83</v>
      </c>
    </row>
    <row r="143" spans="1:6" hidden="1" x14ac:dyDescent="0.55000000000000004">
      <c r="A143" t="s">
        <v>212</v>
      </c>
      <c r="B143" s="14">
        <v>0</v>
      </c>
      <c r="C143" s="14">
        <v>0</v>
      </c>
      <c r="D143" s="13" t="b">
        <v>1</v>
      </c>
      <c r="E143" s="15">
        <v>-1</v>
      </c>
      <c r="F143" t="s">
        <v>206</v>
      </c>
    </row>
    <row r="144" spans="1:6" x14ac:dyDescent="0.55000000000000004">
      <c r="A144" t="s">
        <v>214</v>
      </c>
      <c r="B144">
        <v>0</v>
      </c>
      <c r="C144">
        <v>0</v>
      </c>
      <c r="D144" t="b">
        <v>1</v>
      </c>
      <c r="E144">
        <v>-1</v>
      </c>
      <c r="F144" t="s">
        <v>186</v>
      </c>
    </row>
    <row r="145" spans="1:6" x14ac:dyDescent="0.55000000000000004">
      <c r="A145" t="s">
        <v>161</v>
      </c>
      <c r="B145">
        <v>0</v>
      </c>
      <c r="C145">
        <v>0</v>
      </c>
      <c r="D145" t="b">
        <v>1</v>
      </c>
      <c r="E145">
        <v>1</v>
      </c>
      <c r="F145" t="s">
        <v>162</v>
      </c>
    </row>
    <row r="146" spans="1:6" x14ac:dyDescent="0.55000000000000004">
      <c r="A146" t="s">
        <v>610</v>
      </c>
      <c r="B146" s="14">
        <v>0</v>
      </c>
      <c r="C146" s="14">
        <v>0</v>
      </c>
      <c r="D146" s="13" t="b">
        <v>1</v>
      </c>
      <c r="E146" s="15">
        <v>1</v>
      </c>
      <c r="F146" t="s">
        <v>750</v>
      </c>
    </row>
    <row r="147" spans="1:6" hidden="1" x14ac:dyDescent="0.55000000000000004">
      <c r="A147" t="s">
        <v>254</v>
      </c>
      <c r="B147">
        <v>0</v>
      </c>
      <c r="C147">
        <v>0</v>
      </c>
      <c r="D147" t="b">
        <v>1</v>
      </c>
      <c r="E147">
        <v>-1</v>
      </c>
      <c r="F147" t="s">
        <v>210</v>
      </c>
    </row>
    <row r="148" spans="1:6" hidden="1" x14ac:dyDescent="0.55000000000000004">
      <c r="A148" t="s">
        <v>933</v>
      </c>
      <c r="B148">
        <v>0</v>
      </c>
      <c r="C148">
        <v>0</v>
      </c>
      <c r="D148" t="b">
        <v>1</v>
      </c>
      <c r="E148">
        <v>1</v>
      </c>
      <c r="F148" t="s">
        <v>114</v>
      </c>
    </row>
    <row r="149" spans="1:6" hidden="1" x14ac:dyDescent="0.55000000000000004">
      <c r="A149" t="s">
        <v>934</v>
      </c>
      <c r="B149">
        <v>0</v>
      </c>
      <c r="C149">
        <v>0</v>
      </c>
      <c r="D149" t="b">
        <v>1</v>
      </c>
      <c r="E149">
        <v>-1</v>
      </c>
      <c r="F149" t="s">
        <v>114</v>
      </c>
    </row>
    <row r="150" spans="1:6" hidden="1" x14ac:dyDescent="0.55000000000000004">
      <c r="A150" t="s">
        <v>860</v>
      </c>
      <c r="B150" s="14">
        <v>0</v>
      </c>
      <c r="C150" s="14">
        <v>0</v>
      </c>
      <c r="D150" s="13" t="b">
        <v>1</v>
      </c>
      <c r="E150" s="15">
        <v>1</v>
      </c>
      <c r="F150" t="s">
        <v>114</v>
      </c>
    </row>
    <row r="151" spans="1:6" hidden="1" x14ac:dyDescent="0.55000000000000004">
      <c r="A151" t="s">
        <v>328</v>
      </c>
      <c r="B151">
        <v>0</v>
      </c>
      <c r="C151">
        <v>0</v>
      </c>
      <c r="D151" t="b">
        <v>1</v>
      </c>
      <c r="E151">
        <v>0.99781468561600095</v>
      </c>
      <c r="F151" t="s">
        <v>210</v>
      </c>
    </row>
    <row r="152" spans="1:6" x14ac:dyDescent="0.55000000000000004">
      <c r="A152" t="s">
        <v>781</v>
      </c>
      <c r="B152">
        <v>0</v>
      </c>
      <c r="C152">
        <v>0</v>
      </c>
      <c r="D152" t="b">
        <v>1</v>
      </c>
      <c r="E152">
        <v>1</v>
      </c>
      <c r="F152" t="s">
        <v>782</v>
      </c>
    </row>
    <row r="153" spans="1:6" x14ac:dyDescent="0.55000000000000004">
      <c r="A153" t="s">
        <v>880</v>
      </c>
      <c r="B153" s="9">
        <v>4.3123869626851399E-45</v>
      </c>
      <c r="C153" s="9">
        <v>6.78284346155133E-45</v>
      </c>
      <c r="D153" t="b">
        <v>1</v>
      </c>
      <c r="E153">
        <v>-2.8564041065325299</v>
      </c>
      <c r="F153" t="s">
        <v>743</v>
      </c>
    </row>
    <row r="154" spans="1:6" hidden="1" x14ac:dyDescent="0.55000000000000004">
      <c r="A154" t="s">
        <v>935</v>
      </c>
      <c r="B154" s="14">
        <v>0</v>
      </c>
      <c r="C154" s="14">
        <v>0</v>
      </c>
      <c r="D154" s="13" t="b">
        <v>1</v>
      </c>
      <c r="E154" s="15">
        <v>-0.929845260816758</v>
      </c>
      <c r="F154" t="s">
        <v>114</v>
      </c>
    </row>
    <row r="155" spans="1:6" x14ac:dyDescent="0.55000000000000004">
      <c r="A155" t="s">
        <v>936</v>
      </c>
      <c r="B155" s="14">
        <v>0</v>
      </c>
      <c r="C155" s="14">
        <v>0</v>
      </c>
      <c r="D155" s="13" t="b">
        <v>1</v>
      </c>
      <c r="E155" s="15">
        <v>4.4164637884583398</v>
      </c>
      <c r="F155" t="s">
        <v>79</v>
      </c>
    </row>
    <row r="156" spans="1:6" hidden="1" x14ac:dyDescent="0.55000000000000004">
      <c r="A156" t="s">
        <v>817</v>
      </c>
      <c r="B156">
        <v>0</v>
      </c>
      <c r="C156">
        <v>0</v>
      </c>
      <c r="D156" t="b">
        <v>1</v>
      </c>
      <c r="E156">
        <v>1</v>
      </c>
      <c r="F156" t="s">
        <v>210</v>
      </c>
    </row>
    <row r="157" spans="1:6" hidden="1" x14ac:dyDescent="0.55000000000000004">
      <c r="A157" t="s">
        <v>220</v>
      </c>
      <c r="B157">
        <v>0</v>
      </c>
      <c r="C157">
        <v>0</v>
      </c>
      <c r="D157" t="b">
        <v>1</v>
      </c>
      <c r="E157">
        <v>1</v>
      </c>
      <c r="F157" t="s">
        <v>210</v>
      </c>
    </row>
    <row r="158" spans="1:6" x14ac:dyDescent="0.55000000000000004">
      <c r="A158" t="s">
        <v>576</v>
      </c>
      <c r="B158">
        <v>0</v>
      </c>
      <c r="C158">
        <v>0</v>
      </c>
      <c r="D158" t="b">
        <v>1</v>
      </c>
      <c r="E158">
        <v>1</v>
      </c>
      <c r="F158" t="s">
        <v>742</v>
      </c>
    </row>
    <row r="159" spans="1:6" hidden="1" x14ac:dyDescent="0.55000000000000004">
      <c r="A159" t="s">
        <v>972</v>
      </c>
      <c r="B159">
        <v>0</v>
      </c>
      <c r="C159">
        <v>0</v>
      </c>
      <c r="D159" t="b">
        <v>1</v>
      </c>
      <c r="E159">
        <v>-0.83621181514047105</v>
      </c>
      <c r="F159" t="s">
        <v>206</v>
      </c>
    </row>
    <row r="160" spans="1:6" hidden="1" x14ac:dyDescent="0.55000000000000004">
      <c r="A160" t="s">
        <v>313</v>
      </c>
      <c r="B160">
        <v>0</v>
      </c>
      <c r="C160">
        <v>0</v>
      </c>
      <c r="D160" t="b">
        <v>1</v>
      </c>
      <c r="E160">
        <v>-1.0368197622639601</v>
      </c>
      <c r="F160" t="s">
        <v>206</v>
      </c>
    </row>
    <row r="161" spans="1:6" hidden="1" x14ac:dyDescent="0.55000000000000004">
      <c r="A161" t="s">
        <v>848</v>
      </c>
      <c r="B161">
        <v>0</v>
      </c>
      <c r="C161">
        <v>0</v>
      </c>
      <c r="D161" t="b">
        <v>1</v>
      </c>
      <c r="E161">
        <v>1.4357972605315199</v>
      </c>
      <c r="F161" t="s">
        <v>206</v>
      </c>
    </row>
    <row r="162" spans="1:6" hidden="1" x14ac:dyDescent="0.55000000000000004">
      <c r="A162" t="s">
        <v>213</v>
      </c>
      <c r="B162" s="14">
        <v>0</v>
      </c>
      <c r="C162" s="14">
        <v>0</v>
      </c>
      <c r="D162" s="13" t="b">
        <v>1</v>
      </c>
      <c r="E162" s="15">
        <v>-1</v>
      </c>
      <c r="F162" t="s">
        <v>210</v>
      </c>
    </row>
    <row r="163" spans="1:6" hidden="1" x14ac:dyDescent="0.55000000000000004">
      <c r="A163" t="s">
        <v>588</v>
      </c>
      <c r="B163">
        <v>0</v>
      </c>
      <c r="C163">
        <v>0</v>
      </c>
      <c r="D163" t="b">
        <v>1</v>
      </c>
      <c r="E163">
        <v>-1</v>
      </c>
      <c r="F163" t="s">
        <v>206</v>
      </c>
    </row>
    <row r="164" spans="1:6" x14ac:dyDescent="0.55000000000000004">
      <c r="A164" t="s">
        <v>180</v>
      </c>
      <c r="B164" s="14">
        <v>0</v>
      </c>
      <c r="C164" s="14">
        <v>0</v>
      </c>
      <c r="D164" s="13" t="b">
        <v>1</v>
      </c>
      <c r="E164" s="15">
        <v>1</v>
      </c>
      <c r="F164" t="s">
        <v>83</v>
      </c>
    </row>
    <row r="165" spans="1:6" hidden="1" x14ac:dyDescent="0.55000000000000004">
      <c r="A165" t="s">
        <v>937</v>
      </c>
      <c r="B165" s="14">
        <v>0</v>
      </c>
      <c r="C165" s="14">
        <v>0</v>
      </c>
      <c r="D165" s="13" t="b">
        <v>1</v>
      </c>
      <c r="E165" s="15">
        <v>-1</v>
      </c>
      <c r="F165" t="s">
        <v>210</v>
      </c>
    </row>
    <row r="166" spans="1:6" x14ac:dyDescent="0.55000000000000004">
      <c r="A166" t="s">
        <v>938</v>
      </c>
      <c r="B166" s="14">
        <v>0</v>
      </c>
      <c r="C166" s="14">
        <v>0</v>
      </c>
      <c r="D166" s="13" t="b">
        <v>1</v>
      </c>
      <c r="E166" s="15">
        <v>-1</v>
      </c>
      <c r="F166" t="s">
        <v>915</v>
      </c>
    </row>
    <row r="167" spans="1:6" x14ac:dyDescent="0.55000000000000004">
      <c r="A167" t="s">
        <v>431</v>
      </c>
      <c r="B167" s="9" t="s">
        <v>926</v>
      </c>
      <c r="C167" s="9" t="s">
        <v>971</v>
      </c>
      <c r="D167" t="b">
        <v>1</v>
      </c>
      <c r="E167">
        <v>-1</v>
      </c>
      <c r="F167" t="s">
        <v>432</v>
      </c>
    </row>
    <row r="168" spans="1:6" hidden="1" x14ac:dyDescent="0.55000000000000004">
      <c r="A168" t="s">
        <v>409</v>
      </c>
      <c r="B168">
        <v>0</v>
      </c>
      <c r="C168">
        <v>0</v>
      </c>
      <c r="D168" t="b">
        <v>1</v>
      </c>
      <c r="E168">
        <v>1</v>
      </c>
      <c r="F168" t="s">
        <v>206</v>
      </c>
    </row>
    <row r="169" spans="1:6" x14ac:dyDescent="0.55000000000000004">
      <c r="A169" t="s">
        <v>615</v>
      </c>
      <c r="B169">
        <v>0</v>
      </c>
      <c r="C169">
        <v>0</v>
      </c>
      <c r="D169" t="b">
        <v>1</v>
      </c>
      <c r="E169">
        <v>-0.83654365436543598</v>
      </c>
      <c r="F169" t="s">
        <v>752</v>
      </c>
    </row>
    <row r="170" spans="1:6" hidden="1" x14ac:dyDescent="0.55000000000000004">
      <c r="A170" t="s">
        <v>840</v>
      </c>
      <c r="B170" s="9">
        <v>5.5008904042354297E-152</v>
      </c>
      <c r="C170" s="9">
        <v>1.54675217518369E-151</v>
      </c>
      <c r="D170" t="b">
        <v>1</v>
      </c>
      <c r="E170">
        <v>1.0415153231129901</v>
      </c>
      <c r="F170" t="s">
        <v>206</v>
      </c>
    </row>
    <row r="171" spans="1:6" x14ac:dyDescent="0.55000000000000004">
      <c r="A171" t="s">
        <v>616</v>
      </c>
      <c r="B171" s="14">
        <v>0</v>
      </c>
      <c r="C171" s="14">
        <v>0</v>
      </c>
      <c r="D171" s="13" t="b">
        <v>1</v>
      </c>
      <c r="E171" s="15">
        <v>1</v>
      </c>
      <c r="F171" t="s">
        <v>753</v>
      </c>
    </row>
    <row r="172" spans="1:6" x14ac:dyDescent="0.55000000000000004">
      <c r="A172" t="s">
        <v>165</v>
      </c>
      <c r="B172">
        <v>0</v>
      </c>
      <c r="C172">
        <v>0</v>
      </c>
      <c r="D172" t="b">
        <v>1</v>
      </c>
      <c r="E172">
        <v>1</v>
      </c>
      <c r="F172" t="s">
        <v>166</v>
      </c>
    </row>
    <row r="173" spans="1:6" hidden="1" x14ac:dyDescent="0.55000000000000004">
      <c r="A173" t="s">
        <v>595</v>
      </c>
      <c r="B173" s="14">
        <v>0</v>
      </c>
      <c r="C173" s="14">
        <v>0</v>
      </c>
      <c r="D173" s="13" t="b">
        <v>1</v>
      </c>
      <c r="E173" s="15">
        <v>-1</v>
      </c>
      <c r="F173" t="s">
        <v>206</v>
      </c>
    </row>
    <row r="174" spans="1:6" hidden="1" x14ac:dyDescent="0.55000000000000004">
      <c r="A174" t="s">
        <v>939</v>
      </c>
      <c r="B174" s="9">
        <v>1.96399350398665E-132</v>
      </c>
      <c r="C174" s="9">
        <v>5.1964459225798901E-132</v>
      </c>
      <c r="D174" t="b">
        <v>1</v>
      </c>
      <c r="E174">
        <v>-0.852810420489855</v>
      </c>
      <c r="F174" t="s">
        <v>206</v>
      </c>
    </row>
    <row r="175" spans="1:6" hidden="1" x14ac:dyDescent="0.55000000000000004">
      <c r="A175" t="s">
        <v>226</v>
      </c>
      <c r="B175" s="14">
        <v>0</v>
      </c>
      <c r="C175" s="14">
        <v>0</v>
      </c>
      <c r="D175" s="13" t="b">
        <v>1</v>
      </c>
      <c r="E175" s="15">
        <v>1</v>
      </c>
      <c r="F175" t="s">
        <v>206</v>
      </c>
    </row>
    <row r="176" spans="1:6" x14ac:dyDescent="0.55000000000000004">
      <c r="A176" t="s">
        <v>940</v>
      </c>
      <c r="B176" s="9">
        <v>8.0322554398183603E-96</v>
      </c>
      <c r="C176" s="9">
        <v>1.81955174248946E-95</v>
      </c>
      <c r="D176" t="b">
        <v>1</v>
      </c>
      <c r="E176">
        <v>-13.4061176405087</v>
      </c>
      <c r="F176" t="s">
        <v>941</v>
      </c>
    </row>
    <row r="177" spans="1:6" hidden="1" x14ac:dyDescent="0.55000000000000004">
      <c r="A177" t="s">
        <v>278</v>
      </c>
      <c r="B177">
        <v>0</v>
      </c>
      <c r="C177">
        <v>0</v>
      </c>
      <c r="D177" t="b">
        <v>1</v>
      </c>
      <c r="E177">
        <v>1</v>
      </c>
      <c r="F177" t="s">
        <v>206</v>
      </c>
    </row>
    <row r="178" spans="1:6" hidden="1" x14ac:dyDescent="0.55000000000000004">
      <c r="A178" t="s">
        <v>526</v>
      </c>
      <c r="B178" s="14">
        <v>3.8721461423518798E-256</v>
      </c>
      <c r="C178" s="14">
        <v>1.45112100608074E-255</v>
      </c>
      <c r="D178" s="13" t="b">
        <v>1</v>
      </c>
      <c r="E178" s="15">
        <v>1</v>
      </c>
      <c r="F178" t="s">
        <v>206</v>
      </c>
    </row>
    <row r="179" spans="1:6" hidden="1" x14ac:dyDescent="0.55000000000000004">
      <c r="A179" t="s">
        <v>244</v>
      </c>
      <c r="B179" s="14">
        <v>1.9185316181926899E-247</v>
      </c>
      <c r="C179" s="14">
        <v>7.0205607566831406E-247</v>
      </c>
      <c r="D179" s="13" t="b">
        <v>1</v>
      </c>
      <c r="E179" s="15">
        <v>0.86721212556833305</v>
      </c>
      <c r="F179" t="s">
        <v>206</v>
      </c>
    </row>
    <row r="180" spans="1:6" hidden="1" x14ac:dyDescent="0.55000000000000004">
      <c r="A180" t="s">
        <v>556</v>
      </c>
      <c r="B180" s="9">
        <v>8.5589578397432002E-54</v>
      </c>
      <c r="C180" s="9">
        <v>1.45733606460492E-53</v>
      </c>
      <c r="D180" t="b">
        <v>1</v>
      </c>
      <c r="E180">
        <v>-1.68622947559921</v>
      </c>
      <c r="F180" t="s">
        <v>206</v>
      </c>
    </row>
    <row r="181" spans="1:6" hidden="1" x14ac:dyDescent="0.55000000000000004">
      <c r="A181" t="s">
        <v>869</v>
      </c>
      <c r="B181">
        <v>0</v>
      </c>
      <c r="C181">
        <v>0</v>
      </c>
      <c r="D181" t="b">
        <v>1</v>
      </c>
      <c r="E181">
        <v>0.83199319676154704</v>
      </c>
      <c r="F181" t="s">
        <v>114</v>
      </c>
    </row>
    <row r="182" spans="1:6" hidden="1" x14ac:dyDescent="0.55000000000000004">
      <c r="A182" t="s">
        <v>427</v>
      </c>
      <c r="B182">
        <v>0</v>
      </c>
      <c r="C182">
        <v>0</v>
      </c>
      <c r="D182" t="b">
        <v>1</v>
      </c>
      <c r="E182">
        <v>1</v>
      </c>
      <c r="F182" t="s">
        <v>210</v>
      </c>
    </row>
    <row r="183" spans="1:6" hidden="1" x14ac:dyDescent="0.55000000000000004">
      <c r="A183" t="s">
        <v>942</v>
      </c>
      <c r="B183">
        <v>0</v>
      </c>
      <c r="C183">
        <v>0</v>
      </c>
      <c r="D183" t="b">
        <v>1</v>
      </c>
      <c r="E183">
        <v>1</v>
      </c>
      <c r="F183" t="s">
        <v>210</v>
      </c>
    </row>
    <row r="184" spans="1:6" x14ac:dyDescent="0.55000000000000004">
      <c r="A184" t="s">
        <v>88</v>
      </c>
      <c r="B184" s="14">
        <v>0</v>
      </c>
      <c r="C184" s="14">
        <v>0</v>
      </c>
      <c r="D184" s="13" t="b">
        <v>1</v>
      </c>
      <c r="E184" s="15">
        <v>-0.94316120124164904</v>
      </c>
      <c r="F184" t="s">
        <v>87</v>
      </c>
    </row>
    <row r="185" spans="1:6" hidden="1" x14ac:dyDescent="0.55000000000000004">
      <c r="A185" t="s">
        <v>370</v>
      </c>
      <c r="B185" s="14">
        <v>4.9820358842452103E-21</v>
      </c>
      <c r="C185" s="14">
        <v>6.1510199397116398E-21</v>
      </c>
      <c r="D185" s="13" t="b">
        <v>1</v>
      </c>
      <c r="E185" s="15">
        <v>0.97368421052631504</v>
      </c>
      <c r="F185" t="s">
        <v>210</v>
      </c>
    </row>
    <row r="186" spans="1:6" x14ac:dyDescent="0.55000000000000004">
      <c r="A186" t="s">
        <v>61</v>
      </c>
      <c r="B186" s="14">
        <v>0</v>
      </c>
      <c r="C186" s="14">
        <v>0</v>
      </c>
      <c r="D186" s="13" t="b">
        <v>1</v>
      </c>
      <c r="E186" s="15">
        <v>-1</v>
      </c>
      <c r="F186" t="s">
        <v>62</v>
      </c>
    </row>
    <row r="187" spans="1:6" hidden="1" x14ac:dyDescent="0.55000000000000004">
      <c r="A187" t="s">
        <v>846</v>
      </c>
      <c r="B187" s="9">
        <v>1.36577734373103E-298</v>
      </c>
      <c r="C187" s="9">
        <v>5.6749144175348299E-298</v>
      </c>
      <c r="D187" t="b">
        <v>1</v>
      </c>
      <c r="E187">
        <v>2.66601796046645</v>
      </c>
      <c r="F187" t="s">
        <v>206</v>
      </c>
    </row>
    <row r="188" spans="1:6" hidden="1" x14ac:dyDescent="0.55000000000000004">
      <c r="A188" t="s">
        <v>346</v>
      </c>
      <c r="B188">
        <v>0</v>
      </c>
      <c r="C188">
        <v>0</v>
      </c>
      <c r="D188" t="b">
        <v>1</v>
      </c>
      <c r="E188">
        <v>-22.611920315972899</v>
      </c>
      <c r="F188" t="s">
        <v>206</v>
      </c>
    </row>
    <row r="189" spans="1:6" hidden="1" x14ac:dyDescent="0.55000000000000004">
      <c r="A189" t="s">
        <v>121</v>
      </c>
      <c r="B189">
        <v>0</v>
      </c>
      <c r="C189">
        <v>0</v>
      </c>
      <c r="D189" t="b">
        <v>1</v>
      </c>
      <c r="E189">
        <v>1</v>
      </c>
      <c r="F189" t="s">
        <v>114</v>
      </c>
    </row>
    <row r="190" spans="1:6" hidden="1" x14ac:dyDescent="0.55000000000000004">
      <c r="A190" t="s">
        <v>248</v>
      </c>
      <c r="B190">
        <v>0</v>
      </c>
      <c r="C190">
        <v>0</v>
      </c>
      <c r="D190" t="b">
        <v>1</v>
      </c>
      <c r="E190">
        <v>1</v>
      </c>
      <c r="F190" t="s">
        <v>206</v>
      </c>
    </row>
    <row r="191" spans="1:6" x14ac:dyDescent="0.55000000000000004">
      <c r="A191" t="s">
        <v>584</v>
      </c>
      <c r="B191">
        <v>0</v>
      </c>
      <c r="C191">
        <v>0</v>
      </c>
      <c r="D191" t="b">
        <v>1</v>
      </c>
      <c r="E191">
        <v>-0.97190660606130097</v>
      </c>
      <c r="F191" t="s">
        <v>744</v>
      </c>
    </row>
    <row r="192" spans="1:6" x14ac:dyDescent="0.55000000000000004">
      <c r="A192" t="s">
        <v>864</v>
      </c>
      <c r="B192" s="9">
        <v>1.0148679071081899E-90</v>
      </c>
      <c r="C192" s="9">
        <v>2.25515451998971E-90</v>
      </c>
      <c r="D192" t="b">
        <v>1</v>
      </c>
      <c r="E192">
        <v>-1.1530835579074501</v>
      </c>
      <c r="F192" t="s">
        <v>859</v>
      </c>
    </row>
    <row r="193" spans="1:6" hidden="1" x14ac:dyDescent="0.55000000000000004">
      <c r="A193" t="s">
        <v>269</v>
      </c>
      <c r="B193">
        <v>0</v>
      </c>
      <c r="C193">
        <v>0</v>
      </c>
      <c r="D193" t="b">
        <v>1</v>
      </c>
      <c r="E193">
        <v>-1</v>
      </c>
      <c r="F193" t="s">
        <v>210</v>
      </c>
    </row>
    <row r="194" spans="1:6" hidden="1" x14ac:dyDescent="0.55000000000000004">
      <c r="A194" t="s">
        <v>323</v>
      </c>
      <c r="B194" s="14">
        <v>0</v>
      </c>
      <c r="C194" s="14">
        <v>0</v>
      </c>
      <c r="D194" s="13" t="b">
        <v>1</v>
      </c>
      <c r="E194" s="15">
        <v>0.99657423241783905</v>
      </c>
      <c r="F194" t="s">
        <v>210</v>
      </c>
    </row>
    <row r="195" spans="1:6" hidden="1" x14ac:dyDescent="0.55000000000000004">
      <c r="A195" t="s">
        <v>280</v>
      </c>
      <c r="B195" s="14">
        <v>0</v>
      </c>
      <c r="C195" s="14">
        <v>0</v>
      </c>
      <c r="D195" s="13" t="b">
        <v>1</v>
      </c>
      <c r="E195" s="15">
        <v>-3.2050547890824399</v>
      </c>
      <c r="F195" t="s">
        <v>206</v>
      </c>
    </row>
    <row r="196" spans="1:6" hidden="1" x14ac:dyDescent="0.55000000000000004">
      <c r="A196" t="s">
        <v>314</v>
      </c>
      <c r="B196" s="14">
        <v>0</v>
      </c>
      <c r="C196" s="14">
        <v>0</v>
      </c>
      <c r="D196" s="13" t="b">
        <v>1</v>
      </c>
      <c r="E196" s="15">
        <v>1</v>
      </c>
      <c r="F196" t="s">
        <v>206</v>
      </c>
    </row>
    <row r="197" spans="1:6" x14ac:dyDescent="0.55000000000000004">
      <c r="A197" t="s">
        <v>138</v>
      </c>
      <c r="B197">
        <v>0</v>
      </c>
      <c r="C197">
        <v>0</v>
      </c>
      <c r="D197" t="b">
        <v>1</v>
      </c>
      <c r="E197">
        <v>0.989932364555967</v>
      </c>
      <c r="F197" t="s">
        <v>139</v>
      </c>
    </row>
    <row r="198" spans="1:6" hidden="1" x14ac:dyDescent="0.55000000000000004">
      <c r="A198" t="s">
        <v>571</v>
      </c>
      <c r="B198">
        <v>0</v>
      </c>
      <c r="C198">
        <v>0</v>
      </c>
      <c r="D198" t="b">
        <v>1</v>
      </c>
      <c r="E198">
        <v>-1</v>
      </c>
      <c r="F198" t="s">
        <v>206</v>
      </c>
    </row>
    <row r="199" spans="1:6" hidden="1" x14ac:dyDescent="0.55000000000000004">
      <c r="A199" t="s">
        <v>302</v>
      </c>
      <c r="B199" s="14">
        <v>7.2447232260716598E-282</v>
      </c>
      <c r="C199" s="14">
        <v>2.8671391918460097E-281</v>
      </c>
      <c r="D199" s="13" t="b">
        <v>1</v>
      </c>
      <c r="E199" s="15">
        <v>-1.0502905001385301</v>
      </c>
      <c r="F199" t="s">
        <v>206</v>
      </c>
    </row>
    <row r="200" spans="1:6" x14ac:dyDescent="0.55000000000000004">
      <c r="A200" t="s">
        <v>596</v>
      </c>
      <c r="B200" s="9" t="s">
        <v>478</v>
      </c>
      <c r="C200" s="9" t="s">
        <v>973</v>
      </c>
      <c r="D200" t="b">
        <v>1</v>
      </c>
      <c r="E200">
        <v>-0.85237161465100997</v>
      </c>
      <c r="F200" t="s">
        <v>747</v>
      </c>
    </row>
    <row r="201" spans="1:6" hidden="1" x14ac:dyDescent="0.55000000000000004">
      <c r="A201" t="s">
        <v>831</v>
      </c>
      <c r="B201">
        <v>0</v>
      </c>
      <c r="C201">
        <v>0</v>
      </c>
      <c r="D201" t="b">
        <v>1</v>
      </c>
      <c r="E201">
        <v>1</v>
      </c>
      <c r="F201" t="s">
        <v>210</v>
      </c>
    </row>
    <row r="202" spans="1:6" hidden="1" x14ac:dyDescent="0.55000000000000004">
      <c r="A202" t="s">
        <v>261</v>
      </c>
      <c r="B202" s="14">
        <v>0</v>
      </c>
      <c r="C202" s="14">
        <v>0</v>
      </c>
      <c r="D202" s="13" t="b">
        <v>1</v>
      </c>
      <c r="E202" s="15">
        <v>1</v>
      </c>
      <c r="F202" t="s">
        <v>210</v>
      </c>
    </row>
    <row r="203" spans="1:6" x14ac:dyDescent="0.55000000000000004">
      <c r="A203" t="s">
        <v>858</v>
      </c>
      <c r="B203" s="9">
        <v>4.6998076240555703E-89</v>
      </c>
      <c r="C203" s="9">
        <v>1.03546801244551E-88</v>
      </c>
      <c r="D203" t="b">
        <v>1</v>
      </c>
      <c r="E203">
        <v>1.1102331133180201</v>
      </c>
      <c r="F203" t="s">
        <v>859</v>
      </c>
    </row>
    <row r="204" spans="1:6" x14ac:dyDescent="0.55000000000000004">
      <c r="A204" t="s">
        <v>146</v>
      </c>
      <c r="B204">
        <v>0</v>
      </c>
      <c r="C204">
        <v>0</v>
      </c>
      <c r="D204" t="b">
        <v>1</v>
      </c>
      <c r="E204">
        <v>-1</v>
      </c>
      <c r="F204" t="s">
        <v>147</v>
      </c>
    </row>
    <row r="205" spans="1:6" hidden="1" x14ac:dyDescent="0.55000000000000004">
      <c r="A205" t="s">
        <v>773</v>
      </c>
      <c r="B205" s="14">
        <v>4.9525690933187599E-70</v>
      </c>
      <c r="C205" s="14">
        <v>9.6768135427712001E-70</v>
      </c>
      <c r="D205" s="13" t="b">
        <v>1</v>
      </c>
      <c r="E205" s="15">
        <v>0.99466071698943503</v>
      </c>
      <c r="F205" t="s">
        <v>114</v>
      </c>
    </row>
    <row r="206" spans="1:6" hidden="1" x14ac:dyDescent="0.55000000000000004">
      <c r="A206" t="s">
        <v>233</v>
      </c>
      <c r="B206" s="14">
        <v>0</v>
      </c>
      <c r="C206" s="14">
        <v>0</v>
      </c>
      <c r="D206" s="13" t="b">
        <v>1</v>
      </c>
      <c r="E206" s="15">
        <v>1</v>
      </c>
      <c r="F206" t="s">
        <v>206</v>
      </c>
    </row>
    <row r="207" spans="1:6" x14ac:dyDescent="0.55000000000000004">
      <c r="A207" t="s">
        <v>509</v>
      </c>
      <c r="B207">
        <v>0</v>
      </c>
      <c r="C207">
        <v>0</v>
      </c>
      <c r="D207" t="b">
        <v>1</v>
      </c>
      <c r="E207">
        <v>1</v>
      </c>
      <c r="F207" t="s">
        <v>720</v>
      </c>
    </row>
    <row r="208" spans="1:6" hidden="1" x14ac:dyDescent="0.55000000000000004">
      <c r="A208" t="s">
        <v>304</v>
      </c>
      <c r="B208" s="14">
        <v>0</v>
      </c>
      <c r="C208" s="14">
        <v>0</v>
      </c>
      <c r="D208" s="13" t="b">
        <v>1</v>
      </c>
      <c r="E208" s="15">
        <v>1</v>
      </c>
      <c r="F208" t="s">
        <v>210</v>
      </c>
    </row>
    <row r="209" spans="1:6" hidden="1" x14ac:dyDescent="0.55000000000000004">
      <c r="A209" t="s">
        <v>863</v>
      </c>
      <c r="B209" s="9">
        <v>0</v>
      </c>
      <c r="C209" s="9">
        <v>5.3553067472883396E-308</v>
      </c>
      <c r="D209" t="b">
        <v>1</v>
      </c>
      <c r="E209">
        <v>2.6800737219562198</v>
      </c>
      <c r="F209" t="s">
        <v>206</v>
      </c>
    </row>
    <row r="210" spans="1:6" x14ac:dyDescent="0.55000000000000004">
      <c r="A210" t="s">
        <v>492</v>
      </c>
      <c r="B210">
        <v>0</v>
      </c>
      <c r="C210">
        <v>0</v>
      </c>
      <c r="D210" t="b">
        <v>1</v>
      </c>
      <c r="E210">
        <v>1</v>
      </c>
      <c r="F210" t="s">
        <v>135</v>
      </c>
    </row>
    <row r="211" spans="1:6" hidden="1" x14ac:dyDescent="0.55000000000000004">
      <c r="A211" t="s">
        <v>602</v>
      </c>
      <c r="B211">
        <v>0</v>
      </c>
      <c r="C211">
        <v>0</v>
      </c>
      <c r="D211" t="b">
        <v>1</v>
      </c>
      <c r="E211">
        <v>-1</v>
      </c>
      <c r="F211" t="s">
        <v>206</v>
      </c>
    </row>
    <row r="212" spans="1:6" x14ac:dyDescent="0.55000000000000004">
      <c r="A212" t="s">
        <v>103</v>
      </c>
      <c r="B212" s="14">
        <v>1.9298198612535499E-278</v>
      </c>
      <c r="C212" s="14">
        <v>7.5603531034992198E-278</v>
      </c>
      <c r="D212" s="13" t="b">
        <v>1</v>
      </c>
      <c r="E212" s="15">
        <v>0.87998635342878195</v>
      </c>
      <c r="F212" t="s">
        <v>104</v>
      </c>
    </row>
    <row r="213" spans="1:6" x14ac:dyDescent="0.55000000000000004">
      <c r="A213" t="s">
        <v>377</v>
      </c>
      <c r="B213">
        <v>0</v>
      </c>
      <c r="C213">
        <v>0</v>
      </c>
      <c r="D213" t="b">
        <v>1</v>
      </c>
      <c r="E213">
        <v>0.85230845753468398</v>
      </c>
      <c r="F213" t="s">
        <v>378</v>
      </c>
    </row>
    <row r="214" spans="1:6" hidden="1" x14ac:dyDescent="0.55000000000000004">
      <c r="A214" t="s">
        <v>211</v>
      </c>
      <c r="B214">
        <v>0</v>
      </c>
      <c r="C214">
        <v>0</v>
      </c>
      <c r="D214" t="b">
        <v>1</v>
      </c>
      <c r="E214">
        <v>1</v>
      </c>
      <c r="F214" t="s">
        <v>210</v>
      </c>
    </row>
    <row r="215" spans="1:6" x14ac:dyDescent="0.55000000000000004">
      <c r="A215" t="s">
        <v>592</v>
      </c>
      <c r="B215">
        <v>0</v>
      </c>
      <c r="C215">
        <v>0</v>
      </c>
      <c r="D215" t="b">
        <v>1</v>
      </c>
      <c r="E215">
        <v>-0.97139040588822201</v>
      </c>
      <c r="F215" t="s">
        <v>745</v>
      </c>
    </row>
    <row r="216" spans="1:6" x14ac:dyDescent="0.55000000000000004">
      <c r="A216" t="s">
        <v>884</v>
      </c>
      <c r="B216" s="14">
        <v>0</v>
      </c>
      <c r="C216" s="14">
        <v>0</v>
      </c>
      <c r="D216" s="13" t="b">
        <v>1</v>
      </c>
      <c r="E216" s="15">
        <v>1</v>
      </c>
      <c r="F216" t="s">
        <v>152</v>
      </c>
    </row>
    <row r="217" spans="1:6" hidden="1" x14ac:dyDescent="0.55000000000000004">
      <c r="A217" t="s">
        <v>898</v>
      </c>
      <c r="B217" s="9">
        <v>8.5589578397432002E-54</v>
      </c>
      <c r="C217" s="9">
        <v>1.45733606460492E-53</v>
      </c>
      <c r="D217" t="b">
        <v>1</v>
      </c>
      <c r="E217">
        <v>-2.6849753266329999</v>
      </c>
      <c r="F217" t="s">
        <v>206</v>
      </c>
    </row>
    <row r="218" spans="1:6" hidden="1" x14ac:dyDescent="0.55000000000000004">
      <c r="A218" t="s">
        <v>195</v>
      </c>
      <c r="B218" s="14">
        <v>0</v>
      </c>
      <c r="C218" s="14">
        <v>0</v>
      </c>
      <c r="D218" s="13" t="b">
        <v>1</v>
      </c>
      <c r="E218" s="15">
        <v>1</v>
      </c>
      <c r="F218" t="s">
        <v>114</v>
      </c>
    </row>
    <row r="219" spans="1:6" hidden="1" x14ac:dyDescent="0.55000000000000004">
      <c r="A219" t="s">
        <v>943</v>
      </c>
      <c r="B219" s="14">
        <v>0</v>
      </c>
      <c r="C219" s="14">
        <v>0</v>
      </c>
      <c r="D219" s="13" t="b">
        <v>1</v>
      </c>
      <c r="E219" s="15">
        <v>1</v>
      </c>
      <c r="F219" t="s">
        <v>206</v>
      </c>
    </row>
    <row r="220" spans="1:6" hidden="1" x14ac:dyDescent="0.55000000000000004">
      <c r="A220" t="s">
        <v>428</v>
      </c>
      <c r="B220" s="9">
        <v>3.09551127833567E-198</v>
      </c>
      <c r="C220" s="9">
        <v>9.9388936498629004E-198</v>
      </c>
      <c r="D220" t="b">
        <v>1</v>
      </c>
      <c r="E220">
        <v>2.05080244344476</v>
      </c>
      <c r="F220" t="s">
        <v>206</v>
      </c>
    </row>
    <row r="221" spans="1:6" hidden="1" x14ac:dyDescent="0.55000000000000004">
      <c r="A221" t="s">
        <v>557</v>
      </c>
      <c r="B221">
        <v>0</v>
      </c>
      <c r="C221">
        <v>0</v>
      </c>
      <c r="D221" t="b">
        <v>1</v>
      </c>
      <c r="E221">
        <v>1</v>
      </c>
      <c r="F221" t="s">
        <v>206</v>
      </c>
    </row>
    <row r="222" spans="1:6" x14ac:dyDescent="0.55000000000000004">
      <c r="A222" t="s">
        <v>435</v>
      </c>
      <c r="B222">
        <v>0</v>
      </c>
      <c r="C222">
        <v>0</v>
      </c>
      <c r="D222" t="b">
        <v>1</v>
      </c>
      <c r="E222">
        <v>-1</v>
      </c>
      <c r="F222" t="s">
        <v>209</v>
      </c>
    </row>
    <row r="223" spans="1:6" hidden="1" x14ac:dyDescent="0.55000000000000004">
      <c r="A223" t="s">
        <v>237</v>
      </c>
      <c r="B223">
        <v>0</v>
      </c>
      <c r="C223">
        <v>0</v>
      </c>
      <c r="D223" t="b">
        <v>1</v>
      </c>
      <c r="E223">
        <v>-3.3217630027006799</v>
      </c>
      <c r="F223" t="s">
        <v>206</v>
      </c>
    </row>
    <row r="224" spans="1:6" hidden="1" x14ac:dyDescent="0.55000000000000004">
      <c r="A224" t="s">
        <v>115</v>
      </c>
      <c r="B224">
        <v>0</v>
      </c>
      <c r="C224">
        <v>0</v>
      </c>
      <c r="D224" t="b">
        <v>1</v>
      </c>
      <c r="E224">
        <v>1</v>
      </c>
      <c r="F224" t="s">
        <v>114</v>
      </c>
    </row>
    <row r="225" spans="1:6" hidden="1" x14ac:dyDescent="0.55000000000000004">
      <c r="A225" t="s">
        <v>603</v>
      </c>
      <c r="B225" s="14">
        <v>0</v>
      </c>
      <c r="C225" s="14">
        <v>0</v>
      </c>
      <c r="D225" s="13" t="b">
        <v>1</v>
      </c>
      <c r="E225" s="15">
        <v>-1</v>
      </c>
      <c r="F225" t="s">
        <v>206</v>
      </c>
    </row>
    <row r="226" spans="1:6" hidden="1" x14ac:dyDescent="0.55000000000000004">
      <c r="A226" t="s">
        <v>388</v>
      </c>
      <c r="B226" s="14">
        <v>1.29909937612085E-60</v>
      </c>
      <c r="C226" s="14">
        <v>2.34744236103698E-60</v>
      </c>
      <c r="D226" s="13" t="b">
        <v>1</v>
      </c>
      <c r="E226" s="15">
        <v>-1.6389836935912001</v>
      </c>
      <c r="F226" t="s">
        <v>206</v>
      </c>
    </row>
    <row r="227" spans="1:6" x14ac:dyDescent="0.55000000000000004">
      <c r="A227" t="s">
        <v>855</v>
      </c>
      <c r="B227">
        <v>0</v>
      </c>
      <c r="C227">
        <v>0</v>
      </c>
      <c r="D227" t="b">
        <v>1</v>
      </c>
      <c r="E227">
        <v>1</v>
      </c>
      <c r="F227" t="s">
        <v>154</v>
      </c>
    </row>
    <row r="228" spans="1:6" hidden="1" x14ac:dyDescent="0.55000000000000004">
      <c r="A228" t="s">
        <v>944</v>
      </c>
      <c r="B228">
        <v>0</v>
      </c>
      <c r="C228">
        <v>0</v>
      </c>
      <c r="D228" t="b">
        <v>1</v>
      </c>
      <c r="E228">
        <v>-1</v>
      </c>
      <c r="F228" t="s">
        <v>114</v>
      </c>
    </row>
    <row r="229" spans="1:6" hidden="1" x14ac:dyDescent="0.55000000000000004">
      <c r="A229" t="s">
        <v>856</v>
      </c>
      <c r="B229" s="14">
        <v>0</v>
      </c>
      <c r="C229" s="14">
        <v>0</v>
      </c>
      <c r="D229" s="13" t="b">
        <v>1</v>
      </c>
      <c r="E229" s="15">
        <v>-1.1030309488651</v>
      </c>
      <c r="F229" t="s">
        <v>206</v>
      </c>
    </row>
    <row r="230" spans="1:6" hidden="1" x14ac:dyDescent="0.55000000000000004">
      <c r="A230" t="s">
        <v>309</v>
      </c>
      <c r="B230">
        <v>0</v>
      </c>
      <c r="C230">
        <v>0</v>
      </c>
      <c r="D230" t="b">
        <v>1</v>
      </c>
      <c r="E230">
        <v>0.98830122411032495</v>
      </c>
      <c r="F230" t="s">
        <v>206</v>
      </c>
    </row>
    <row r="231" spans="1:6" hidden="1" x14ac:dyDescent="0.55000000000000004">
      <c r="A231" t="s">
        <v>306</v>
      </c>
      <c r="B231" s="9">
        <v>1.28312480621762E-51</v>
      </c>
      <c r="C231" s="9">
        <v>2.1409906394368501E-51</v>
      </c>
      <c r="D231" t="b">
        <v>1</v>
      </c>
      <c r="E231">
        <v>-0.84339890623177804</v>
      </c>
      <c r="F231" t="s">
        <v>206</v>
      </c>
    </row>
    <row r="232" spans="1:6" hidden="1" x14ac:dyDescent="0.55000000000000004">
      <c r="A232" t="s">
        <v>322</v>
      </c>
      <c r="B232" s="14">
        <v>0</v>
      </c>
      <c r="C232" s="14">
        <v>0</v>
      </c>
      <c r="D232" s="13" t="b">
        <v>1</v>
      </c>
      <c r="E232" s="15">
        <v>-0.84268651429289398</v>
      </c>
      <c r="F232" t="s">
        <v>206</v>
      </c>
    </row>
    <row r="233" spans="1:6" hidden="1" x14ac:dyDescent="0.55000000000000004">
      <c r="A233" t="s">
        <v>279</v>
      </c>
      <c r="B233">
        <v>0</v>
      </c>
      <c r="C233">
        <v>0</v>
      </c>
      <c r="D233" t="b">
        <v>1</v>
      </c>
      <c r="E233">
        <v>-1</v>
      </c>
      <c r="F233" t="s">
        <v>206</v>
      </c>
    </row>
    <row r="234" spans="1:6" x14ac:dyDescent="0.55000000000000004">
      <c r="A234" t="s">
        <v>148</v>
      </c>
      <c r="B234">
        <v>0</v>
      </c>
      <c r="C234">
        <v>0</v>
      </c>
      <c r="D234" t="b">
        <v>1</v>
      </c>
      <c r="E234">
        <v>-1</v>
      </c>
      <c r="F234" t="s">
        <v>147</v>
      </c>
    </row>
    <row r="235" spans="1:6" hidden="1" x14ac:dyDescent="0.55000000000000004">
      <c r="A235" t="s">
        <v>945</v>
      </c>
      <c r="B235">
        <v>0</v>
      </c>
      <c r="C235">
        <v>0</v>
      </c>
      <c r="D235" t="b">
        <v>1</v>
      </c>
      <c r="E235">
        <v>1</v>
      </c>
      <c r="F235" t="s">
        <v>210</v>
      </c>
    </row>
    <row r="236" spans="1:6" hidden="1" x14ac:dyDescent="0.55000000000000004">
      <c r="A236" t="s">
        <v>307</v>
      </c>
      <c r="B236">
        <v>0</v>
      </c>
      <c r="C236">
        <v>0</v>
      </c>
      <c r="D236" t="b">
        <v>1</v>
      </c>
      <c r="E236">
        <v>-0.98936202399898299</v>
      </c>
      <c r="F236" t="s">
        <v>210</v>
      </c>
    </row>
    <row r="237" spans="1:6" hidden="1" x14ac:dyDescent="0.55000000000000004">
      <c r="A237" t="s">
        <v>816</v>
      </c>
      <c r="B237">
        <v>0</v>
      </c>
      <c r="C237">
        <v>0</v>
      </c>
      <c r="D237" t="b">
        <v>1</v>
      </c>
      <c r="E237">
        <v>-1</v>
      </c>
      <c r="F237" t="s">
        <v>206</v>
      </c>
    </row>
    <row r="238" spans="1:6" hidden="1" x14ac:dyDescent="0.55000000000000004">
      <c r="A238" t="s">
        <v>263</v>
      </c>
      <c r="B238" s="14">
        <v>0</v>
      </c>
      <c r="C238" s="14">
        <v>0</v>
      </c>
      <c r="D238" s="13" t="b">
        <v>1</v>
      </c>
      <c r="E238" s="15">
        <v>-1</v>
      </c>
      <c r="F238" t="s">
        <v>206</v>
      </c>
    </row>
    <row r="239" spans="1:6" hidden="1" x14ac:dyDescent="0.55000000000000004">
      <c r="A239" t="s">
        <v>259</v>
      </c>
      <c r="B239">
        <v>0</v>
      </c>
      <c r="C239">
        <v>0</v>
      </c>
      <c r="D239" t="b">
        <v>1</v>
      </c>
      <c r="E239">
        <v>-1</v>
      </c>
      <c r="F239" t="s">
        <v>206</v>
      </c>
    </row>
    <row r="240" spans="1:6" x14ac:dyDescent="0.55000000000000004">
      <c r="A240" t="s">
        <v>73</v>
      </c>
      <c r="B240">
        <v>0</v>
      </c>
      <c r="C240">
        <v>0</v>
      </c>
      <c r="D240" t="b">
        <v>1</v>
      </c>
      <c r="E240">
        <v>1</v>
      </c>
      <c r="F240" t="s">
        <v>74</v>
      </c>
    </row>
    <row r="241" spans="1:6" hidden="1" x14ac:dyDescent="0.55000000000000004">
      <c r="A241" t="s">
        <v>591</v>
      </c>
      <c r="B241">
        <v>0</v>
      </c>
      <c r="C241">
        <v>0</v>
      </c>
      <c r="D241" t="b">
        <v>1</v>
      </c>
      <c r="E241">
        <v>1</v>
      </c>
      <c r="F241" t="s">
        <v>114</v>
      </c>
    </row>
    <row r="242" spans="1:6" x14ac:dyDescent="0.55000000000000004">
      <c r="A242" t="s">
        <v>171</v>
      </c>
      <c r="B242" s="9">
        <v>5.9973031826762502E-61</v>
      </c>
      <c r="C242" s="9">
        <v>1.0853814999082499E-60</v>
      </c>
      <c r="D242" t="b">
        <v>1</v>
      </c>
      <c r="E242">
        <v>-3.9229025202780599</v>
      </c>
      <c r="F242" t="s">
        <v>170</v>
      </c>
    </row>
    <row r="243" spans="1:6" x14ac:dyDescent="0.55000000000000004">
      <c r="A243" t="s">
        <v>881</v>
      </c>
      <c r="B243" s="14">
        <v>7.8448641829545597E-155</v>
      </c>
      <c r="C243" s="14">
        <v>2.21653071642025E-154</v>
      </c>
      <c r="D243" s="13" t="b">
        <v>1</v>
      </c>
      <c r="E243" s="15">
        <v>23.393906170188998</v>
      </c>
      <c r="F243" t="s">
        <v>38</v>
      </c>
    </row>
    <row r="244" spans="1:6" x14ac:dyDescent="0.55000000000000004">
      <c r="A244" t="s">
        <v>105</v>
      </c>
      <c r="B244" s="9" t="s">
        <v>403</v>
      </c>
      <c r="C244" s="9" t="s">
        <v>974</v>
      </c>
      <c r="D244" t="b">
        <v>1</v>
      </c>
      <c r="E244">
        <v>1.00007058120411</v>
      </c>
      <c r="F244" t="s">
        <v>106</v>
      </c>
    </row>
    <row r="245" spans="1:6" x14ac:dyDescent="0.55000000000000004">
      <c r="A245" t="s">
        <v>867</v>
      </c>
      <c r="B245" s="14">
        <v>4.8056747028865696E-106</v>
      </c>
      <c r="C245" s="14">
        <v>1.1477487430766999E-105</v>
      </c>
      <c r="D245" s="13" t="b">
        <v>1</v>
      </c>
      <c r="E245" s="15">
        <v>1.15186486390969</v>
      </c>
      <c r="F245" t="s">
        <v>868</v>
      </c>
    </row>
    <row r="246" spans="1:6" hidden="1" x14ac:dyDescent="0.55000000000000004">
      <c r="A246" t="s">
        <v>281</v>
      </c>
      <c r="B246" s="14">
        <v>0</v>
      </c>
      <c r="C246" s="14">
        <v>0</v>
      </c>
      <c r="D246" s="13" t="b">
        <v>1</v>
      </c>
      <c r="E246" s="15">
        <v>0.93982322366313398</v>
      </c>
      <c r="F246" t="s">
        <v>206</v>
      </c>
    </row>
    <row r="247" spans="1:6" hidden="1" x14ac:dyDescent="0.55000000000000004">
      <c r="A247" t="s">
        <v>351</v>
      </c>
      <c r="B247">
        <v>0</v>
      </c>
      <c r="C247">
        <v>0</v>
      </c>
      <c r="D247" t="b">
        <v>1</v>
      </c>
      <c r="E247">
        <v>1</v>
      </c>
      <c r="F247" t="s">
        <v>206</v>
      </c>
    </row>
    <row r="248" spans="1:6" hidden="1" x14ac:dyDescent="0.55000000000000004">
      <c r="A248" t="s">
        <v>315</v>
      </c>
      <c r="B248">
        <v>0</v>
      </c>
      <c r="C248">
        <v>0</v>
      </c>
      <c r="D248" t="b">
        <v>1</v>
      </c>
      <c r="E248">
        <v>-1</v>
      </c>
      <c r="F248" t="s">
        <v>206</v>
      </c>
    </row>
    <row r="249" spans="1:6" hidden="1" x14ac:dyDescent="0.55000000000000004">
      <c r="A249" t="s">
        <v>316</v>
      </c>
      <c r="B249">
        <v>0</v>
      </c>
      <c r="C249">
        <v>0</v>
      </c>
      <c r="D249" t="b">
        <v>1</v>
      </c>
      <c r="E249">
        <v>1</v>
      </c>
      <c r="F249" t="s">
        <v>206</v>
      </c>
    </row>
    <row r="250" spans="1:6" hidden="1" x14ac:dyDescent="0.55000000000000004">
      <c r="A250" t="s">
        <v>120</v>
      </c>
      <c r="B250">
        <v>0</v>
      </c>
      <c r="C250">
        <v>0</v>
      </c>
      <c r="D250" t="b">
        <v>1</v>
      </c>
      <c r="E250">
        <v>1</v>
      </c>
      <c r="F250" t="s">
        <v>114</v>
      </c>
    </row>
    <row r="251" spans="1:6" x14ac:dyDescent="0.55000000000000004">
      <c r="A251" t="s">
        <v>947</v>
      </c>
      <c r="B251">
        <v>0</v>
      </c>
      <c r="C251">
        <v>0</v>
      </c>
      <c r="D251" t="b">
        <v>1</v>
      </c>
      <c r="E251">
        <v>-1</v>
      </c>
      <c r="F251" t="s">
        <v>915</v>
      </c>
    </row>
    <row r="252" spans="1:6" hidden="1" x14ac:dyDescent="0.55000000000000004">
      <c r="A252" t="s">
        <v>402</v>
      </c>
      <c r="B252" s="14">
        <v>7.6219106118323098E-140</v>
      </c>
      <c r="C252" s="14">
        <v>2.0852903328850999E-139</v>
      </c>
      <c r="D252" s="13" t="b">
        <v>1</v>
      </c>
      <c r="E252" s="15">
        <v>2.5364076093619699</v>
      </c>
      <c r="F252" t="s">
        <v>206</v>
      </c>
    </row>
    <row r="253" spans="1:6" x14ac:dyDescent="0.55000000000000004">
      <c r="A253" t="s">
        <v>232</v>
      </c>
      <c r="B253" s="14">
        <v>0</v>
      </c>
      <c r="C253" s="14">
        <v>0</v>
      </c>
      <c r="D253" s="13" t="b">
        <v>1</v>
      </c>
      <c r="E253" s="15">
        <v>-1</v>
      </c>
      <c r="F253" t="s">
        <v>186</v>
      </c>
    </row>
    <row r="254" spans="1:6" hidden="1" x14ac:dyDescent="0.55000000000000004">
      <c r="A254" t="s">
        <v>348</v>
      </c>
      <c r="B254" s="14">
        <v>0</v>
      </c>
      <c r="C254" s="14">
        <v>0</v>
      </c>
      <c r="D254" s="13" t="b">
        <v>1</v>
      </c>
      <c r="E254" s="15">
        <v>-1</v>
      </c>
      <c r="F254" t="s">
        <v>210</v>
      </c>
    </row>
    <row r="255" spans="1:6" x14ac:dyDescent="0.55000000000000004">
      <c r="A255" t="s">
        <v>783</v>
      </c>
      <c r="B255">
        <v>0</v>
      </c>
      <c r="C255">
        <v>0</v>
      </c>
      <c r="D255" t="b">
        <v>1</v>
      </c>
      <c r="E255">
        <v>0.90020484885388896</v>
      </c>
      <c r="F255" t="s">
        <v>784</v>
      </c>
    </row>
    <row r="256" spans="1:6" hidden="1" x14ac:dyDescent="0.55000000000000004">
      <c r="A256" t="s">
        <v>629</v>
      </c>
      <c r="B256" s="14">
        <v>0</v>
      </c>
      <c r="C256" s="14">
        <v>0</v>
      </c>
      <c r="D256" s="13" t="b">
        <v>1</v>
      </c>
      <c r="E256" s="15">
        <v>1</v>
      </c>
      <c r="F256" t="s">
        <v>210</v>
      </c>
    </row>
    <row r="257" spans="1:6" x14ac:dyDescent="0.55000000000000004">
      <c r="A257" t="s">
        <v>122</v>
      </c>
      <c r="B257" s="9">
        <v>1.21840614167616E-88</v>
      </c>
      <c r="C257" s="9">
        <v>2.6742982262214101E-88</v>
      </c>
      <c r="D257" t="b">
        <v>1</v>
      </c>
      <c r="E257">
        <v>3.5731984899007601</v>
      </c>
      <c r="F257" t="s">
        <v>37</v>
      </c>
    </row>
    <row r="258" spans="1:6" x14ac:dyDescent="0.55000000000000004">
      <c r="A258" t="s">
        <v>491</v>
      </c>
      <c r="B258" s="14">
        <v>0</v>
      </c>
      <c r="C258" s="14">
        <v>0</v>
      </c>
      <c r="D258" s="13" t="b">
        <v>1</v>
      </c>
      <c r="E258" s="15">
        <v>1</v>
      </c>
      <c r="F258" t="s">
        <v>100</v>
      </c>
    </row>
    <row r="259" spans="1:6" hidden="1" x14ac:dyDescent="0.55000000000000004">
      <c r="A259" t="s">
        <v>267</v>
      </c>
      <c r="B259" s="14">
        <v>0</v>
      </c>
      <c r="C259" s="14">
        <v>0</v>
      </c>
      <c r="D259" s="13" t="b">
        <v>1</v>
      </c>
      <c r="E259" s="15">
        <v>-1</v>
      </c>
      <c r="F259" t="s">
        <v>206</v>
      </c>
    </row>
    <row r="260" spans="1:6" x14ac:dyDescent="0.55000000000000004">
      <c r="A260" t="s">
        <v>716</v>
      </c>
      <c r="B260">
        <v>0</v>
      </c>
      <c r="C260">
        <v>0</v>
      </c>
      <c r="D260" t="b">
        <v>1</v>
      </c>
      <c r="E260">
        <v>-0.97633738030473904</v>
      </c>
      <c r="F260" t="s">
        <v>92</v>
      </c>
    </row>
    <row r="261" spans="1:6" hidden="1" x14ac:dyDescent="0.55000000000000004">
      <c r="A261" t="s">
        <v>284</v>
      </c>
      <c r="B261">
        <v>0</v>
      </c>
      <c r="C261">
        <v>0</v>
      </c>
      <c r="D261" t="b">
        <v>1</v>
      </c>
      <c r="E261">
        <v>1</v>
      </c>
      <c r="F261" t="s">
        <v>206</v>
      </c>
    </row>
    <row r="262" spans="1:6" hidden="1" x14ac:dyDescent="0.55000000000000004">
      <c r="A262" t="s">
        <v>797</v>
      </c>
      <c r="B262">
        <v>0</v>
      </c>
      <c r="C262">
        <v>0</v>
      </c>
      <c r="D262" t="b">
        <v>1</v>
      </c>
      <c r="E262">
        <v>1.1773163732019301</v>
      </c>
      <c r="F262" t="s">
        <v>206</v>
      </c>
    </row>
    <row r="263" spans="1:6" hidden="1" x14ac:dyDescent="0.55000000000000004">
      <c r="A263" t="s">
        <v>613</v>
      </c>
      <c r="B263" s="14">
        <v>0</v>
      </c>
      <c r="C263" s="14">
        <v>0</v>
      </c>
      <c r="D263" s="13" t="b">
        <v>1</v>
      </c>
      <c r="E263" s="15">
        <v>-1</v>
      </c>
      <c r="F263" t="s">
        <v>206</v>
      </c>
    </row>
    <row r="264" spans="1:6" x14ac:dyDescent="0.55000000000000004">
      <c r="A264" t="s">
        <v>515</v>
      </c>
      <c r="B264" s="14">
        <v>0</v>
      </c>
      <c r="C264" s="14">
        <v>0</v>
      </c>
      <c r="D264" s="13" t="b">
        <v>1</v>
      </c>
      <c r="E264" s="15">
        <v>1</v>
      </c>
      <c r="F264" t="s">
        <v>722</v>
      </c>
    </row>
    <row r="265" spans="1:6" x14ac:dyDescent="0.55000000000000004">
      <c r="A265" t="s">
        <v>145</v>
      </c>
      <c r="B265">
        <v>0</v>
      </c>
      <c r="C265">
        <v>0</v>
      </c>
      <c r="D265" t="b">
        <v>1</v>
      </c>
      <c r="E265">
        <v>0.95508736990395104</v>
      </c>
      <c r="F265" t="s">
        <v>144</v>
      </c>
    </row>
    <row r="266" spans="1:6" x14ac:dyDescent="0.55000000000000004">
      <c r="A266" t="s">
        <v>605</v>
      </c>
      <c r="B266" s="14">
        <v>0</v>
      </c>
      <c r="C266" s="14">
        <v>0</v>
      </c>
      <c r="D266" s="13" t="b">
        <v>1</v>
      </c>
      <c r="E266" s="15">
        <v>1</v>
      </c>
      <c r="F266" t="s">
        <v>748</v>
      </c>
    </row>
    <row r="267" spans="1:6" hidden="1" x14ac:dyDescent="0.55000000000000004">
      <c r="A267" t="s">
        <v>365</v>
      </c>
      <c r="B267">
        <v>0</v>
      </c>
      <c r="C267">
        <v>0</v>
      </c>
      <c r="D267" t="b">
        <v>1</v>
      </c>
      <c r="E267">
        <v>-1</v>
      </c>
      <c r="F267" t="s">
        <v>114</v>
      </c>
    </row>
    <row r="268" spans="1:6" x14ac:dyDescent="0.55000000000000004">
      <c r="A268" t="s">
        <v>506</v>
      </c>
      <c r="B268" s="14">
        <v>4.0290020167724099E-303</v>
      </c>
      <c r="C268" s="14">
        <v>1.70756430929027E-302</v>
      </c>
      <c r="D268" s="13" t="b">
        <v>1</v>
      </c>
      <c r="E268" s="15">
        <v>1</v>
      </c>
      <c r="F268" t="s">
        <v>507</v>
      </c>
    </row>
    <row r="269" spans="1:6" x14ac:dyDescent="0.55000000000000004">
      <c r="A269" t="s">
        <v>63</v>
      </c>
      <c r="B269">
        <v>0</v>
      </c>
      <c r="C269">
        <v>0</v>
      </c>
      <c r="D269" t="b">
        <v>1</v>
      </c>
      <c r="E269">
        <v>1</v>
      </c>
      <c r="F269" t="s">
        <v>64</v>
      </c>
    </row>
    <row r="270" spans="1:6" hidden="1" x14ac:dyDescent="0.55000000000000004">
      <c r="A270" t="s">
        <v>353</v>
      </c>
      <c r="B270" s="14">
        <v>0</v>
      </c>
      <c r="C270" s="14">
        <v>0</v>
      </c>
      <c r="D270" s="13" t="b">
        <v>1</v>
      </c>
      <c r="E270" s="15">
        <v>0.99999953484000004</v>
      </c>
      <c r="F270" t="s">
        <v>206</v>
      </c>
    </row>
    <row r="271" spans="1:6" hidden="1" x14ac:dyDescent="0.55000000000000004">
      <c r="A271" t="s">
        <v>549</v>
      </c>
      <c r="B271">
        <v>0</v>
      </c>
      <c r="C271">
        <v>0</v>
      </c>
      <c r="D271" t="b">
        <v>1</v>
      </c>
      <c r="E271">
        <v>0.90916762149233599</v>
      </c>
      <c r="F271" t="s">
        <v>114</v>
      </c>
    </row>
    <row r="272" spans="1:6" hidden="1" x14ac:dyDescent="0.55000000000000004">
      <c r="A272" t="s">
        <v>607</v>
      </c>
      <c r="B272">
        <v>0</v>
      </c>
      <c r="C272">
        <v>0</v>
      </c>
      <c r="D272" t="b">
        <v>1</v>
      </c>
      <c r="E272">
        <v>-1</v>
      </c>
      <c r="F272" t="s">
        <v>206</v>
      </c>
    </row>
    <row r="273" spans="1:6" hidden="1" x14ac:dyDescent="0.55000000000000004">
      <c r="A273" t="s">
        <v>857</v>
      </c>
      <c r="B273" s="9">
        <v>4.9310105744191897E-113</v>
      </c>
      <c r="C273" s="9">
        <v>1.2048412629948699E-112</v>
      </c>
      <c r="D273" t="b">
        <v>1</v>
      </c>
      <c r="E273">
        <v>-13.9140997365293</v>
      </c>
      <c r="F273" t="s">
        <v>206</v>
      </c>
    </row>
    <row r="274" spans="1:6" hidden="1" x14ac:dyDescent="0.55000000000000004">
      <c r="A274" t="s">
        <v>585</v>
      </c>
      <c r="B274">
        <v>0</v>
      </c>
      <c r="C274">
        <v>0</v>
      </c>
      <c r="D274" t="b">
        <v>1</v>
      </c>
      <c r="E274">
        <v>-1</v>
      </c>
      <c r="F274" t="s">
        <v>206</v>
      </c>
    </row>
    <row r="275" spans="1:6" x14ac:dyDescent="0.55000000000000004">
      <c r="A275" t="s">
        <v>639</v>
      </c>
      <c r="B275">
        <v>0</v>
      </c>
      <c r="C275">
        <v>0</v>
      </c>
      <c r="D275" t="b">
        <v>1</v>
      </c>
      <c r="E275">
        <v>0.99713961683554897</v>
      </c>
      <c r="F275" t="s">
        <v>758</v>
      </c>
    </row>
    <row r="276" spans="1:6" hidden="1" x14ac:dyDescent="0.55000000000000004">
      <c r="A276" t="s">
        <v>116</v>
      </c>
      <c r="B276" s="14">
        <v>0</v>
      </c>
      <c r="C276" s="14">
        <v>0</v>
      </c>
      <c r="D276" s="13" t="b">
        <v>1</v>
      </c>
      <c r="E276" s="15">
        <v>1</v>
      </c>
      <c r="F276" t="s">
        <v>114</v>
      </c>
    </row>
    <row r="277" spans="1:6" hidden="1" x14ac:dyDescent="0.55000000000000004">
      <c r="A277" t="s">
        <v>331</v>
      </c>
      <c r="B277" s="14">
        <v>0</v>
      </c>
      <c r="C277" s="14">
        <v>0</v>
      </c>
      <c r="D277" s="13" t="b">
        <v>1</v>
      </c>
      <c r="E277" s="15">
        <v>-1.00410015194271</v>
      </c>
      <c r="F277" t="s">
        <v>210</v>
      </c>
    </row>
    <row r="278" spans="1:6" x14ac:dyDescent="0.55000000000000004">
      <c r="A278" t="s">
        <v>163</v>
      </c>
      <c r="B278" s="14">
        <v>0</v>
      </c>
      <c r="C278" s="14">
        <v>0</v>
      </c>
      <c r="D278" s="13" t="b">
        <v>1</v>
      </c>
      <c r="E278" s="15">
        <v>1</v>
      </c>
      <c r="F278" t="s">
        <v>164</v>
      </c>
    </row>
    <row r="279" spans="1:6" hidden="1" x14ac:dyDescent="0.55000000000000004">
      <c r="A279" t="s">
        <v>565</v>
      </c>
      <c r="B279" s="9">
        <v>1.8372734409920099E-114</v>
      </c>
      <c r="C279" s="9">
        <v>4.5175995685151701E-114</v>
      </c>
      <c r="D279" t="b">
        <v>1</v>
      </c>
      <c r="E279">
        <v>4.4400859551200096</v>
      </c>
      <c r="F279" t="s">
        <v>206</v>
      </c>
    </row>
    <row r="280" spans="1:6" hidden="1" x14ac:dyDescent="0.55000000000000004">
      <c r="A280" t="s">
        <v>283</v>
      </c>
      <c r="B280" s="14">
        <v>0</v>
      </c>
      <c r="C280" s="14">
        <v>0</v>
      </c>
      <c r="D280" s="13" t="b">
        <v>1</v>
      </c>
      <c r="E280" s="15">
        <v>1</v>
      </c>
      <c r="F280" t="s">
        <v>206</v>
      </c>
    </row>
    <row r="281" spans="1:6" hidden="1" x14ac:dyDescent="0.55000000000000004">
      <c r="A281" t="s">
        <v>395</v>
      </c>
      <c r="B281" s="14">
        <v>0</v>
      </c>
      <c r="C281" s="14">
        <v>0</v>
      </c>
      <c r="D281" s="13" t="b">
        <v>1</v>
      </c>
      <c r="E281" s="15">
        <v>-1</v>
      </c>
      <c r="F281" t="s">
        <v>210</v>
      </c>
    </row>
    <row r="282" spans="1:6" hidden="1" x14ac:dyDescent="0.55000000000000004">
      <c r="A282" t="s">
        <v>224</v>
      </c>
      <c r="B282">
        <v>0</v>
      </c>
      <c r="C282">
        <v>0</v>
      </c>
      <c r="D282" t="b">
        <v>1</v>
      </c>
      <c r="E282">
        <v>1.2167084215856201</v>
      </c>
      <c r="F282" t="s">
        <v>206</v>
      </c>
    </row>
    <row r="283" spans="1:6" hidden="1" x14ac:dyDescent="0.55000000000000004">
      <c r="A283" t="s">
        <v>438</v>
      </c>
      <c r="B283">
        <v>0</v>
      </c>
      <c r="C283">
        <v>0</v>
      </c>
      <c r="D283" t="b">
        <v>1</v>
      </c>
      <c r="E283">
        <v>1</v>
      </c>
      <c r="F283" t="s">
        <v>206</v>
      </c>
    </row>
    <row r="284" spans="1:6" hidden="1" x14ac:dyDescent="0.55000000000000004">
      <c r="A284" t="s">
        <v>235</v>
      </c>
      <c r="B284">
        <v>0</v>
      </c>
      <c r="C284">
        <v>0</v>
      </c>
      <c r="D284" t="b">
        <v>1</v>
      </c>
      <c r="E284">
        <v>-1</v>
      </c>
      <c r="F284" t="s">
        <v>206</v>
      </c>
    </row>
    <row r="285" spans="1:6" hidden="1" x14ac:dyDescent="0.55000000000000004">
      <c r="A285" t="s">
        <v>949</v>
      </c>
      <c r="B285">
        <v>0</v>
      </c>
      <c r="C285">
        <v>0</v>
      </c>
      <c r="D285" t="b">
        <v>1</v>
      </c>
      <c r="E285">
        <v>-1</v>
      </c>
      <c r="F285" t="s">
        <v>206</v>
      </c>
    </row>
    <row r="286" spans="1:6" hidden="1" x14ac:dyDescent="0.55000000000000004">
      <c r="A286" t="s">
        <v>354</v>
      </c>
      <c r="B286">
        <v>0</v>
      </c>
      <c r="C286">
        <v>0</v>
      </c>
      <c r="D286" t="b">
        <v>1</v>
      </c>
      <c r="E286">
        <v>-0.84377979813067505</v>
      </c>
      <c r="F286" t="s">
        <v>206</v>
      </c>
    </row>
    <row r="287" spans="1:6" x14ac:dyDescent="0.55000000000000004">
      <c r="A287" t="s">
        <v>456</v>
      </c>
      <c r="B287" s="14">
        <v>0</v>
      </c>
      <c r="C287" s="14">
        <v>0</v>
      </c>
      <c r="D287" s="13" t="b">
        <v>1</v>
      </c>
      <c r="E287" s="15">
        <v>-0.99806238560457605</v>
      </c>
      <c r="F287" t="s">
        <v>457</v>
      </c>
    </row>
    <row r="288" spans="1:6" x14ac:dyDescent="0.55000000000000004">
      <c r="A288" t="s">
        <v>952</v>
      </c>
      <c r="B288">
        <v>0</v>
      </c>
      <c r="C288">
        <v>0</v>
      </c>
      <c r="D288" t="b">
        <v>1</v>
      </c>
      <c r="E288">
        <v>1</v>
      </c>
      <c r="F288" t="s">
        <v>953</v>
      </c>
    </row>
    <row r="289" spans="1:6" hidden="1" x14ac:dyDescent="0.55000000000000004">
      <c r="A289" t="s">
        <v>359</v>
      </c>
      <c r="B289">
        <v>0</v>
      </c>
      <c r="C289">
        <v>0</v>
      </c>
      <c r="D289" t="b">
        <v>1</v>
      </c>
      <c r="E289">
        <v>1</v>
      </c>
      <c r="F289" t="s">
        <v>206</v>
      </c>
    </row>
    <row r="290" spans="1:6" hidden="1" x14ac:dyDescent="0.55000000000000004">
      <c r="A290" t="s">
        <v>614</v>
      </c>
      <c r="B290">
        <v>0</v>
      </c>
      <c r="C290">
        <v>0</v>
      </c>
      <c r="D290" t="b">
        <v>1</v>
      </c>
      <c r="E290">
        <v>-1</v>
      </c>
      <c r="F290" t="s">
        <v>206</v>
      </c>
    </row>
    <row r="291" spans="1:6" x14ac:dyDescent="0.55000000000000004">
      <c r="A291" t="s">
        <v>107</v>
      </c>
      <c r="B291">
        <v>0</v>
      </c>
      <c r="C291">
        <v>0</v>
      </c>
      <c r="D291" t="b">
        <v>1</v>
      </c>
      <c r="E291">
        <v>1</v>
      </c>
      <c r="F291" t="s">
        <v>108</v>
      </c>
    </row>
    <row r="292" spans="1:6" hidden="1" x14ac:dyDescent="0.55000000000000004">
      <c r="A292" t="s">
        <v>243</v>
      </c>
      <c r="B292" s="14">
        <v>1.03542875864393E-19</v>
      </c>
      <c r="C292" s="14">
        <v>1.26365677298378E-19</v>
      </c>
      <c r="D292" s="13" t="b">
        <v>1</v>
      </c>
      <c r="E292" s="15">
        <v>1.5623968347448101</v>
      </c>
      <c r="F292" t="s">
        <v>206</v>
      </c>
    </row>
    <row r="293" spans="1:6" x14ac:dyDescent="0.55000000000000004">
      <c r="A293" t="s">
        <v>624</v>
      </c>
      <c r="B293" s="14">
        <v>0</v>
      </c>
      <c r="C293" s="14">
        <v>0</v>
      </c>
      <c r="D293" s="13" t="b">
        <v>1</v>
      </c>
      <c r="E293" s="15">
        <v>1</v>
      </c>
      <c r="F293" t="s">
        <v>755</v>
      </c>
    </row>
    <row r="294" spans="1:6" hidden="1" x14ac:dyDescent="0.55000000000000004">
      <c r="A294" t="s">
        <v>372</v>
      </c>
      <c r="B294" s="14">
        <v>0</v>
      </c>
      <c r="C294" s="14">
        <v>0</v>
      </c>
      <c r="D294" s="13" t="b">
        <v>1</v>
      </c>
      <c r="E294" s="15">
        <v>-1</v>
      </c>
      <c r="F294" t="s">
        <v>210</v>
      </c>
    </row>
    <row r="295" spans="1:6" hidden="1" x14ac:dyDescent="0.55000000000000004">
      <c r="A295" t="s">
        <v>264</v>
      </c>
      <c r="B295">
        <v>0</v>
      </c>
      <c r="C295">
        <v>0</v>
      </c>
      <c r="D295" t="b">
        <v>1</v>
      </c>
      <c r="E295">
        <v>1</v>
      </c>
      <c r="F295" t="s">
        <v>206</v>
      </c>
    </row>
    <row r="296" spans="1:6" x14ac:dyDescent="0.55000000000000004">
      <c r="A296" t="s">
        <v>80</v>
      </c>
      <c r="B296">
        <v>0</v>
      </c>
      <c r="C296">
        <v>0</v>
      </c>
      <c r="D296" t="b">
        <v>1</v>
      </c>
      <c r="E296">
        <v>-1</v>
      </c>
      <c r="F296" t="s">
        <v>81</v>
      </c>
    </row>
    <row r="297" spans="1:6" hidden="1" x14ac:dyDescent="0.55000000000000004">
      <c r="A297" t="s">
        <v>599</v>
      </c>
      <c r="B297">
        <v>0</v>
      </c>
      <c r="C297">
        <v>0</v>
      </c>
      <c r="D297" t="b">
        <v>1</v>
      </c>
      <c r="E297">
        <v>1</v>
      </c>
      <c r="F297" t="s">
        <v>206</v>
      </c>
    </row>
    <row r="298" spans="1:6" x14ac:dyDescent="0.55000000000000004">
      <c r="A298" t="s">
        <v>125</v>
      </c>
      <c r="B298">
        <v>0</v>
      </c>
      <c r="C298">
        <v>0</v>
      </c>
      <c r="D298" t="b">
        <v>1</v>
      </c>
      <c r="E298">
        <v>-4.9158889735061004</v>
      </c>
      <c r="F298" t="s">
        <v>124</v>
      </c>
    </row>
    <row r="299" spans="1:6" hidden="1" x14ac:dyDescent="0.55000000000000004">
      <c r="A299" t="s">
        <v>587</v>
      </c>
      <c r="B299">
        <v>0</v>
      </c>
      <c r="C299">
        <v>0</v>
      </c>
      <c r="D299" t="b">
        <v>1</v>
      </c>
      <c r="E299">
        <v>-1</v>
      </c>
      <c r="F299" t="s">
        <v>206</v>
      </c>
    </row>
    <row r="300" spans="1:6" x14ac:dyDescent="0.55000000000000004">
      <c r="A300" t="s">
        <v>764</v>
      </c>
      <c r="B300">
        <v>0</v>
      </c>
      <c r="C300">
        <v>0</v>
      </c>
      <c r="D300" t="b">
        <v>1</v>
      </c>
      <c r="E300">
        <v>1</v>
      </c>
      <c r="F300" t="s">
        <v>92</v>
      </c>
    </row>
    <row r="301" spans="1:6" hidden="1" x14ac:dyDescent="0.55000000000000004">
      <c r="A301" t="s">
        <v>954</v>
      </c>
      <c r="B301">
        <v>0</v>
      </c>
      <c r="C301">
        <v>0</v>
      </c>
      <c r="D301" t="b">
        <v>1</v>
      </c>
      <c r="E301">
        <v>-0.93331812251727297</v>
      </c>
      <c r="F301" t="s">
        <v>206</v>
      </c>
    </row>
    <row r="302" spans="1:6" hidden="1" x14ac:dyDescent="0.55000000000000004">
      <c r="A302" t="s">
        <v>589</v>
      </c>
      <c r="B302">
        <v>0</v>
      </c>
      <c r="C302">
        <v>0</v>
      </c>
      <c r="D302" t="b">
        <v>1</v>
      </c>
      <c r="E302">
        <v>1</v>
      </c>
      <c r="F302" t="s">
        <v>114</v>
      </c>
    </row>
    <row r="303" spans="1:6" hidden="1" x14ac:dyDescent="0.55000000000000004">
      <c r="A303" t="s">
        <v>835</v>
      </c>
      <c r="B303" s="9">
        <v>3.6225508833112698E-53</v>
      </c>
      <c r="C303" s="9">
        <v>6.12339819361753E-53</v>
      </c>
      <c r="D303" t="b">
        <v>1</v>
      </c>
      <c r="E303">
        <v>3.8781072248888102</v>
      </c>
      <c r="F303" t="s">
        <v>206</v>
      </c>
    </row>
    <row r="304" spans="1:6" x14ac:dyDescent="0.55000000000000004">
      <c r="A304" t="s">
        <v>684</v>
      </c>
      <c r="B304">
        <v>0</v>
      </c>
      <c r="C304">
        <v>0</v>
      </c>
      <c r="D304" t="b">
        <v>1</v>
      </c>
      <c r="E304">
        <v>-1</v>
      </c>
      <c r="F304" t="s">
        <v>760</v>
      </c>
    </row>
    <row r="305" spans="1:6" hidden="1" x14ac:dyDescent="0.55000000000000004">
      <c r="A305" t="s">
        <v>574</v>
      </c>
      <c r="B305">
        <v>0</v>
      </c>
      <c r="C305">
        <v>0</v>
      </c>
      <c r="D305" t="b">
        <v>1</v>
      </c>
      <c r="E305">
        <v>1.1852413229768901</v>
      </c>
      <c r="F305" t="s">
        <v>206</v>
      </c>
    </row>
    <row r="306" spans="1:6" hidden="1" x14ac:dyDescent="0.55000000000000004">
      <c r="A306" t="s">
        <v>429</v>
      </c>
      <c r="B306" s="14">
        <v>0</v>
      </c>
      <c r="C306" s="14">
        <v>0</v>
      </c>
      <c r="D306" s="13" t="b">
        <v>1</v>
      </c>
      <c r="E306" s="15">
        <v>-1.8537380963503101</v>
      </c>
      <c r="F306" t="s">
        <v>206</v>
      </c>
    </row>
    <row r="307" spans="1:6" hidden="1" x14ac:dyDescent="0.55000000000000004">
      <c r="A307" t="s">
        <v>293</v>
      </c>
      <c r="B307" s="14">
        <v>0</v>
      </c>
      <c r="C307" s="14">
        <v>0</v>
      </c>
      <c r="D307" s="13" t="b">
        <v>1</v>
      </c>
      <c r="E307" s="15">
        <v>1</v>
      </c>
      <c r="F307" t="s">
        <v>206</v>
      </c>
    </row>
    <row r="308" spans="1:6" hidden="1" x14ac:dyDescent="0.55000000000000004">
      <c r="A308" t="s">
        <v>310</v>
      </c>
      <c r="B308">
        <v>0</v>
      </c>
      <c r="C308">
        <v>0</v>
      </c>
      <c r="D308" t="b">
        <v>1</v>
      </c>
      <c r="E308">
        <v>1</v>
      </c>
      <c r="F308" t="s">
        <v>206</v>
      </c>
    </row>
    <row r="309" spans="1:6" x14ac:dyDescent="0.55000000000000004">
      <c r="A309" t="s">
        <v>573</v>
      </c>
      <c r="B309">
        <v>0</v>
      </c>
      <c r="C309">
        <v>0</v>
      </c>
      <c r="D309" t="b">
        <v>1</v>
      </c>
      <c r="E309">
        <v>1</v>
      </c>
      <c r="F309" t="s">
        <v>741</v>
      </c>
    </row>
    <row r="310" spans="1:6" hidden="1" x14ac:dyDescent="0.55000000000000004">
      <c r="A310" t="s">
        <v>250</v>
      </c>
      <c r="B310">
        <v>0</v>
      </c>
      <c r="C310">
        <v>0</v>
      </c>
      <c r="D310" t="b">
        <v>1</v>
      </c>
      <c r="E310">
        <v>0.99992834462689195</v>
      </c>
      <c r="F310" t="s">
        <v>206</v>
      </c>
    </row>
    <row r="311" spans="1:6" hidden="1" x14ac:dyDescent="0.55000000000000004">
      <c r="A311" t="s">
        <v>241</v>
      </c>
      <c r="B311" s="14">
        <v>0</v>
      </c>
      <c r="C311" s="14">
        <v>0</v>
      </c>
      <c r="D311" s="13" t="b">
        <v>1</v>
      </c>
      <c r="E311" s="15">
        <v>1</v>
      </c>
      <c r="F311" t="s">
        <v>210</v>
      </c>
    </row>
    <row r="312" spans="1:6" x14ac:dyDescent="0.55000000000000004">
      <c r="A312" t="s">
        <v>955</v>
      </c>
      <c r="B312" s="14">
        <v>2.1489890211363599E-131</v>
      </c>
      <c r="C312" s="14">
        <v>5.66021854041679E-131</v>
      </c>
      <c r="D312" s="13" t="b">
        <v>1</v>
      </c>
      <c r="E312" s="15">
        <v>2.1848225607227301</v>
      </c>
      <c r="F312" t="s">
        <v>956</v>
      </c>
    </row>
    <row r="313" spans="1:6" hidden="1" x14ac:dyDescent="0.55000000000000004">
      <c r="A313" t="s">
        <v>294</v>
      </c>
      <c r="B313" s="14">
        <v>0</v>
      </c>
      <c r="C313" s="14">
        <v>0</v>
      </c>
      <c r="D313" s="13" t="b">
        <v>1</v>
      </c>
      <c r="E313" s="15">
        <v>0.91567791835950196</v>
      </c>
      <c r="F313" t="s">
        <v>206</v>
      </c>
    </row>
    <row r="314" spans="1:6" x14ac:dyDescent="0.55000000000000004">
      <c r="A314" t="s">
        <v>82</v>
      </c>
      <c r="B314" s="14">
        <v>0</v>
      </c>
      <c r="C314" s="14">
        <v>0</v>
      </c>
      <c r="D314" s="13" t="b">
        <v>1</v>
      </c>
      <c r="E314" s="15">
        <v>1</v>
      </c>
      <c r="F314" t="s">
        <v>83</v>
      </c>
    </row>
    <row r="315" spans="1:6" x14ac:dyDescent="0.55000000000000004">
      <c r="A315" t="s">
        <v>569</v>
      </c>
      <c r="B315" s="9">
        <v>1.07824575393766E-289</v>
      </c>
      <c r="C315" s="9">
        <v>4.3863714702071502E-289</v>
      </c>
      <c r="D315" t="b">
        <v>1</v>
      </c>
      <c r="E315">
        <v>-1</v>
      </c>
      <c r="F315" t="s">
        <v>739</v>
      </c>
    </row>
    <row r="316" spans="1:6" hidden="1" x14ac:dyDescent="0.55000000000000004">
      <c r="A316" t="s">
        <v>361</v>
      </c>
      <c r="B316" s="9">
        <v>1.07220637864694E-16</v>
      </c>
      <c r="C316" s="9">
        <v>1.2706217939125701E-16</v>
      </c>
      <c r="D316" t="b">
        <v>1</v>
      </c>
      <c r="E316">
        <v>2.1084278885963901</v>
      </c>
      <c r="F316" t="s">
        <v>206</v>
      </c>
    </row>
    <row r="317" spans="1:6" hidden="1" x14ac:dyDescent="0.55000000000000004">
      <c r="A317" t="s">
        <v>717</v>
      </c>
      <c r="B317">
        <v>0</v>
      </c>
      <c r="C317">
        <v>0</v>
      </c>
      <c r="D317" t="b">
        <v>1</v>
      </c>
      <c r="E317">
        <v>-0.97515917854900902</v>
      </c>
      <c r="F317" t="s">
        <v>114</v>
      </c>
    </row>
    <row r="318" spans="1:6" hidden="1" x14ac:dyDescent="0.55000000000000004">
      <c r="A318" t="s">
        <v>975</v>
      </c>
      <c r="B318" s="14">
        <v>0</v>
      </c>
      <c r="C318" s="14">
        <v>0</v>
      </c>
      <c r="D318" s="13" t="b">
        <v>1</v>
      </c>
      <c r="E318" s="15">
        <v>0.98397991596887102</v>
      </c>
      <c r="F318" t="s">
        <v>206</v>
      </c>
    </row>
    <row r="319" spans="1:6" hidden="1" x14ac:dyDescent="0.55000000000000004">
      <c r="A319" t="s">
        <v>393</v>
      </c>
      <c r="B319">
        <v>0</v>
      </c>
      <c r="C319">
        <v>0</v>
      </c>
      <c r="D319" t="b">
        <v>1</v>
      </c>
      <c r="E319">
        <v>-1.40318981234302</v>
      </c>
      <c r="F319" t="s">
        <v>206</v>
      </c>
    </row>
    <row r="320" spans="1:6" x14ac:dyDescent="0.55000000000000004">
      <c r="A320" t="s">
        <v>174</v>
      </c>
      <c r="B320">
        <v>0</v>
      </c>
      <c r="C320">
        <v>0</v>
      </c>
      <c r="D320" t="b">
        <v>1</v>
      </c>
      <c r="E320">
        <v>1</v>
      </c>
      <c r="F320" t="s">
        <v>175</v>
      </c>
    </row>
    <row r="321" spans="1:6" x14ac:dyDescent="0.55000000000000004">
      <c r="A321" t="s">
        <v>771</v>
      </c>
      <c r="B321">
        <v>0</v>
      </c>
      <c r="C321">
        <v>0</v>
      </c>
      <c r="D321" t="b">
        <v>1</v>
      </c>
      <c r="E321">
        <v>-1</v>
      </c>
      <c r="F321" t="s">
        <v>772</v>
      </c>
    </row>
    <row r="322" spans="1:6" x14ac:dyDescent="0.55000000000000004">
      <c r="A322" t="s">
        <v>958</v>
      </c>
      <c r="B322" s="14">
        <v>9.2992093519712002E-125</v>
      </c>
      <c r="C322" s="14">
        <v>2.38727499993886E-124</v>
      </c>
      <c r="D322" s="13" t="b">
        <v>1</v>
      </c>
      <c r="E322" s="15">
        <v>-2.0025288979855</v>
      </c>
      <c r="F322" t="s">
        <v>956</v>
      </c>
    </row>
    <row r="323" spans="1:6" x14ac:dyDescent="0.55000000000000004">
      <c r="A323" t="s">
        <v>54</v>
      </c>
      <c r="B323">
        <v>0</v>
      </c>
      <c r="C323">
        <v>0</v>
      </c>
      <c r="D323" t="b">
        <v>1</v>
      </c>
      <c r="E323">
        <v>0.83003388621366103</v>
      </c>
      <c r="F323" t="s">
        <v>53</v>
      </c>
    </row>
    <row r="324" spans="1:6" x14ac:dyDescent="0.55000000000000004">
      <c r="A324" t="s">
        <v>375</v>
      </c>
      <c r="B324" s="14">
        <v>0</v>
      </c>
      <c r="C324" s="14">
        <v>0</v>
      </c>
      <c r="D324" s="13" t="b">
        <v>1</v>
      </c>
      <c r="E324" s="15">
        <v>0.84933376432137297</v>
      </c>
      <c r="F324" t="s">
        <v>376</v>
      </c>
    </row>
    <row r="325" spans="1:6" hidden="1" x14ac:dyDescent="0.55000000000000004">
      <c r="A325" t="s">
        <v>176</v>
      </c>
      <c r="B325" s="14">
        <v>0</v>
      </c>
      <c r="C325" s="14">
        <v>0</v>
      </c>
      <c r="D325" s="13" t="b">
        <v>1</v>
      </c>
      <c r="E325" s="15">
        <v>-1</v>
      </c>
      <c r="F325" t="s">
        <v>114</v>
      </c>
    </row>
    <row r="326" spans="1:6" hidden="1" x14ac:dyDescent="0.55000000000000004">
      <c r="A326" t="s">
        <v>618</v>
      </c>
      <c r="B326">
        <v>0</v>
      </c>
      <c r="C326">
        <v>0</v>
      </c>
      <c r="D326" t="b">
        <v>1</v>
      </c>
      <c r="E326">
        <v>-1</v>
      </c>
      <c r="F326" t="s">
        <v>206</v>
      </c>
    </row>
    <row r="327" spans="1:6" x14ac:dyDescent="0.55000000000000004">
      <c r="A327" t="s">
        <v>43</v>
      </c>
      <c r="B327" s="9">
        <v>5.7643102084202802E-85</v>
      </c>
      <c r="C327" s="9">
        <v>1.2383969673573801E-84</v>
      </c>
      <c r="D327" t="b">
        <v>1</v>
      </c>
      <c r="E327">
        <v>-1.88577444307704</v>
      </c>
      <c r="F327" t="s">
        <v>42</v>
      </c>
    </row>
    <row r="328" spans="1:6" hidden="1" x14ac:dyDescent="0.55000000000000004">
      <c r="A328" t="s">
        <v>355</v>
      </c>
      <c r="B328">
        <v>0</v>
      </c>
      <c r="C328">
        <v>0</v>
      </c>
      <c r="D328" t="b">
        <v>1</v>
      </c>
      <c r="E328">
        <v>1</v>
      </c>
      <c r="F328" t="s">
        <v>210</v>
      </c>
    </row>
    <row r="329" spans="1:6" hidden="1" x14ac:dyDescent="0.55000000000000004">
      <c r="A329" t="s">
        <v>534</v>
      </c>
      <c r="B329" s="9">
        <v>2.79459572010671E-42</v>
      </c>
      <c r="C329" s="9">
        <v>4.2300017036160603E-42</v>
      </c>
      <c r="D329" t="b">
        <v>1</v>
      </c>
      <c r="E329">
        <v>3.0497318769400401</v>
      </c>
      <c r="F329" t="s">
        <v>206</v>
      </c>
    </row>
    <row r="330" spans="1:6" hidden="1" x14ac:dyDescent="0.55000000000000004">
      <c r="A330" t="s">
        <v>561</v>
      </c>
      <c r="B330">
        <v>0</v>
      </c>
      <c r="C330">
        <v>0</v>
      </c>
      <c r="D330" t="b">
        <v>1</v>
      </c>
      <c r="E330">
        <v>0.92471852195491899</v>
      </c>
      <c r="F330" t="s">
        <v>206</v>
      </c>
    </row>
    <row r="331" spans="1:6" x14ac:dyDescent="0.55000000000000004">
      <c r="A331" t="s">
        <v>667</v>
      </c>
      <c r="B331">
        <v>0</v>
      </c>
      <c r="C331">
        <v>0</v>
      </c>
      <c r="D331" t="b">
        <v>1</v>
      </c>
      <c r="E331">
        <v>-1</v>
      </c>
      <c r="F331" t="s">
        <v>760</v>
      </c>
    </row>
    <row r="332" spans="1:6" hidden="1" x14ac:dyDescent="0.55000000000000004">
      <c r="A332" t="s">
        <v>852</v>
      </c>
      <c r="B332" s="9" t="s">
        <v>396</v>
      </c>
      <c r="C332" s="9" t="s">
        <v>976</v>
      </c>
      <c r="D332" t="b">
        <v>1</v>
      </c>
      <c r="E332">
        <v>-2.4652614590143398</v>
      </c>
      <c r="F332" t="s">
        <v>206</v>
      </c>
    </row>
    <row r="333" spans="1:6" x14ac:dyDescent="0.55000000000000004">
      <c r="A333" t="s">
        <v>890</v>
      </c>
      <c r="B333">
        <v>0</v>
      </c>
      <c r="C333">
        <v>0</v>
      </c>
      <c r="D333" t="b">
        <v>1</v>
      </c>
      <c r="E333">
        <v>1</v>
      </c>
      <c r="F333" t="s">
        <v>891</v>
      </c>
    </row>
    <row r="334" spans="1:6" x14ac:dyDescent="0.55000000000000004">
      <c r="A334" t="s">
        <v>961</v>
      </c>
      <c r="B334" s="9">
        <v>2.9688007785776199E-96</v>
      </c>
      <c r="C334" s="9">
        <v>6.7383394497219501E-96</v>
      </c>
      <c r="D334" t="b">
        <v>1</v>
      </c>
      <c r="E334">
        <v>130.675725873381</v>
      </c>
      <c r="F334" t="s">
        <v>941</v>
      </c>
    </row>
    <row r="335" spans="1:6" hidden="1" x14ac:dyDescent="0.55000000000000004">
      <c r="A335" t="s">
        <v>411</v>
      </c>
      <c r="B335">
        <v>0</v>
      </c>
      <c r="C335">
        <v>0</v>
      </c>
      <c r="D335" t="b">
        <v>1</v>
      </c>
      <c r="E335">
        <v>-0.90758683118848005</v>
      </c>
      <c r="F335" t="s">
        <v>206</v>
      </c>
    </row>
    <row r="336" spans="1:6" hidden="1" x14ac:dyDescent="0.55000000000000004">
      <c r="A336" t="s">
        <v>636</v>
      </c>
      <c r="B336">
        <v>0</v>
      </c>
      <c r="C336">
        <v>0</v>
      </c>
      <c r="D336" t="b">
        <v>1</v>
      </c>
      <c r="E336">
        <v>-1</v>
      </c>
      <c r="F336" t="s">
        <v>206</v>
      </c>
    </row>
    <row r="337" spans="1:6" hidden="1" x14ac:dyDescent="0.55000000000000004">
      <c r="A337" t="s">
        <v>391</v>
      </c>
      <c r="B337">
        <v>0</v>
      </c>
      <c r="C337">
        <v>0</v>
      </c>
      <c r="D337" t="b">
        <v>1</v>
      </c>
      <c r="E337">
        <v>1</v>
      </c>
      <c r="F337" t="s">
        <v>206</v>
      </c>
    </row>
    <row r="338" spans="1:6" x14ac:dyDescent="0.55000000000000004">
      <c r="A338" t="s">
        <v>95</v>
      </c>
      <c r="B338">
        <v>0</v>
      </c>
      <c r="C338">
        <v>0</v>
      </c>
      <c r="D338" t="b">
        <v>1</v>
      </c>
      <c r="E338">
        <v>-1</v>
      </c>
      <c r="F338" t="s">
        <v>94</v>
      </c>
    </row>
    <row r="339" spans="1:6" x14ac:dyDescent="0.55000000000000004">
      <c r="A339" t="s">
        <v>795</v>
      </c>
      <c r="B339">
        <v>0</v>
      </c>
      <c r="C339">
        <v>0</v>
      </c>
      <c r="D339" t="b">
        <v>1</v>
      </c>
      <c r="E339">
        <v>-0.82145756406842796</v>
      </c>
      <c r="F339" t="s">
        <v>796</v>
      </c>
    </row>
    <row r="340" spans="1:6" hidden="1" x14ac:dyDescent="0.55000000000000004">
      <c r="A340" t="s">
        <v>609</v>
      </c>
      <c r="B340">
        <v>0</v>
      </c>
      <c r="C340">
        <v>0</v>
      </c>
      <c r="D340" t="b">
        <v>1</v>
      </c>
      <c r="E340">
        <v>-1</v>
      </c>
      <c r="F340" t="s">
        <v>206</v>
      </c>
    </row>
    <row r="341" spans="1:6" hidden="1" x14ac:dyDescent="0.55000000000000004">
      <c r="A341" t="s">
        <v>622</v>
      </c>
      <c r="B341">
        <v>0</v>
      </c>
      <c r="C341">
        <v>0</v>
      </c>
      <c r="D341" t="b">
        <v>1</v>
      </c>
      <c r="E341">
        <v>-1</v>
      </c>
      <c r="F341" t="s">
        <v>206</v>
      </c>
    </row>
    <row r="342" spans="1:6" x14ac:dyDescent="0.55000000000000004">
      <c r="A342" t="s">
        <v>58</v>
      </c>
      <c r="B342">
        <v>0</v>
      </c>
      <c r="C342">
        <v>0</v>
      </c>
      <c r="D342" t="b">
        <v>1</v>
      </c>
      <c r="E342">
        <v>-0.99793369024138201</v>
      </c>
      <c r="F342" t="s">
        <v>57</v>
      </c>
    </row>
    <row r="343" spans="1:6" x14ac:dyDescent="0.55000000000000004">
      <c r="A343" t="s">
        <v>36</v>
      </c>
      <c r="B343">
        <v>0</v>
      </c>
      <c r="C343">
        <v>0</v>
      </c>
      <c r="D343" t="b">
        <v>1</v>
      </c>
      <c r="E343">
        <v>0.99919333606710203</v>
      </c>
      <c r="F343" t="s">
        <v>35</v>
      </c>
    </row>
    <row r="344" spans="1:6" hidden="1" x14ac:dyDescent="0.55000000000000004">
      <c r="A344" t="s">
        <v>861</v>
      </c>
      <c r="B344">
        <v>0</v>
      </c>
      <c r="C344">
        <v>0</v>
      </c>
      <c r="D344" t="b">
        <v>1</v>
      </c>
      <c r="E344">
        <v>-2.6677184418190998</v>
      </c>
      <c r="F344" t="s">
        <v>206</v>
      </c>
    </row>
    <row r="345" spans="1:6" x14ac:dyDescent="0.55000000000000004">
      <c r="A345" t="s">
        <v>632</v>
      </c>
      <c r="B345">
        <v>0</v>
      </c>
      <c r="C345">
        <v>0</v>
      </c>
      <c r="D345" t="b">
        <v>1</v>
      </c>
      <c r="E345">
        <v>1</v>
      </c>
      <c r="F345" t="s">
        <v>753</v>
      </c>
    </row>
    <row r="346" spans="1:6" hidden="1" x14ac:dyDescent="0.55000000000000004">
      <c r="A346" t="s">
        <v>977</v>
      </c>
      <c r="B346">
        <v>0</v>
      </c>
      <c r="C346">
        <v>0</v>
      </c>
      <c r="D346" t="b">
        <v>1</v>
      </c>
      <c r="E346">
        <v>-0.85233482442415898</v>
      </c>
      <c r="F346" t="s">
        <v>114</v>
      </c>
    </row>
    <row r="347" spans="1:6" hidden="1" x14ac:dyDescent="0.55000000000000004">
      <c r="A347" t="s">
        <v>844</v>
      </c>
      <c r="B347" s="9">
        <v>2.6286953341850999E-218</v>
      </c>
      <c r="C347" s="9">
        <v>8.8547526358171499E-218</v>
      </c>
      <c r="D347" t="b">
        <v>1</v>
      </c>
      <c r="E347">
        <v>-0.853233990990932</v>
      </c>
      <c r="F347" t="s">
        <v>206</v>
      </c>
    </row>
    <row r="348" spans="1:6" hidden="1" x14ac:dyDescent="0.55000000000000004">
      <c r="A348" t="s">
        <v>719</v>
      </c>
      <c r="B348">
        <v>0</v>
      </c>
      <c r="C348">
        <v>0</v>
      </c>
      <c r="D348" t="b">
        <v>1</v>
      </c>
      <c r="E348">
        <v>-0.90998384636533403</v>
      </c>
      <c r="F348" t="s">
        <v>114</v>
      </c>
    </row>
    <row r="349" spans="1:6" hidden="1" x14ac:dyDescent="0.55000000000000004">
      <c r="A349" t="s">
        <v>770</v>
      </c>
      <c r="B349">
        <v>0</v>
      </c>
      <c r="C349">
        <v>0</v>
      </c>
      <c r="D349" t="b">
        <v>1</v>
      </c>
      <c r="E349">
        <v>-0.85483923128788797</v>
      </c>
      <c r="F349" t="s">
        <v>206</v>
      </c>
    </row>
    <row r="350" spans="1:6" hidden="1" x14ac:dyDescent="0.55000000000000004">
      <c r="A350" t="s">
        <v>494</v>
      </c>
      <c r="B350" s="9" t="s">
        <v>638</v>
      </c>
      <c r="C350" s="9" t="s">
        <v>978</v>
      </c>
      <c r="D350" t="b">
        <v>1</v>
      </c>
      <c r="E350">
        <v>1</v>
      </c>
      <c r="F350" t="s">
        <v>114</v>
      </c>
    </row>
    <row r="351" spans="1:6" hidden="1" x14ac:dyDescent="0.55000000000000004">
      <c r="A351" t="s">
        <v>217</v>
      </c>
      <c r="B351">
        <v>0</v>
      </c>
      <c r="C351">
        <v>0</v>
      </c>
      <c r="D351" t="b">
        <v>1</v>
      </c>
      <c r="E351">
        <v>1</v>
      </c>
      <c r="F351" t="s">
        <v>206</v>
      </c>
    </row>
    <row r="352" spans="1:6" hidden="1" x14ac:dyDescent="0.55000000000000004">
      <c r="A352" t="s">
        <v>360</v>
      </c>
      <c r="B352">
        <v>0</v>
      </c>
      <c r="C352">
        <v>0</v>
      </c>
      <c r="D352" t="b">
        <v>1</v>
      </c>
      <c r="E352">
        <v>-1.0047304266150101</v>
      </c>
      <c r="F352" t="s">
        <v>210</v>
      </c>
    </row>
    <row r="353" spans="1:6" hidden="1" x14ac:dyDescent="0.55000000000000004">
      <c r="A353" t="s">
        <v>521</v>
      </c>
      <c r="B353">
        <v>0</v>
      </c>
      <c r="C353">
        <v>0</v>
      </c>
      <c r="D353" t="b">
        <v>1</v>
      </c>
      <c r="E353">
        <v>1</v>
      </c>
      <c r="F353" t="s">
        <v>114</v>
      </c>
    </row>
    <row r="354" spans="1:6" x14ac:dyDescent="0.55000000000000004">
      <c r="A354" t="s">
        <v>75</v>
      </c>
      <c r="B354">
        <v>0</v>
      </c>
      <c r="C354">
        <v>0</v>
      </c>
      <c r="D354" t="b">
        <v>1</v>
      </c>
      <c r="E354">
        <v>-1</v>
      </c>
      <c r="F354" t="s">
        <v>76</v>
      </c>
    </row>
    <row r="355" spans="1:6" hidden="1" x14ac:dyDescent="0.55000000000000004">
      <c r="A355" t="s">
        <v>581</v>
      </c>
      <c r="B355">
        <v>0</v>
      </c>
      <c r="C355">
        <v>0</v>
      </c>
      <c r="D355" t="b">
        <v>1</v>
      </c>
      <c r="E355">
        <v>-1</v>
      </c>
      <c r="F355" t="s">
        <v>206</v>
      </c>
    </row>
    <row r="356" spans="1:6" hidden="1" x14ac:dyDescent="0.55000000000000004">
      <c r="A356" t="s">
        <v>424</v>
      </c>
      <c r="B356">
        <v>0</v>
      </c>
      <c r="C356">
        <v>0</v>
      </c>
      <c r="D356" t="b">
        <v>1</v>
      </c>
      <c r="E356">
        <v>1</v>
      </c>
      <c r="F356" t="s">
        <v>206</v>
      </c>
    </row>
    <row r="357" spans="1:6" hidden="1" x14ac:dyDescent="0.55000000000000004">
      <c r="A357" t="s">
        <v>821</v>
      </c>
      <c r="B357" s="9">
        <v>1.35911946476205E-48</v>
      </c>
      <c r="C357" s="9">
        <v>2.2031345426706101E-48</v>
      </c>
      <c r="D357" t="b">
        <v>1</v>
      </c>
      <c r="E357">
        <v>-3.3204526425712002</v>
      </c>
      <c r="F357" t="s">
        <v>206</v>
      </c>
    </row>
    <row r="358" spans="1:6" x14ac:dyDescent="0.55000000000000004">
      <c r="A358" t="s">
        <v>123</v>
      </c>
      <c r="B358">
        <v>0</v>
      </c>
      <c r="C358">
        <v>0</v>
      </c>
      <c r="D358" t="b">
        <v>1</v>
      </c>
      <c r="E358">
        <v>4.8704446654436202</v>
      </c>
      <c r="F358" t="s">
        <v>124</v>
      </c>
    </row>
    <row r="359" spans="1:6" hidden="1" x14ac:dyDescent="0.55000000000000004">
      <c r="A359" t="s">
        <v>572</v>
      </c>
      <c r="B359">
        <v>0</v>
      </c>
      <c r="C359">
        <v>0</v>
      </c>
      <c r="D359" t="b">
        <v>1</v>
      </c>
      <c r="E359">
        <v>-1</v>
      </c>
      <c r="F359" t="s">
        <v>206</v>
      </c>
    </row>
    <row r="360" spans="1:6" x14ac:dyDescent="0.55000000000000004">
      <c r="A360" t="s">
        <v>39</v>
      </c>
      <c r="B360">
        <v>0</v>
      </c>
      <c r="C360">
        <v>0</v>
      </c>
      <c r="D360" t="b">
        <v>1</v>
      </c>
      <c r="E360">
        <v>1</v>
      </c>
      <c r="F360" t="s">
        <v>40</v>
      </c>
    </row>
    <row r="361" spans="1:6" x14ac:dyDescent="0.55000000000000004">
      <c r="A361" t="s">
        <v>826</v>
      </c>
      <c r="B361">
        <v>0</v>
      </c>
      <c r="C361">
        <v>0</v>
      </c>
      <c r="D361" t="b">
        <v>1</v>
      </c>
      <c r="E361">
        <v>0.90971864813861703</v>
      </c>
      <c r="F361" t="s">
        <v>827</v>
      </c>
    </row>
    <row r="362" spans="1:6" hidden="1" x14ac:dyDescent="0.55000000000000004">
      <c r="A362" t="s">
        <v>593</v>
      </c>
      <c r="B362">
        <v>0</v>
      </c>
      <c r="C362">
        <v>0</v>
      </c>
      <c r="D362" t="b">
        <v>1</v>
      </c>
      <c r="E362">
        <v>-1</v>
      </c>
      <c r="F362" t="s">
        <v>206</v>
      </c>
    </row>
    <row r="363" spans="1:6" hidden="1" x14ac:dyDescent="0.55000000000000004">
      <c r="A363" t="s">
        <v>878</v>
      </c>
      <c r="B363" s="9">
        <v>7.2395025979916904E-117</v>
      </c>
      <c r="C363" s="9">
        <v>1.8009904542069001E-116</v>
      </c>
      <c r="D363" t="b">
        <v>1</v>
      </c>
      <c r="E363">
        <v>14.7202266273144</v>
      </c>
      <c r="F363" t="s">
        <v>206</v>
      </c>
    </row>
    <row r="364" spans="1:6" hidden="1" x14ac:dyDescent="0.55000000000000004">
      <c r="A364" t="s">
        <v>247</v>
      </c>
      <c r="B364" s="9">
        <v>1.45392816786312E-82</v>
      </c>
      <c r="C364" s="9">
        <v>3.07820759245136E-82</v>
      </c>
      <c r="D364" t="b">
        <v>1</v>
      </c>
      <c r="E364">
        <v>-1.8331777535318201</v>
      </c>
      <c r="F364" t="s">
        <v>206</v>
      </c>
    </row>
    <row r="365" spans="1:6" hidden="1" x14ac:dyDescent="0.55000000000000004">
      <c r="A365" t="s">
        <v>963</v>
      </c>
      <c r="B365" s="9">
        <v>1.37040649256629E-277</v>
      </c>
      <c r="C365" s="9">
        <v>5.3597609633758698E-277</v>
      </c>
      <c r="D365" t="b">
        <v>1</v>
      </c>
      <c r="E365">
        <v>3.8738350034536899</v>
      </c>
      <c r="F365" t="s">
        <v>206</v>
      </c>
    </row>
    <row r="366" spans="1:6" hidden="1" x14ac:dyDescent="0.55000000000000004">
      <c r="A366" t="s">
        <v>551</v>
      </c>
      <c r="B366">
        <v>0</v>
      </c>
      <c r="C366">
        <v>0</v>
      </c>
      <c r="D366" t="b">
        <v>1</v>
      </c>
      <c r="E366">
        <v>-2.0639531904313499</v>
      </c>
      <c r="F366" t="s">
        <v>206</v>
      </c>
    </row>
    <row r="367" spans="1:6" hidden="1" x14ac:dyDescent="0.55000000000000004">
      <c r="A367" t="s">
        <v>311</v>
      </c>
      <c r="B367">
        <v>0</v>
      </c>
      <c r="C367">
        <v>0</v>
      </c>
      <c r="D367" t="b">
        <v>1</v>
      </c>
      <c r="E367">
        <v>1</v>
      </c>
      <c r="F367" t="s">
        <v>210</v>
      </c>
    </row>
    <row r="368" spans="1:6" x14ac:dyDescent="0.55000000000000004">
      <c r="A368" t="s">
        <v>529</v>
      </c>
      <c r="B368">
        <v>0</v>
      </c>
      <c r="C368">
        <v>0</v>
      </c>
      <c r="D368" t="b">
        <v>1</v>
      </c>
      <c r="E368">
        <v>1</v>
      </c>
      <c r="F368" t="s">
        <v>728</v>
      </c>
    </row>
    <row r="369" spans="1:6" hidden="1" x14ac:dyDescent="0.55000000000000004">
      <c r="A369" t="s">
        <v>964</v>
      </c>
      <c r="B369">
        <v>0</v>
      </c>
      <c r="C369">
        <v>0</v>
      </c>
      <c r="D369" t="b">
        <v>1</v>
      </c>
      <c r="E369">
        <v>0.94505236562902695</v>
      </c>
      <c r="F369" t="s">
        <v>206</v>
      </c>
    </row>
    <row r="370" spans="1:6" x14ac:dyDescent="0.55000000000000004">
      <c r="A370" t="s">
        <v>539</v>
      </c>
      <c r="B370" s="9">
        <v>5.30498590220472E-189</v>
      </c>
      <c r="C370" s="9">
        <v>1.6643233025624701E-188</v>
      </c>
      <c r="D370" t="b">
        <v>1</v>
      </c>
      <c r="E370">
        <v>-1.8358611246577701</v>
      </c>
      <c r="F370" t="s">
        <v>732</v>
      </c>
    </row>
    <row r="371" spans="1:6" hidden="1" x14ac:dyDescent="0.55000000000000004">
      <c r="A371" t="s">
        <v>965</v>
      </c>
      <c r="B371">
        <v>0</v>
      </c>
      <c r="C371">
        <v>0</v>
      </c>
      <c r="D371" t="b">
        <v>1</v>
      </c>
      <c r="E371">
        <v>-0.947584112968614</v>
      </c>
      <c r="F371" t="s">
        <v>114</v>
      </c>
    </row>
    <row r="372" spans="1:6" hidden="1" x14ac:dyDescent="0.55000000000000004">
      <c r="A372" t="s">
        <v>320</v>
      </c>
      <c r="B372">
        <v>0</v>
      </c>
      <c r="C372">
        <v>0</v>
      </c>
      <c r="D372" t="b">
        <v>1</v>
      </c>
      <c r="E372">
        <v>-0.92488774993616196</v>
      </c>
      <c r="F372" t="s">
        <v>206</v>
      </c>
    </row>
    <row r="373" spans="1:6" hidden="1" x14ac:dyDescent="0.55000000000000004">
      <c r="A373" t="s">
        <v>344</v>
      </c>
      <c r="B373">
        <v>0</v>
      </c>
      <c r="C373">
        <v>0</v>
      </c>
      <c r="D373" t="b">
        <v>1</v>
      </c>
      <c r="E373">
        <v>-1</v>
      </c>
      <c r="F373" t="s">
        <v>210</v>
      </c>
    </row>
    <row r="374" spans="1:6" hidden="1" x14ac:dyDescent="0.55000000000000004">
      <c r="A374" t="s">
        <v>239</v>
      </c>
      <c r="B374">
        <v>0</v>
      </c>
      <c r="C374">
        <v>0</v>
      </c>
      <c r="D374" t="b">
        <v>1</v>
      </c>
      <c r="E374">
        <v>-4.3282946428143898</v>
      </c>
      <c r="F374" t="s">
        <v>206</v>
      </c>
    </row>
    <row r="375" spans="1:6" hidden="1" x14ac:dyDescent="0.55000000000000004">
      <c r="A375" t="s">
        <v>623</v>
      </c>
      <c r="B375">
        <v>0</v>
      </c>
      <c r="C375">
        <v>0</v>
      </c>
      <c r="D375" t="b">
        <v>1</v>
      </c>
      <c r="E375">
        <v>-2.1766229009021099</v>
      </c>
      <c r="F375" t="s">
        <v>206</v>
      </c>
    </row>
    <row r="376" spans="1:6" hidden="1" x14ac:dyDescent="0.55000000000000004">
      <c r="A376" t="s">
        <v>374</v>
      </c>
      <c r="B376" s="9">
        <v>4.6355618111217898E-187</v>
      </c>
      <c r="C376" s="9">
        <v>1.4426561524332299E-186</v>
      </c>
      <c r="D376" t="b">
        <v>1</v>
      </c>
      <c r="E376">
        <v>1</v>
      </c>
      <c r="F376" t="s">
        <v>266</v>
      </c>
    </row>
    <row r="377" spans="1:6" hidden="1" x14ac:dyDescent="0.55000000000000004">
      <c r="A377" t="s">
        <v>627</v>
      </c>
      <c r="B377">
        <v>0</v>
      </c>
      <c r="C377">
        <v>0</v>
      </c>
      <c r="D377" t="b">
        <v>1</v>
      </c>
      <c r="E377">
        <v>-1</v>
      </c>
      <c r="F377" t="s">
        <v>206</v>
      </c>
    </row>
    <row r="378" spans="1:6" hidden="1" x14ac:dyDescent="0.55000000000000004">
      <c r="A378" t="s">
        <v>792</v>
      </c>
      <c r="B378">
        <v>0</v>
      </c>
      <c r="C378">
        <v>0</v>
      </c>
      <c r="D378" t="b">
        <v>1</v>
      </c>
      <c r="E378">
        <v>2.83193284509874</v>
      </c>
      <c r="F378" t="s">
        <v>206</v>
      </c>
    </row>
    <row r="379" spans="1:6" hidden="1" x14ac:dyDescent="0.55000000000000004">
      <c r="A379" t="s">
        <v>511</v>
      </c>
      <c r="B379">
        <v>0</v>
      </c>
      <c r="C379">
        <v>0</v>
      </c>
      <c r="D379" t="b">
        <v>1</v>
      </c>
      <c r="E379">
        <v>1</v>
      </c>
      <c r="F379" t="s">
        <v>206</v>
      </c>
    </row>
    <row r="380" spans="1:6" hidden="1" x14ac:dyDescent="0.55000000000000004">
      <c r="A380" t="s">
        <v>297</v>
      </c>
      <c r="B380" s="9">
        <v>1.0010596819739101E-239</v>
      </c>
      <c r="C380" s="9">
        <v>3.5679971233657502E-239</v>
      </c>
      <c r="D380" t="b">
        <v>1</v>
      </c>
      <c r="E380">
        <v>-0.99831514668090404</v>
      </c>
      <c r="F380" t="s">
        <v>206</v>
      </c>
    </row>
    <row r="381" spans="1:6" hidden="1" x14ac:dyDescent="0.55000000000000004">
      <c r="A381" t="s">
        <v>850</v>
      </c>
      <c r="B381">
        <v>0</v>
      </c>
      <c r="C381">
        <v>0</v>
      </c>
      <c r="D381" t="b">
        <v>1</v>
      </c>
      <c r="E381">
        <v>1</v>
      </c>
      <c r="F381" t="s">
        <v>206</v>
      </c>
    </row>
    <row r="382" spans="1:6" x14ac:dyDescent="0.55000000000000004">
      <c r="A382" t="s">
        <v>167</v>
      </c>
      <c r="B382">
        <v>0</v>
      </c>
      <c r="C382">
        <v>0</v>
      </c>
      <c r="D382" t="b">
        <v>1</v>
      </c>
      <c r="E382">
        <v>1.13433090552996</v>
      </c>
      <c r="F382" t="s">
        <v>168</v>
      </c>
    </row>
    <row r="383" spans="1:6" hidden="1" x14ac:dyDescent="0.55000000000000004">
      <c r="A383" t="s">
        <v>966</v>
      </c>
      <c r="B383" s="9" t="s">
        <v>479</v>
      </c>
      <c r="C383" s="9" t="s">
        <v>979</v>
      </c>
      <c r="D383" t="b">
        <v>1</v>
      </c>
      <c r="E383">
        <v>3.5120857551014399</v>
      </c>
      <c r="F383" t="s">
        <v>206</v>
      </c>
    </row>
    <row r="384" spans="1:6" hidden="1" x14ac:dyDescent="0.55000000000000004">
      <c r="A384" t="s">
        <v>832</v>
      </c>
      <c r="B384">
        <v>0</v>
      </c>
      <c r="C384">
        <v>0</v>
      </c>
      <c r="D384" t="b">
        <v>1</v>
      </c>
      <c r="E384">
        <v>1</v>
      </c>
      <c r="F384" t="s">
        <v>206</v>
      </c>
    </row>
    <row r="385" spans="1:6" hidden="1" x14ac:dyDescent="0.55000000000000004">
      <c r="A385" t="s">
        <v>380</v>
      </c>
      <c r="B385">
        <v>0</v>
      </c>
      <c r="C385">
        <v>0</v>
      </c>
      <c r="D385" t="b">
        <v>1</v>
      </c>
      <c r="E385">
        <v>0.847310094700785</v>
      </c>
      <c r="F385" t="s">
        <v>266</v>
      </c>
    </row>
    <row r="386" spans="1:6" hidden="1" x14ac:dyDescent="0.55000000000000004">
      <c r="A386" t="s">
        <v>637</v>
      </c>
      <c r="B386">
        <v>0</v>
      </c>
      <c r="C386">
        <v>0</v>
      </c>
      <c r="D386" t="b">
        <v>1</v>
      </c>
      <c r="E386">
        <v>-1</v>
      </c>
      <c r="F386" t="s">
        <v>114</v>
      </c>
    </row>
    <row r="387" spans="1:6" hidden="1" x14ac:dyDescent="0.55000000000000004">
      <c r="A387" t="s">
        <v>600</v>
      </c>
      <c r="B387" s="9">
        <v>7.2447232260716598E-282</v>
      </c>
      <c r="C387" s="9">
        <v>2.8671391918460097E-281</v>
      </c>
      <c r="D387" t="b">
        <v>1</v>
      </c>
      <c r="E387">
        <v>-1.79291887982248</v>
      </c>
      <c r="F387" t="s">
        <v>206</v>
      </c>
    </row>
    <row r="388" spans="1:6" hidden="1" x14ac:dyDescent="0.55000000000000004">
      <c r="A388" t="s">
        <v>324</v>
      </c>
      <c r="B388">
        <v>0</v>
      </c>
      <c r="C388">
        <v>0</v>
      </c>
      <c r="D388" t="b">
        <v>1</v>
      </c>
      <c r="E388">
        <v>-1</v>
      </c>
      <c r="F388" t="s">
        <v>206</v>
      </c>
    </row>
    <row r="389" spans="1:6" hidden="1" x14ac:dyDescent="0.55000000000000004">
      <c r="A389" t="s">
        <v>349</v>
      </c>
      <c r="B389">
        <v>0</v>
      </c>
      <c r="C389">
        <v>0</v>
      </c>
      <c r="D389" t="b">
        <v>1</v>
      </c>
      <c r="E389">
        <v>1</v>
      </c>
      <c r="F389" t="s">
        <v>210</v>
      </c>
    </row>
    <row r="390" spans="1:6" hidden="1" x14ac:dyDescent="0.55000000000000004">
      <c r="A390" t="s">
        <v>845</v>
      </c>
      <c r="B390">
        <v>0</v>
      </c>
      <c r="C390">
        <v>0</v>
      </c>
      <c r="D390" t="b">
        <v>1</v>
      </c>
      <c r="E390">
        <v>1</v>
      </c>
      <c r="F390" t="s">
        <v>210</v>
      </c>
    </row>
    <row r="391" spans="1:6" hidden="1" x14ac:dyDescent="0.55000000000000004">
      <c r="A391" t="s">
        <v>408</v>
      </c>
      <c r="B391" s="9">
        <v>9.2992093519712002E-125</v>
      </c>
      <c r="C391" s="9">
        <v>2.38727499993886E-124</v>
      </c>
      <c r="D391" t="b">
        <v>1</v>
      </c>
      <c r="E391">
        <v>-5.4799720525207301</v>
      </c>
      <c r="F391" t="s">
        <v>206</v>
      </c>
    </row>
    <row r="392" spans="1:6" x14ac:dyDescent="0.55000000000000004">
      <c r="A392" t="s">
        <v>362</v>
      </c>
      <c r="B392">
        <v>0</v>
      </c>
      <c r="C392">
        <v>0</v>
      </c>
      <c r="D392" t="b">
        <v>1</v>
      </c>
      <c r="E392">
        <v>1</v>
      </c>
      <c r="F392" t="s">
        <v>363</v>
      </c>
    </row>
    <row r="393" spans="1:6" x14ac:dyDescent="0.55000000000000004">
      <c r="A393" t="s">
        <v>518</v>
      </c>
      <c r="B393">
        <v>0</v>
      </c>
      <c r="C393">
        <v>0</v>
      </c>
      <c r="D393" t="b">
        <v>1</v>
      </c>
      <c r="E393">
        <v>-1</v>
      </c>
      <c r="F393" t="s">
        <v>723</v>
      </c>
    </row>
    <row r="394" spans="1:6" x14ac:dyDescent="0.55000000000000004">
      <c r="A394" t="s">
        <v>460</v>
      </c>
      <c r="B394">
        <v>0</v>
      </c>
      <c r="C394">
        <v>0</v>
      </c>
      <c r="D394" t="b">
        <v>1</v>
      </c>
      <c r="E394">
        <v>1</v>
      </c>
      <c r="F394" t="s">
        <v>461</v>
      </c>
    </row>
    <row r="395" spans="1:6" hidden="1" x14ac:dyDescent="0.55000000000000004">
      <c r="A395" t="s">
        <v>967</v>
      </c>
      <c r="B395" s="9">
        <v>1.9185316181926899E-247</v>
      </c>
      <c r="C395" s="9">
        <v>7.0205607566831406E-247</v>
      </c>
      <c r="D395" t="b">
        <v>1</v>
      </c>
      <c r="E395">
        <v>-1.5077205373184599</v>
      </c>
      <c r="F395" t="s">
        <v>206</v>
      </c>
    </row>
    <row r="396" spans="1:6" hidden="1" x14ac:dyDescent="0.55000000000000004">
      <c r="A396" t="s">
        <v>839</v>
      </c>
      <c r="B396" s="9">
        <v>8.7285088197581504E-307</v>
      </c>
      <c r="C396" s="9">
        <v>3.7264018422813598E-306</v>
      </c>
      <c r="D396" t="b">
        <v>1</v>
      </c>
      <c r="E396">
        <v>-2.6059020158528998</v>
      </c>
      <c r="F396" t="s">
        <v>114</v>
      </c>
    </row>
    <row r="397" spans="1:6" hidden="1" x14ac:dyDescent="0.55000000000000004">
      <c r="A397" t="s">
        <v>245</v>
      </c>
      <c r="B397">
        <v>0</v>
      </c>
      <c r="C397">
        <v>0</v>
      </c>
      <c r="D397" t="b">
        <v>1</v>
      </c>
      <c r="E397">
        <v>-1</v>
      </c>
      <c r="F397" t="s">
        <v>206</v>
      </c>
    </row>
    <row r="398" spans="1:6" hidden="1" x14ac:dyDescent="0.55000000000000004">
      <c r="A398" t="s">
        <v>544</v>
      </c>
      <c r="B398" s="9">
        <v>4.8566779743836198E-31</v>
      </c>
      <c r="C398" s="9">
        <v>6.5934282808900501E-31</v>
      </c>
      <c r="D398" t="b">
        <v>1</v>
      </c>
      <c r="E398">
        <v>-0.89217900344872902</v>
      </c>
      <c r="F398" t="s">
        <v>206</v>
      </c>
    </row>
    <row r="399" spans="1:6" hidden="1" x14ac:dyDescent="0.55000000000000004">
      <c r="A399" t="s">
        <v>776</v>
      </c>
      <c r="B399" s="9">
        <v>2.2339852302897398E-81</v>
      </c>
      <c r="C399" s="9">
        <v>4.6871463292577896E-81</v>
      </c>
      <c r="D399" t="b">
        <v>1</v>
      </c>
      <c r="E399">
        <v>-0.999491763452662</v>
      </c>
      <c r="F399" t="s">
        <v>206</v>
      </c>
    </row>
    <row r="400" spans="1:6" x14ac:dyDescent="0.55000000000000004">
      <c r="A400" t="s">
        <v>692</v>
      </c>
      <c r="B400" s="9">
        <v>5.8227521480225898E-9</v>
      </c>
      <c r="C400" s="9">
        <v>6.3217677023943403E-9</v>
      </c>
      <c r="D400" t="b">
        <v>1</v>
      </c>
      <c r="E400">
        <v>1</v>
      </c>
      <c r="F400" t="s">
        <v>752</v>
      </c>
    </row>
    <row r="401" spans="1:6" hidden="1" x14ac:dyDescent="0.55000000000000004">
      <c r="A401" t="s">
        <v>968</v>
      </c>
      <c r="B401">
        <v>0</v>
      </c>
      <c r="C401">
        <v>0</v>
      </c>
      <c r="D401" t="b">
        <v>1</v>
      </c>
      <c r="E401">
        <v>2.16321078799582</v>
      </c>
      <c r="F401" t="s">
        <v>206</v>
      </c>
    </row>
    <row r="402" spans="1:6" hidden="1" x14ac:dyDescent="0.55000000000000004">
      <c r="A402" t="s">
        <v>436</v>
      </c>
      <c r="B402">
        <v>0</v>
      </c>
      <c r="C402">
        <v>0</v>
      </c>
      <c r="D402" t="b">
        <v>1</v>
      </c>
      <c r="E402">
        <v>-1</v>
      </c>
      <c r="F402" t="s">
        <v>206</v>
      </c>
    </row>
    <row r="403" spans="1:6" hidden="1" x14ac:dyDescent="0.55000000000000004">
      <c r="A403" t="s">
        <v>872</v>
      </c>
      <c r="B403" s="9" t="s">
        <v>829</v>
      </c>
      <c r="C403" s="9" t="s">
        <v>980</v>
      </c>
      <c r="D403" t="b">
        <v>1</v>
      </c>
      <c r="E403">
        <v>-2.5961847150373201</v>
      </c>
      <c r="F403" t="s">
        <v>206</v>
      </c>
    </row>
    <row r="404" spans="1:6" hidden="1" x14ac:dyDescent="0.55000000000000004">
      <c r="A404" t="s">
        <v>366</v>
      </c>
      <c r="B404">
        <v>0</v>
      </c>
      <c r="C404">
        <v>0</v>
      </c>
      <c r="D404" t="b">
        <v>1</v>
      </c>
      <c r="E404">
        <v>1</v>
      </c>
      <c r="F404" t="s">
        <v>206</v>
      </c>
    </row>
    <row r="405" spans="1:6" hidden="1" x14ac:dyDescent="0.55000000000000004">
      <c r="A405" t="s">
        <v>788</v>
      </c>
      <c r="B405" s="9">
        <v>3.23666122915102E-183</v>
      </c>
      <c r="C405" s="9">
        <v>9.9929236094715603E-183</v>
      </c>
      <c r="D405" t="b">
        <v>1</v>
      </c>
      <c r="E405">
        <v>2.6667345422449</v>
      </c>
      <c r="F405" t="s">
        <v>206</v>
      </c>
    </row>
    <row r="406" spans="1:6" hidden="1" x14ac:dyDescent="0.55000000000000004">
      <c r="A406" t="s">
        <v>405</v>
      </c>
      <c r="B406">
        <v>0</v>
      </c>
      <c r="C406">
        <v>0</v>
      </c>
      <c r="D406" t="b">
        <v>1</v>
      </c>
      <c r="E406">
        <v>-7.1481369374885304</v>
      </c>
      <c r="F406" t="s">
        <v>206</v>
      </c>
    </row>
    <row r="407" spans="1:6" hidden="1" x14ac:dyDescent="0.55000000000000004">
      <c r="A407" t="s">
        <v>443</v>
      </c>
      <c r="B407" s="9">
        <v>1.36577734373103E-298</v>
      </c>
      <c r="C407" s="9">
        <v>5.6749144175348299E-298</v>
      </c>
      <c r="D407" t="b">
        <v>1</v>
      </c>
      <c r="E407">
        <v>-0.90524850189265804</v>
      </c>
      <c r="F407" t="s">
        <v>206</v>
      </c>
    </row>
    <row r="408" spans="1:6" x14ac:dyDescent="0.55000000000000004">
      <c r="A408" t="s">
        <v>547</v>
      </c>
      <c r="B408">
        <v>0</v>
      </c>
      <c r="C408">
        <v>0</v>
      </c>
      <c r="D408" t="b">
        <v>1</v>
      </c>
      <c r="E408">
        <v>-1</v>
      </c>
      <c r="F408" t="s">
        <v>733</v>
      </c>
    </row>
    <row r="409" spans="1:6" hidden="1" x14ac:dyDescent="0.55000000000000004">
      <c r="A409" t="s">
        <v>617</v>
      </c>
      <c r="B409">
        <v>0</v>
      </c>
      <c r="C409">
        <v>0</v>
      </c>
      <c r="D409" t="b">
        <v>1</v>
      </c>
      <c r="E409">
        <v>-1</v>
      </c>
      <c r="F409" t="s">
        <v>206</v>
      </c>
    </row>
    <row r="410" spans="1:6" hidden="1" x14ac:dyDescent="0.55000000000000004">
      <c r="A410" t="s">
        <v>358</v>
      </c>
      <c r="B410">
        <v>0</v>
      </c>
      <c r="C410">
        <v>0</v>
      </c>
      <c r="D410" t="b">
        <v>1</v>
      </c>
      <c r="E410">
        <v>-2.59615131311394</v>
      </c>
      <c r="F410" t="s">
        <v>206</v>
      </c>
    </row>
    <row r="411" spans="1:6" hidden="1" x14ac:dyDescent="0.55000000000000004">
      <c r="A411" t="s">
        <v>253</v>
      </c>
      <c r="B411">
        <v>0</v>
      </c>
      <c r="C411">
        <v>0</v>
      </c>
      <c r="D411" t="b">
        <v>1</v>
      </c>
      <c r="E411">
        <v>-0.99999962285158495</v>
      </c>
      <c r="F411" t="s">
        <v>206</v>
      </c>
    </row>
    <row r="412" spans="1:6" hidden="1" x14ac:dyDescent="0.55000000000000004">
      <c r="A412" t="s">
        <v>620</v>
      </c>
      <c r="B412">
        <v>0</v>
      </c>
      <c r="C412">
        <v>0</v>
      </c>
      <c r="D412" t="b">
        <v>1</v>
      </c>
      <c r="E412">
        <v>-1</v>
      </c>
      <c r="F412" t="s">
        <v>206</v>
      </c>
    </row>
    <row r="413" spans="1:6" hidden="1" x14ac:dyDescent="0.55000000000000004">
      <c r="A413" t="s">
        <v>825</v>
      </c>
      <c r="B413">
        <v>0</v>
      </c>
      <c r="C413">
        <v>0</v>
      </c>
      <c r="D413" t="b">
        <v>1</v>
      </c>
      <c r="E413">
        <v>-1.1817809562366799</v>
      </c>
      <c r="F413" t="s">
        <v>206</v>
      </c>
    </row>
    <row r="414" spans="1:6" hidden="1" x14ac:dyDescent="0.55000000000000004">
      <c r="A414" t="s">
        <v>308</v>
      </c>
      <c r="B414">
        <v>0</v>
      </c>
      <c r="C414">
        <v>0</v>
      </c>
      <c r="D414" t="b">
        <v>1</v>
      </c>
      <c r="E414">
        <v>-2.6388633703010802</v>
      </c>
      <c r="F414" t="s">
        <v>206</v>
      </c>
    </row>
    <row r="415" spans="1:6" hidden="1" x14ac:dyDescent="0.55000000000000004">
      <c r="A415" t="s">
        <v>417</v>
      </c>
      <c r="B415">
        <v>0</v>
      </c>
      <c r="C415">
        <v>0</v>
      </c>
      <c r="D415" t="b">
        <v>1</v>
      </c>
      <c r="E415">
        <v>-1.56833139087059</v>
      </c>
      <c r="F415" t="s">
        <v>206</v>
      </c>
    </row>
    <row r="416" spans="1:6" x14ac:dyDescent="0.55000000000000004">
      <c r="A416" t="s">
        <v>548</v>
      </c>
      <c r="B416">
        <v>0</v>
      </c>
      <c r="C416">
        <v>0</v>
      </c>
      <c r="D416" t="b">
        <v>1</v>
      </c>
      <c r="E416">
        <v>1</v>
      </c>
      <c r="F416" t="s">
        <v>487</v>
      </c>
    </row>
    <row r="417" spans="1:6" hidden="1" x14ac:dyDescent="0.55000000000000004">
      <c r="A417" t="s">
        <v>870</v>
      </c>
      <c r="B417">
        <v>0</v>
      </c>
      <c r="C417">
        <v>0</v>
      </c>
      <c r="D417" t="b">
        <v>1</v>
      </c>
      <c r="E417">
        <v>-1</v>
      </c>
      <c r="F417" t="s">
        <v>206</v>
      </c>
    </row>
    <row r="418" spans="1:6" x14ac:dyDescent="0.55000000000000004">
      <c r="A418" t="s">
        <v>981</v>
      </c>
      <c r="B418">
        <v>0</v>
      </c>
      <c r="C418">
        <v>0</v>
      </c>
      <c r="D418" t="b">
        <v>1</v>
      </c>
      <c r="E418">
        <v>-0.85217288749515896</v>
      </c>
      <c r="F418" t="s">
        <v>37</v>
      </c>
    </row>
    <row r="419" spans="1:6" x14ac:dyDescent="0.55000000000000004">
      <c r="A419" t="s">
        <v>608</v>
      </c>
      <c r="B419">
        <v>0</v>
      </c>
      <c r="C419">
        <v>0</v>
      </c>
      <c r="D419" t="b">
        <v>1</v>
      </c>
      <c r="E419">
        <v>1</v>
      </c>
      <c r="F419" t="s">
        <v>749</v>
      </c>
    </row>
    <row r="420" spans="1:6" x14ac:dyDescent="0.55000000000000004">
      <c r="A420" t="s">
        <v>564</v>
      </c>
      <c r="B420">
        <v>0</v>
      </c>
      <c r="C420">
        <v>0</v>
      </c>
      <c r="D420" t="b">
        <v>1</v>
      </c>
      <c r="E420">
        <v>1</v>
      </c>
      <c r="F420" t="s">
        <v>727</v>
      </c>
    </row>
    <row r="421" spans="1:6" hidden="1" x14ac:dyDescent="0.55000000000000004">
      <c r="A421" t="s">
        <v>196</v>
      </c>
      <c r="B421">
        <v>0</v>
      </c>
      <c r="C421">
        <v>0</v>
      </c>
      <c r="D421" t="b">
        <v>1</v>
      </c>
      <c r="E421">
        <v>-1</v>
      </c>
      <c r="F421" t="s">
        <v>114</v>
      </c>
    </row>
    <row r="422" spans="1:6" hidden="1" x14ac:dyDescent="0.55000000000000004">
      <c r="A422" t="s">
        <v>342</v>
      </c>
      <c r="B422">
        <v>0</v>
      </c>
      <c r="C422">
        <v>0</v>
      </c>
      <c r="D422" t="b">
        <v>1</v>
      </c>
      <c r="E422">
        <v>-1</v>
      </c>
      <c r="F422" t="s">
        <v>206</v>
      </c>
    </row>
    <row r="423" spans="1:6" x14ac:dyDescent="0.55000000000000004">
      <c r="A423" t="s">
        <v>554</v>
      </c>
      <c r="B423">
        <v>0</v>
      </c>
      <c r="C423">
        <v>0</v>
      </c>
      <c r="D423" t="b">
        <v>1</v>
      </c>
      <c r="E423">
        <v>-1</v>
      </c>
      <c r="F423" t="s">
        <v>734</v>
      </c>
    </row>
    <row r="424" spans="1:6" hidden="1" x14ac:dyDescent="0.55000000000000004">
      <c r="A424" t="s">
        <v>555</v>
      </c>
      <c r="B424">
        <v>0</v>
      </c>
      <c r="C424">
        <v>0</v>
      </c>
      <c r="D424" t="b">
        <v>1</v>
      </c>
      <c r="E424">
        <v>1</v>
      </c>
      <c r="F424" t="s">
        <v>206</v>
      </c>
    </row>
    <row r="425" spans="1:6" hidden="1" x14ac:dyDescent="0.55000000000000004">
      <c r="A425" t="s">
        <v>660</v>
      </c>
      <c r="B425" s="9">
        <v>3.4766991267705303E-269</v>
      </c>
      <c r="C425" s="9">
        <v>1.34175259346061E-268</v>
      </c>
      <c r="D425" t="b">
        <v>1</v>
      </c>
      <c r="E425">
        <v>6.4910454236864101</v>
      </c>
      <c r="F425" t="s">
        <v>206</v>
      </c>
    </row>
    <row r="426" spans="1:6" hidden="1" x14ac:dyDescent="0.55000000000000004">
      <c r="A426" t="s">
        <v>332</v>
      </c>
      <c r="B426">
        <v>0</v>
      </c>
      <c r="C426">
        <v>0</v>
      </c>
      <c r="D426" t="b">
        <v>1</v>
      </c>
      <c r="E426">
        <v>1</v>
      </c>
      <c r="F426" t="s">
        <v>206</v>
      </c>
    </row>
    <row r="427" spans="1:6" hidden="1" x14ac:dyDescent="0.55000000000000004">
      <c r="A427" t="s">
        <v>433</v>
      </c>
      <c r="B427">
        <v>0</v>
      </c>
      <c r="C427">
        <v>0</v>
      </c>
      <c r="D427" t="b">
        <v>1</v>
      </c>
      <c r="E427">
        <v>34.365067770285698</v>
      </c>
      <c r="F427" t="s">
        <v>206</v>
      </c>
    </row>
    <row r="428" spans="1:6" x14ac:dyDescent="0.55000000000000004">
      <c r="A428" t="s">
        <v>621</v>
      </c>
      <c r="B428">
        <v>0</v>
      </c>
      <c r="C428">
        <v>0</v>
      </c>
      <c r="D428" t="b">
        <v>1</v>
      </c>
      <c r="E428">
        <v>-1</v>
      </c>
      <c r="F428" t="s">
        <v>754</v>
      </c>
    </row>
    <row r="432" spans="1:6" x14ac:dyDescent="0.55000000000000004">
      <c r="B432" s="9"/>
      <c r="C432" s="9"/>
    </row>
    <row r="436" spans="2:3" x14ac:dyDescent="0.55000000000000004">
      <c r="B436" s="9"/>
      <c r="C436" s="9"/>
    </row>
    <row r="438" spans="2:3" x14ac:dyDescent="0.55000000000000004">
      <c r="B438" s="9"/>
      <c r="C438" s="9"/>
    </row>
    <row r="440" spans="2:3" x14ac:dyDescent="0.55000000000000004">
      <c r="B440" s="9"/>
      <c r="C440" s="9"/>
    </row>
    <row r="449" spans="2:3" x14ac:dyDescent="0.55000000000000004">
      <c r="B449" s="9"/>
      <c r="C449" s="9"/>
    </row>
  </sheetData>
  <autoFilter xmlns:x14="http://schemas.microsoft.com/office/spreadsheetml/2009/9/main" ref="A1:F428" xr:uid="{B5E5E9C1-AC03-49BA-90B3-9691246FCFD2}">
    <filterColumn colId="5">
      <filters>
        <mc:AlternateContent xmlns:mc="http://schemas.openxmlformats.org/markup-compatibility/2006">
          <mc:Choice Requires="x14">
            <x14:filter val="[('ALACAT2-PWY', 'L-alanine degradation II (to D-lactate)'), ('PWY-8189', 'L-alanine degradation V (oxidative Stickland reaction)'), ('PWY-8188', 'L-alanine degradation VI (reductive Stickland reaction)'), ('PWY-7117', 'C4 photosynthetic carbon assimilation cycle, PEPCK type'), ('ALANINE-DEG3-PWY', 'L-alanine degradation III'), ('ALANINE-SYN2-PWY', 'L-alanine biosynthesis II'), ('PWY-7383', 'anaerobic energy metabolism (invertebrates, cytosol)'), ('PWY-7115', 'C4 photosynthetic carbon assimilation cycle, NAD-ME type')]"/>
            <x14:filter val="[('ASPARAGINE-BIOSYNTHESIS', 'L-asparagine biosynthesis I')]"/>
            <x14:filter val="[('BETSYN-PWY', 'glycine betaine biosynthesis I (Gram-negative bacteria)'), ('CHOLINE-BETAINE-ANA-PWY', 'choline degradation I')]"/>
            <x14:filter val="[('CALVIN-PWY', 'Calvin-Benson-Bassham cycle'), ('PWY-6142', 'gluconeogenesis II (Methanobacterium thermoautotrophicum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-7003', 'glycerol degradation to butanol'), ('PWY66-399', 'gluconeogenesis III'), ('PWY66-373', 'sucrose degradation V (sucrose &amp;alpha;-glucosidase)')]"/>
            <x14:filter val="[('CODH-PWY', 'reductive acetyl coenzyme A pathway I (homoacetogenic bacteria)'), ('1CMET2-PWY', 'folate transformations III (E. coli)'), ('PWY-3841', 'folate transformations II'), ('PWY-1722', 'formate assimilation into 5,10-methylenetetrahydrofolate'), ('PWY-5497', 'purine nucleobases degradation II (anaerobic)'), ('PWY-2201', 'folate transformations I'), ('PWY-8303', 'reductive glycine pathway of autotrophic CO2 fixation'), ('PWY-7909', 'formaldehyde oxidation VII (THF pathway)')]"/>
            <x14:filter val="[('CODH-PWY', 'reductive acetyl coenzyme A pathway I (homoacetogenic bacteria)'), ('1CMET2-PWY', 'folate transformations III (E. coli)'), ('PWY-3841', 'folate transformations II'), ('PWY-2201', 'folate transformations I')]"/>
            <x14:filter val="[('CODH-PWY', 'reductive acetyl coenzyme A pathway I (homoacetogenic bacteria)'), ('1CMET2-PWY', 'folate transformations III (E. coli)'), ('PWY-6613', 'tetrahydrofolate salvage from 5,10-methenyltetrahydrofolate'), ('PWY-3841', 'folate transformations II'), ('PWY-1722', 'formate assimilation into 5,10-methylenetetrahydrofolate'), ('PWY-5497', 'purine nucleobases degradation II (anaerobic)'), ('P164-PWY', 'purine nucleobases degradation I (anaerobic)'), ('PWY-3742', 'tetrahydrofolate biosynthesis II'), ('PWY-5030', 'L-histidine degradation III'), ('PWY-2201', 'folate transformations I'), ('PWY-8303', 'reductive glycine pathway of autotrophic CO2 fixation'), ('PWY-7909', 'formaldehyde oxidation VII (THF pathway)')]"/>
            <x14:filter val="[('CODH-PWY', 'reductive acetyl coenzyme A pathway I (homoacetogenic bacteria)'), ('PWY-3841', 'folate transformations II'), ('PWY-1722', 'formate assimilation into 5,10-methylenetetrahydrofolate'), ('PWY-3742', 'tetrahydrofolate biosynthesis II'), ('PWY-2201', 'folate transformations I'), ('PWY-8303', 'reductive glycine pathway of autotrophic CO2 fixation'), ('PWY-2161', 'folate polyglutamylation')]"/>
            <x14:filter val="[('FAO-PWY', 'fatty acid &amp;beta;-oxidation I (generic)'), ('PWY-7288', 'fatty acid &amp;beta;-oxidation VII (yeast peroxisome)'), ('PWY66-391', 'fatty acid &amp;beta;-oxidation VI (mammalian peroxisome)'), ('PWY-5136', 'fatty acid &amp;beta;-oxidation II (peroxisome)')]"/>
            <x14:filter val="[('HISTSYN-PWY', 'L-histidine biosynthesis')]"/>
            <x14:filter val="[('LIPASYN-PWY', 'phospholipases')]"/>
            <x14:filter val="[('NADPHOS-DEPHOS-PWY', 'NAD phosphorylation and dephosphorylation'), ('PWY-5083', 'NAD/NADH phosphorylation and dephosphorylation'), ('NAD-BIOSYNTHESIS-II', 'NAD salvage pathway III (to nicotinamide riboside)')]"/>
            <x14:filter val="[('NADPHOS-DEPHOS-PWY', 'NAD phosphorylation and dephosphorylation'), ('PWY-7268', 'cytosolic NADPH production (yeast)'), ('PWY-5083', 'NAD/NADH phosphorylation and dephosphorylation'), ('NADPHOS-DEPHOS-PWY-1', 'NAD phosphorylation and transhydrogenation'), ('PWY-8148', 'NADP biosynthesis'), ('PWY-7269', 'mitochondrial NADPH production (yeast)')]"/>
            <x14:filter val="[('P124-PWY', 'Bifidobacterium shunt'), ('SUCSYN-PWY', 'sucrose biosynthesis I (from photosynthesis)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"/>
            <x14:filter val="[('P124-PWY', 'Bifidobacterium shunt'), ('SUCSYN-PWY', 'sucrose biosynthesis I (from photosynthesis)'), ('PWY-6886', '1-butanol autotrophic biosynthesis (engineered)'), ('CALVIN-PWY', 'Calvin-Benson-Bassham cycle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"/>
            <x14:filter val="[('PHOSLIPSYN2-PWY', 'superpathway of phospholipid biosynthesis II (plants)'), ('PWY-5669', 'phosphatidylserine and phosphatidylethanolamine biosynthesis I')]"/>
            <x14:filter val="[('PHOSLIPSYN2-PWY', 'superpathway of phospholipid biosynthesis II (plants)'), ('PWY-6352', '3-phosphoinositide biosynthesis'), ('PWY-6351', 'D-myo-inositol (1,4,5)-trisphosphate biosynthesis'), ('PWY-7625', 'phosphatidylinositol biosynthesis II (eukaryotes)')]"/>
            <x14:filter val="[('PHOSLIPSYN2-PWY', 'superpathway of phospholipid biosynthesis II (plants)'), ('PWY-7506', 'phosphatidylserine biosynthesis II'), ('PWY-6273', 'phosphatidylethanolamine biosynthesis III')]"/>
            <x14:filter val="[('PWY-101', 'photosynthesis light reactions'), ('PWY1YI0-7', 'protective electron sinks in the thylakoid membrane (PSII to PTOX)')]"/>
            <x14:filter val="[('PWY-102', 'gibberellin inactivation I (2&amp;beta;-hydroxylation)')]"/>
            <x14:filter val="[('PWY1YI0-7', 'protective electron sinks in the thylakoid membrane (PSII to PTOX)')]"/>
            <x14:filter val="[('PWY-361', 'phenylpropanoid biosynthesis')]"/>
            <x14:filter val="[('PWY3O-4108', 'L-tyrosine degradation III')]"/>
            <x14:filter val="[('PWY-4081', 'glutathione-peroxide redox reactions'), ('DETOX1-PWY-1', 'reactive oxygen species degradation')]"/>
            <x14:filter val="[('PWY-4261', 'glycerol degradation I')]"/>
            <x14:filter val="[('PWY-4821', 'UDP-&amp;alpha;-D-xylose biosynthesis')]"/>
            <x14:filter val="[('PWY4FS-11', 'L-ascorbate biosynthesis II (L-gulose pathway)'), ('PWY-5115', 'GDP-L-galactose biosynthesis')]"/>
            <x14:filter val="[('PWY4FS-12', 'VTC2 cycle'), ('PWY-5115', 'GDP-L-galactose biosynthesis'), ('PWY4FS-13', 'extended VTC2 cycle'), ('PWY-882', 'L-ascorbate biosynthesis I (L-galactose pathway)')]"/>
            <x14:filter val="[('PWY4FS-6', 'phosphatidylethanolamine biosynthesis II'), ('PWY-7782', 'plasmalogen biosynthesis I (aerobic)'), ('PWY-3385', 'choline biosynthesis I')]"/>
            <x14:filter val="[('PWY-5035', 'gibberellin biosynthesis III (early C-13 hydroxylation)')]"/>
            <x14:filter val="[('PWY-5046', '2-oxoisovalerate decarboxylation to isobutanoyl-CoA')]"/>
            <x14:filter val="[('PWY-5070', 'gibberellin biosynthesis I (non C-3, non C-13 hydroxylation)')]"/>
            <x14:filter val="[('PWY-5125', 'anthocyanin biosynthesis')]"/>
            <x14:filter val="[('PWY-5139', 'pelargonidin conjugates biosynthesis')]"/>
            <x14:filter val="[('PWY-5148', 'acyl-CoA hydrolysis')]"/>
            <x14:filter val="[('PWY-5153', 'anthocyanin biosynthesis (delphinidin 3-O-glucoside)')]"/>
            <x14:filter val="[('PWY-5320', 'kaempferol glycoside biosynthesis (Arabidopsis)')]"/>
            <x14:filter val="[('PWY-5659', 'GDP-mannose biosynthesis'), ('PWY-882', 'L-ascorbate biosynthesis I (L-galactose pathway)')]"/>
            <x14:filter val="[('PWY-5690', 'TCA cycle II (plants and fungi)'), ('TCA', 'TCA cycle I (prokaryotic)'), ('TCA-1', 'TCA cycle VIII (Chlamydia)'), ('PWY66-398', 'TCA cycle III (animals)'), ('PWYQT-4481', 'TCA cycle variation V (plant)'), ('PWY-7254', 'TCA cycle VII (acetate-producers)')]"/>
            <x14:filter val="[('PWY-5723', 'Rubisco shunt'), ('CALVIN-PWY', 'Calvin-Benson-Bassham cycle'), ('PWY-5532', 'nucleoside and nucleotide degradation (archaea)')]"/>
            <x14:filter val="[('PWY-5723', 'Rubisco shunt'), ('CALVIN-PWY', 'Calvin-Benson-Bassham cycle')]"/>
            <x14:filter val="[('PWY-5996', 'oleate biosynthesis II (animals and fungi)')]"/>
            <x14:filter val="[('PWY-6029', '2,3-trans-flavanols biosynthesis')]"/>
            <x14:filter val="[('PWY-621', 'sucrose degradation III (sucrose invertase)'), ('PWY66-373', 'sucrose degradation V (sucrose &amp;alpha;-glucosidase)')]"/>
            <x14:filter val="[('PWY-6362', '1D-myo-inositol hexakisphosphate biosynthesis II (mammalian)'), ('PWY-6364', 'D-myo-inositol (1,3,4)-trisphosphate biosynthesis')]"/>
            <x14:filter val="[('PWY-6372', '1D-myo-inositol hexakisphosphate biosynthesis IV (Dictyostelium)'), ('PWY-2301', 'myo-inositol biosynthesis'), ('PWY-4661', '1D-myo-inositol hexakisphosphate biosynthesis III (Spirodela polyrrhiza)'), ('PWY1G-0', 'mycothiol biosynthesis'), ('PWY-6664', 'di-myo-inositol phosphate biosynthesis'), ('PWY-6580', 'phosphatidylinositol biosynthesis I (bacteria)')]"/>
            <x14:filter val="[('PWY-6383', 'mono-trans, poly-cis decaprenyl phosphate biosynthesis'), ('PWY-8125', 'mevalonate pathway IV (archaea)'), ('PWY-6174', 'mevalonate pathway II (haloarchaea)'), ('PWY-6859', 'all-trans-farnesol biosynthesis'), ('PWY-5123', 'trans, trans-farnesyl diphosphate biosynthesis'), ('NONMEVIPP-PWY', 'methylerythritol phosphate pathway I'), ('PWY-7102', 'bisabolene biosynthesis (engineered)'), ('PWY-922', 'mevalonate pathway I'), ('PWY-7560', 'methylerythritol phosphate pathway II'), ('PWY-7391', 'isoprene biosynthesis II (engineered)'), ('PWY-7524', 'mevalonate pathway III (Thermoplasma)')]"/>
            <x14:filter val="[('PWY-6543', '4-aminobenzoate biosynthesis'), ('PWY-8032', 'chloramphenicol biosynthesis'), ('PWY-3742', 'tetrahydrofolate biosynthesis II')]"/>
            <x14:filter val="[('PWY-6554', '1D-myo-inositol hexakisphosphate biosynthesis V (from Ins(1,3,4)P3)'), ('PWY-4562', 'lipid-dependent phytate biosynthesis II (via Ins(1,3,4)P3)')]"/>
            <x14:filter val="[('PWY-6596', 'adenosine nucleotides degradation I')]"/>
            <x14:filter val="[('PWY-6605', 'adenine and adenosine salvage II')]"/>
            <x14:filter val="[('PWY-6609', 'adenine and adenosine salvage III'), ('PWY-6610', 'adenine salvage')]"/>
            <x14:filter val="[('PWY-6693', 'D-galactose degradation IV')]"/>
            <x14:filter val="[('PWY-6907', 'thiamine diphosphate biosynthesis III (Staphylococcus)'), ('PWY-7356', 'thiamine diphosphate salvage IV (yeast)'), ('PWY-6908', 'thiamine diphosphate biosynthesis IV (eukaryotes)')]"/>
            <x14:filter val="[('PWY-6922', 'L-N&amp;delta;-acetylornithine biosynthesis'), ('PWY-5737', '(5R)-carbapenem carboxylate biosynthesis'), ('PROUT-PWY', 'L-proline degradation'), ('CITRULBIO-PWY', 'L-citrulline biosynthesis')]"/>
            <x14:filter val="[('PWY-6969', 'TCA cycle V (2-oxoglutarate synthase)'), ('TCA', 'TCA cycle I (prokaryotic)'), ('P23-PWY', 'reductive TCA cycle I'), ('PWY-7268', 'cytosolic NADPH production (yeast)'), ('PWY-7124', 'ethene biosynthesis V (engineered)'), ('PWY-6728', 'methylaspartate cycle'), ('FERMENTATION-PWY', 'mixed acid fermentation'), ('P105-PWY', 'TCA cycle IV (2-oxoglutarate decarboxylase)'), ('REDCITCYC', 'TCA cycle VI (Helicobacter)'), ('PWY-5913', 'partial TCA cycle (obligate autotrophs)'), ('PWY-7254', 'TCA cycle VII (acetate-producers)'), ('PWY-6549', 'L-glutamine biosynthesis III')]"/>
            <x14:filter val="[('PWY-6982', 'umbelliferone biosynthesis'), ('PWY-7398', 'coumarins biosynthesis (engineered)')]"/>
            <x14:filter val="[('PWY-7117', 'C4 photosynthetic carbon assimilation cycle, PEPCK type'), ('PWY-5743', '3-hydroxypropanoate cycle'), ('PWY-6142', 'gluconeogenesis II (Methanobacterium thermoautotrophicum)'), ('CYANCAT-PWY', 'cyanate degradation'), ('PWYIO2-3', 'carbon concentration mechanism (Chlamydomonas)'), ('PWY-5789', '3-hydroxypropanoate/4-hydroxybutanate cycle'), ('PWY-241', 'C4 photosynthetic carbon assimilation cycle, NADP-ME type'), ('PWY-5744', 'glyoxylate assimilation'), ('PWYQT-4429', 'CO2 fixation into oxaloacetate (anaplerotic)'), ('PWY-7115', 'C4 photosynthetic carbon assimilation cycle, NAD-ME type')]"/>
            <x14:filter val="[('PWY-7140', 'myricetin gentiobioside biosynthesis')]"/>
            <x14:filter val="[('PWY-7171', 'flavonol acylglucoside biosynthesis II - isorhamnetin derivatives')]"/>
            <x14:filter val="[('PWY-7184', 'pyrimidine deoxyribonucleotides de novo biosynthesis I'), ('PWY-7206', 'pyrimidine deoxyribonucleotides dephosphorylation'), ('PWY-7187', 'pyrimidine deoxyribonucleotides de novo biosynthesis II'), ('PWY0-166', 'superpathway of pyrimidine deoxyribonucleotides de novo biosynthesis (E. coli)'), ('PWY-6545', 'pyrimidine deoxyribonucleotides de novo biosynthesis III')]"/>
            <x14:filter val="[('PWY-7184', 'pyrimidine deoxyribonucleotides de novo biosynthesis I'), ('PWY-7210', 'pyrimidine deoxyribonucleotides biosynthesis from CTP'), ('PWY-7197', 'pyrimidine deoxyribonucleotide phosphorylation'), ('PWY-7198', 'pyrimidine deoxyribonucleotides de novo biosynthesis IV'), ('PWY-7187', 'pyrimidine deoxyribonucleotides de novo biosynthesis II'), ('PWY0-166', 'superpathway of pyrimidine deoxyribonucleotides de novo biosynthesis (E. coli)'), ('PWY-6545', 'pyrimidine deoxyribonucleotides de novo biosynthesis III')]"/>
            <x14:filter val="[('PWY-7185', 'UTP and CTP dephosphorylation I'), ('PWY-5687', 'pyrimidine ribonucleotides interconversion')]"/>
            <x14:filter val="[('PWY-7185', 'UTP and CTP dephosphorylation I'), ('PWY-7177', 'UTP and CTP dephosphorylation II'), ('PWY-5687', 'pyrimidine ribonucleotides interconversion')]"/>
            <x14:filter val="[('PWY-7185', 'UTP and CTP dephosphorylation I'), ('PWY-7184', 'pyrimidine deoxyribonucleotides de novo biosynthesis I'), ('PWY-7210', 'pyrimidine deoxyribonucleotides biosynthesis from CTP'), ('PWY-5687', 'pyrimidine ribonucleotides interconversion'), ('PWY-7198', 'pyrimidine deoxyribonucleotides de novo biosynthesis IV'), ('PWY-6545', 'pyrimidine deoxyribonucleotides de novo biosynthesis III')]"/>
            <x14:filter val="[('PWY-7191', 'kaempferol diglycoside biosynthesis (pollen-specific)')]"/>
            <x14:filter val="[('PWY-7205', 'CMP phosphorylation'), ('PWY-5687', 'pyrimidine ribonucleotides interconversion')]"/>
            <x14:filter val="[('PWY-7210', 'pyrimidine deoxyribonucleotides biosynthesis from CTP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122-PWY', 'heterolactic fermentation'), ('PWY-8004', 'Entner-Doudoroff pathway I'), ('PWY-1622', 'formaldehyde assimilation I (serine pathway)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, ('PWY66-399', 'gluconeogenesis III'), ('NPGLUCAT-PWY', 'Entner-Doudoroff pathway II (non-phosphorylative)')]"/>
            <x14:filter val="[('PWY-7219', 'adenosine ribonucleotides de novo biosynthesis')]"/>
            <x14:filter val="[('PWY-7220', 'adenosine deoxyribonucleotides de novo biosynthesis II'), ('PWY-7224', 'purine deoxyribonucleosides salvage'), ('PWY-7227', 'adenosine deoxyribonucleotides de novo biosynthesis')]"/>
            <x14:filter val="[('PWY-7220', 'adenosine deoxyribonucleotides de novo biosynthesis II'), ('PWY-7227', 'adenosine deoxyribonucleotides de novo biosynthesis')]"/>
            <x14:filter val="[('PWY-7221', 'guanosine ribonucleotides de novo biosynthesis')]"/>
            <x14:filter val="[('PWY-7224', 'purine deoxyribonucleosides salvage')]"/>
            <x14:filter val="[('PWY-7226', 'guanosine deoxyribonucleotides de novo biosynthesis I'), ('PWY-7222', 'guanosine deoxyribonucleotides de novo biosynthesis II')]"/>
            <x14:filter val="[('PWY-7267', 'anthocyanin biosynthesis (pelargonidin 3-O-glucoside)')]"/>
            <x14:filter val="[('PWY-7275', 'L-homophenylalanine biosynthesis'), ('PWY-5079', 'L-phenylalanine degradation III')]"/>
            <x14:filter val="[('PWY-7449', 'acylated cyanidin galactoside biosynthesis')]"/>
            <x14:filter val="[('PWY-7452', 'cyanidin dimalonylglucoside biosynthesis')]"/>
            <x14:filter val="[('PWY-7805', '(aminomethyl)phosphonate degradation'), ('PWY-7807', 'glyphosate degradation III'), ('P121-PWY', 'adenine and adenosine salvage I'), ('PWY-6610', 'adenine salvage'), ('PWY-6605', 'adenine and adenosine salvage II')]"/>
            <x14:filter val="[('PWY-7820', 'teichuronic acid biosynthesis (B. subtilis 168)'), ('PWY-7346', 'UDP-&amp;alpha;-D-glucuronate biosynthesis (from UDP-glucose)')]"/>
            <x14:filter val="[('PWY-7863', 'roseoflavin biosynthesis'), ('PWY66-366', 'flavin salvage'), ('RIBOSYN2-PWY', 'flavin biosynthesis I (bacteria and plants)'), ('PWY-6168', 'flavin biosynthesis III (fungi)'), ('PWY-5523', '5,6-dimethylbenzimidazole biosynthesis I (aerobic)')]"/>
            <x14:filter val="[('PWY-7902', 'glucosylglycerol biosynthesis'), ('PWY-5667', 'CDP-diacylglycerol biosynthesis I'), ('PWY-5981', 'CDP-diacylglycerol biosynthesis III'), ('PWY0-1319', 'CDP-diacylglycerol biosynthesis II')]"/>
            <x14:filter val="[('PWY-7980', 'ATP biosynthesis')]"/>
            <x14:filter val="[('PWY-8011', 'L-serine biosynthesis II'), ('PWY-1622', 'formaldehyde assimilation I (serine pathway)')]"/>
            <x14:filter val="[('PWY-8011', 'L-serine biosynthesis II')]"/>
            <x14:filter val="[('PWY-8173', 'anteiso-branched-chain fatty acid biosynthesis'), ('ILEUDEG-PWY', 'L-isoleucine degradation I')]"/>
            <x14:filter val="[('PWY-8270', 'cyclic electron flow'), ('PWY-101', 'photosynthesis light reactions')]"/>
            <x14:filter val="[('PWY-8270', 'cyclic electron flow'), ('PWY-8271', 'NADPH to cytochrome c oxidase via plastocyanin'), ('PWY-101', 'photosynthesis light reactions'), ('PWY1YI0-3', 'succinate to cytochrome c oxidase via plastocyanin')]"/>
            <x14:filter val="[('PWY-8271', 'NADPH to cytochrome c oxidase via plastocyanin'), ('PWY-101', 'photosynthesis light reactions')]"/>
            <x14:filter val="[('PWY-8276', '4-aminobenzoate biosynthesis II'), ('PWY-6543', '4-aminobenzoate biosynthesis'), ('PWY-3742', 'tetrahydrofolate biosynthesis II')]"/>
            <x14:filter val="[('PWY-8363', 'photorespiration III'), ('PWY-181', 'photorespiration')]"/>
            <x14:filter val="[('PWY-882', 'L-ascorbate biosynthesis I (L-galactose pathway)')]"/>
            <x14:filter val="[('PWYDQC-4', 'indole-3-acetate biosynthesis I'), ('PWY-7770', 'indolmycin biosynthesis')]"/>
            <x14:filter val="[('PWYQT-4427', 'sulfoquinovosyl diacylglycerol biosynthesis')]"/>
            <x14:filter val="[('PYRIDNUCSAL-PWY', 'NAD salvage pathway I (PNC VI cycle)'), ('PWY-7761', 'NAD salvage pathway II (PNC IV cycle)'), ('PYRIDNUCSYN-PWY', 'NAD de novo biosynthesis I (from aspartate)'), ('PWY-5381', 'pyridine nucleotide cycling (plants)'), ('PWY-8277', 'NAD de novo biosynthesis IV (anaerobic)'), ('PWY-8352', 'NAD de novo biosynthesis III'), ('PWY-5653', 'NAD biosynthesis from 2-amino-3-carboxymuconate semialdehyde'), ('PWY3O-4107', 'NAD salvage pathway V (PNC V cycle)')]"/>
            <x14:filter val="[('SUCSYN-PWY', 'sucrose biosynthesis I (from photosynthesis)'), ('CALVIN-PWY', 'Calvin-Benson-Bassham cycle'), ('P185-PWY', 'formaldehyde assimilation III (dihydroxyacetone cycle)'), ('PWY-5484', 'glycolysis II (from fructose 6-phosphate)'), ('GLYCOLYSIS', 'glycolysis I (from glucose 6-phosphate)'), ('GLUCONEO-PWY', 'gluconeogenesis I'), ('PWY66-399', 'gluconeogenesis III')]"/>
            <x14:filter val="[('SUCSYN-PWY', 'sucrose biosynthesis I (from photosynthesis)'), ('PWY-1861', 'formaldehyde assimilation II (assimilatory RuMP Cycle)'), ('CALVIN-PWY', 'Calvin-Benson-Bassham cycle'), ('PWY-6142', 'gluconeogenesis II (Methanobacterium thermoautotrophicum)'), ('PWY-7385', '1,3-propanediol biosynthesis (engineered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66-399', 'gluconeogenesis III')]"/>
            <x14:filter val="[('TRIGLSYN-PWY', 'diacylglycerol and triacylglycerol biosynthesis')]"/>
            <x14:filter val="[('TRNA-CHARGING-PWY', 'tRNA charging')]"/>
            <x14:filter val="[('TRPKYNCAT-PWY', 'L-tryptophan degradation IV (via indole-3-lactate)'), ('PWY-8017', 'L-tryptophan degradation XIII (reductive Stickland reaction)'), ('PWY-581', 'indole-3-acetate biosynthesis II'), ('PWY-5081', 'L-tryptophan degradation VIII (to tryptophol)'), ('TRPIAACAT-PWY', 'indole-3-acetate biosynthesis VI (bacteria)')]"/>
            <x14:filter val="[('UDPNACETYLGALSYN-PWY', 'UDP-N-acetyl-D-glucosamine biosynthesis II'), ('UDPNAGSYN-PWY', 'UDP-N-acetyl-D-glucosamine biosynthesis I'), ('P124-PWY', 'Bifidobacterium shunt'), ('PWY-622', 'starch biosynthesis'), ('PWY-3801', 'sucrose degradation II (sucrose synthase)'), ('SUCSYN-PWY', 'sucrose biosynthesis I (from photosynthesis)'), ('PWY-6981', 'chitin biosynthesis'), ('PWY-6992', '1,5-anhydrofructose degradation'), ('PWY-6142', 'gluconeogenesis II (Methanobacterium thermoautotrophicum)'), ('PWY-7238', 'sucrose biosynthesis II'), ('PWY-5659', 'GDP-mannose biosynthesis'), ('PWY-7385', '1,3-propanediol biosynthesis (engineered)'), ('PWY-621', 'sucrose degradation III (sucrose invertase)'), ('ANAGLYCOLYSIS-PWY', 'glycolysis III (from glucose)'), ('P122-PWY', 'heterolactic fermentation'), ('RUMP-PWY', 'formaldehyde oxidation I'), ('PWY-7347', 'sucrose biosynthesis III'), ('PWY-8013', 'UDP-N-acetyl-D-galactosamine biosynthesis III'), ('GLYCOLYSIS', 'glycolysis I (from glucose 6-phosphate)'), ('P341-PWY', 'glycolysis V (Pyrococcus)'), ('GLUCONEO-PWY', 'gluconeogenesis I'), ('PWY66-399', 'gluconeogenesis III'), ('PWY-5054', 'D-sorbitol biosynthesis I'), ('PWY-5514', 'UDP-N-acetyl-D-galactosamine biosynthesis II'), ('PWY-5384', 'sucrose degradation IV (sucrose phosphorylase)')]"/>
          </mc:Choice>
          <mc:Fallback>
            <filter val="[('ASPARAGINE-BIOSYNTHESIS', 'L-asparagine biosynthesis I')]"/>
            <filter val="[('BETSYN-PWY', 'glycine betaine biosynthesis I (Gram-negative bacteria)'), ('CHOLINE-BETAINE-ANA-PWY', 'choline degradation I')]"/>
            <filter val="[('CODH-PWY', 'reductive acetyl coenzyme A pathway I (homoacetogenic bacteria)'), ('1CMET2-PWY', 'folate transformations III (E. coli)'), ('PWY-3841', 'folate transformations II'), ('PWY-2201', 'folate transformations I')]"/>
            <filter val="[('HISTSYN-PWY', 'L-histidine biosynthesis')]"/>
            <filter val="[('LIPASYN-PWY', 'phospholipases')]"/>
            <filter val="[('NADPHOS-DEPHOS-PWY', 'NAD phosphorylation and dephosphorylation'), ('PWY-5083', 'NAD/NADH phosphorylation and dephosphorylation'), ('NAD-BIOSYNTHESIS-II', 'NAD salvage pathway III (to nicotinamide riboside)')]"/>
            <filter val="[('PHOSLIPSYN2-PWY', 'superpathway of phospholipid biosynthesis II (plants)'), ('PWY-5669', 'phosphatidylserine and phosphatidylethanolamine biosynthesis I')]"/>
            <filter val="[('PHOSLIPSYN2-PWY', 'superpathway of phospholipid biosynthesis II (plants)'), ('PWY-7506', 'phosphatidylserine biosynthesis II'), ('PWY-6273', 'phosphatidylethanolamine biosynthesis III')]"/>
            <filter val="[('PWY-101', 'photosynthesis light reactions'), ('PWY1YI0-7', 'protective electron sinks in the thylakoid membrane (PSII to PTOX)')]"/>
            <filter val="[('PWY-102', 'gibberellin inactivation I (2&amp;beta;-hydroxylation)')]"/>
            <filter val="[('PWY1YI0-7', 'protective electron sinks in the thylakoid membrane (PSII to PTOX)')]"/>
            <filter val="[('PWY-361', 'phenylpropanoid biosynthesis')]"/>
            <filter val="[('PWY3O-4108', 'L-tyrosine degradation III')]"/>
            <filter val="[('PWY-4081', 'glutathione-peroxide redox reactions'), ('DETOX1-PWY-1', 'reactive oxygen species degradation')]"/>
            <filter val="[('PWY-4261', 'glycerol degradation I')]"/>
            <filter val="[('PWY-4821', 'UDP-&amp;alpha;-D-xylose biosynthesis')]"/>
            <filter val="[('PWY4FS-11', 'L-ascorbate biosynthesis II (L-gulose pathway)'), ('PWY-5115', 'GDP-L-galactose biosynthesis')]"/>
            <filter val="[('PWY4FS-12', 'VTC2 cycle'), ('PWY-5115', 'GDP-L-galactose biosynthesis'), ('PWY4FS-13', 'extended VTC2 cycle'), ('PWY-882', 'L-ascorbate biosynthesis I (L-galactose pathway)')]"/>
            <filter val="[('PWY4FS-6', 'phosphatidylethanolamine biosynthesis II'), ('PWY-7782', 'plasmalogen biosynthesis I (aerobic)'), ('PWY-3385', 'choline biosynthesis I')]"/>
            <filter val="[('PWY-5035', 'gibberellin biosynthesis III (early C-13 hydroxylation)')]"/>
            <filter val="[('PWY-5046', '2-oxoisovalerate decarboxylation to isobutanoyl-CoA')]"/>
            <filter val="[('PWY-5070', 'gibberellin biosynthesis I (non C-3, non C-13 hydroxylation)')]"/>
            <filter val="[('PWY-5125', 'anthocyanin biosynthesis')]"/>
            <filter val="[('PWY-5139', 'pelargonidin conjugates biosynthesis')]"/>
            <filter val="[('PWY-5148', 'acyl-CoA hydrolysis')]"/>
            <filter val="[('PWY-5153', 'anthocyanin biosynthesis (delphinidin 3-O-glucoside)')]"/>
            <filter val="[('PWY-5320', 'kaempferol glycoside biosynthesis (Arabidopsis)')]"/>
            <filter val="[('PWY-5659', 'GDP-mannose biosynthesis'), ('PWY-882', 'L-ascorbate biosynthesis I (L-galactose pathway)')]"/>
            <filter val="[('PWY-5723', 'Rubisco shunt'), ('CALVIN-PWY', 'Calvin-Benson-Bassham cycle'), ('PWY-5532', 'nucleoside and nucleotide degradation (archaea)')]"/>
            <filter val="[('PWY-5723', 'Rubisco shunt'), ('CALVIN-PWY', 'Calvin-Benson-Bassham cycle')]"/>
            <filter val="[('PWY-5996', 'oleate biosynthesis II (animals and fungi)')]"/>
            <filter val="[('PWY-6029', '2,3-trans-flavanols biosynthesis')]"/>
            <filter val="[('PWY-621', 'sucrose degradation III (sucrose invertase)'), ('PWY66-373', 'sucrose degradation V (sucrose &amp;alpha;-glucosidase)')]"/>
            <filter val="[('PWY-6362', '1D-myo-inositol hexakisphosphate biosynthesis II (mammalian)'), ('PWY-6364', 'D-myo-inositol (1,3,4)-trisphosphate biosynthesis')]"/>
            <filter val="[('PWY-6543', '4-aminobenzoate biosynthesis'), ('PWY-8032', 'chloramphenicol biosynthesis'), ('PWY-3742', 'tetrahydrofolate biosynthesis II')]"/>
            <filter val="[('PWY-6554', '1D-myo-inositol hexakisphosphate biosynthesis V (from Ins(1,3,4)P3)'), ('PWY-4562', 'lipid-dependent phytate biosynthesis II (via Ins(1,3,4)P3)')]"/>
            <filter val="[('PWY-6596', 'adenosine nucleotides degradation I')]"/>
            <filter val="[('PWY-6605', 'adenine and adenosine salvage II')]"/>
            <filter val="[('PWY-6609', 'adenine and adenosine salvage III'), ('PWY-6610', 'adenine salvage')]"/>
            <filter val="[('PWY-6693', 'D-galactose degradation IV')]"/>
            <filter val="[('PWY-6907', 'thiamine diphosphate biosynthesis III (Staphylococcus)'), ('PWY-7356', 'thiamine diphosphate salvage IV (yeast)'), ('PWY-6908', 'thiamine diphosphate biosynthesis IV (eukaryotes)')]"/>
            <filter val="[('PWY-6922', 'L-N&amp;delta;-acetylornithine biosynthesis'), ('PWY-5737', '(5R)-carbapenem carboxylate biosynthesis'), ('PROUT-PWY', 'L-proline degradation'), ('CITRULBIO-PWY', 'L-citrulline biosynthesis')]"/>
            <filter val="[('PWY-6982', 'umbelliferone biosynthesis'), ('PWY-7398', 'coumarins biosynthesis (engineered)')]"/>
            <filter val="[('PWY-7140', 'myricetin gentiobioside biosynthesis')]"/>
            <filter val="[('PWY-7171', 'flavonol acylglucoside biosynthesis II - isorhamnetin derivatives')]"/>
            <filter val="[('PWY-7185', 'UTP and CTP dephosphorylation I'), ('PWY-5687', 'pyrimidine ribonucleotides interconversion')]"/>
            <filter val="[('PWY-7185', 'UTP and CTP dephosphorylation I'), ('PWY-7177', 'UTP and CTP dephosphorylation II'), ('PWY-5687', 'pyrimidine ribonucleotides interconversion')]"/>
            <filter val="[('PWY-7191', 'kaempferol diglycoside biosynthesis (pollen-specific)')]"/>
            <filter val="[('PWY-7205', 'CMP phosphorylation'), ('PWY-5687', 'pyrimidine ribonucleotides interconversion')]"/>
            <filter val="[('PWY-7210', 'pyrimidine deoxyribonucleotides biosynthesis from CTP')]"/>
            <filter val="[('PWY-7219', 'adenosine ribonucleotides de novo biosynthesis')]"/>
            <filter val="[('PWY-7220', 'adenosine deoxyribonucleotides de novo biosynthesis II'), ('PWY-7224', 'purine deoxyribonucleosides salvage'), ('PWY-7227', 'adenosine deoxyribonucleotides de novo biosynthesis')]"/>
            <filter val="[('PWY-7220', 'adenosine deoxyribonucleotides de novo biosynthesis II'), ('PWY-7227', 'adenosine deoxyribonucleotides de novo biosynthesis')]"/>
            <filter val="[('PWY-7221', 'guanosine ribonucleotides de novo biosynthesis')]"/>
            <filter val="[('PWY-7224', 'purine deoxyribonucleosides salvage')]"/>
            <filter val="[('PWY-7226', 'guanosine deoxyribonucleotides de novo biosynthesis I'), ('PWY-7222', 'guanosine deoxyribonucleotides de novo biosynthesis II')]"/>
            <filter val="[('PWY-7267', 'anthocyanin biosynthesis (pelargonidin 3-O-glucoside)')]"/>
            <filter val="[('PWY-7275', 'L-homophenylalanine biosynthesis'), ('PWY-5079', 'L-phenylalanine degradation III')]"/>
            <filter val="[('PWY-7449', 'acylated cyanidin galactoside biosynthesis')]"/>
            <filter val="[('PWY-7452', 'cyanidin dimalonylglucoside biosynthesis')]"/>
            <filter val="[('PWY-7805', '(aminomethyl)phosphonate degradation'), ('PWY-7807', 'glyphosate degradation III'), ('P121-PWY', 'adenine and adenosine salvage I'), ('PWY-6610', 'adenine salvage'), ('PWY-6605', 'adenine and adenosine salvage II')]"/>
            <filter val="[('PWY-7820', 'teichuronic acid biosynthesis (B. subtilis 168)'), ('PWY-7346', 'UDP-&amp;alpha;-D-glucuronate biosynthesis (from UDP-glucose)')]"/>
            <filter val="[('PWY-7902', 'glucosylglycerol biosynthesis'), ('PWY-5667', 'CDP-diacylglycerol biosynthesis I'), ('PWY-5981', 'CDP-diacylglycerol biosynthesis III'), ('PWY0-1319', 'CDP-diacylglycerol biosynthesis II')]"/>
            <filter val="[('PWY-7980', 'ATP biosynthesis')]"/>
            <filter val="[('PWY-8011', 'L-serine biosynthesis II'), ('PWY-1622', 'formaldehyde assimilation I (serine pathway)')]"/>
            <filter val="[('PWY-8011', 'L-serine biosynthesis II')]"/>
            <filter val="[('PWY-8173', 'anteiso-branched-chain fatty acid biosynthesis'), ('ILEUDEG-PWY', 'L-isoleucine degradation I')]"/>
            <filter val="[('PWY-8270', 'cyclic electron flow'), ('PWY-101', 'photosynthesis light reactions')]"/>
            <filter val="[('PWY-8270', 'cyclic electron flow'), ('PWY-8271', 'NADPH to cytochrome c oxidase via plastocyanin'), ('PWY-101', 'photosynthesis light reactions'), ('PWY1YI0-3', 'succinate to cytochrome c oxidase via plastocyanin')]"/>
            <filter val="[('PWY-8271', 'NADPH to cytochrome c oxidase via plastocyanin'), ('PWY-101', 'photosynthesis light reactions')]"/>
            <filter val="[('PWY-8276', '4-aminobenzoate biosynthesis II'), ('PWY-6543', '4-aminobenzoate biosynthesis'), ('PWY-3742', 'tetrahydrofolate biosynthesis II')]"/>
            <filter val="[('PWY-8363', 'photorespiration III'), ('PWY-181', 'photorespiration')]"/>
            <filter val="[('PWY-882', 'L-ascorbate biosynthesis I (L-galactose pathway)')]"/>
            <filter val="[('PWYDQC-4', 'indole-3-acetate biosynthesis I'), ('PWY-7770', 'indolmycin biosynthesis')]"/>
            <filter val="[('PWYQT-4427', 'sulfoquinovosyl diacylglycerol biosynthesis')]"/>
            <filter val="[('TRIGLSYN-PWY', 'diacylglycerol and triacylglycerol biosynthesis')]"/>
            <filter val="[('TRNA-CHARGING-PWY', 'tRNA charging')]"/>
          </mc:Fallback>
        </mc:AlternateContent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9769D-563B-4AB5-9458-E38846AF600F}">
  <sheetPr filterMode="1"/>
  <dimension ref="A1:F497"/>
  <sheetViews>
    <sheetView workbookViewId="0">
      <selection activeCell="F71" sqref="F71"/>
    </sheetView>
  </sheetViews>
  <sheetFormatPr defaultRowHeight="14.4" x14ac:dyDescent="0.55000000000000004"/>
  <cols>
    <col min="1" max="1" width="47.41796875" customWidth="1"/>
    <col min="4" max="4" width="8.3125" customWidth="1"/>
    <col min="5" max="5" width="11.734375" bestFit="1" customWidth="1"/>
    <col min="6" max="6" width="99" customWidth="1"/>
  </cols>
  <sheetData>
    <row r="1" spans="1:6" x14ac:dyDescent="0.55000000000000004">
      <c r="A1" s="16" t="s">
        <v>26</v>
      </c>
      <c r="B1" s="16" t="s">
        <v>202</v>
      </c>
      <c r="C1" s="16" t="s">
        <v>203</v>
      </c>
      <c r="D1" s="16" t="s">
        <v>204</v>
      </c>
      <c r="E1" s="16" t="s">
        <v>27</v>
      </c>
      <c r="F1" s="16" t="s">
        <v>28</v>
      </c>
    </row>
    <row r="2" spans="1:6" hidden="1" x14ac:dyDescent="0.55000000000000004">
      <c r="A2" t="s">
        <v>535</v>
      </c>
      <c r="B2" s="14">
        <v>0</v>
      </c>
      <c r="C2" s="14">
        <v>0</v>
      </c>
      <c r="D2" s="13" t="b">
        <v>1</v>
      </c>
      <c r="E2" s="15">
        <v>1</v>
      </c>
      <c r="F2" t="s">
        <v>730</v>
      </c>
    </row>
    <row r="3" spans="1:6" hidden="1" x14ac:dyDescent="0.55000000000000004">
      <c r="A3" t="s">
        <v>715</v>
      </c>
      <c r="B3">
        <v>0</v>
      </c>
      <c r="C3">
        <v>0</v>
      </c>
      <c r="D3" t="b">
        <v>1</v>
      </c>
      <c r="E3">
        <v>-1</v>
      </c>
      <c r="F3" t="s">
        <v>206</v>
      </c>
    </row>
    <row r="4" spans="1:6" hidden="1" x14ac:dyDescent="0.55000000000000004">
      <c r="A4" t="s">
        <v>85</v>
      </c>
      <c r="B4">
        <v>0</v>
      </c>
      <c r="C4">
        <v>0</v>
      </c>
      <c r="D4" t="b">
        <v>1</v>
      </c>
      <c r="E4">
        <v>0.98027025775065801</v>
      </c>
      <c r="F4" t="s">
        <v>83</v>
      </c>
    </row>
    <row r="5" spans="1:6" hidden="1" x14ac:dyDescent="0.55000000000000004">
      <c r="A5" t="s">
        <v>904</v>
      </c>
      <c r="B5" s="14">
        <v>0</v>
      </c>
      <c r="C5" s="14">
        <v>0</v>
      </c>
      <c r="D5" s="13" t="b">
        <v>1</v>
      </c>
      <c r="E5" s="15">
        <v>-1.96350638722306</v>
      </c>
      <c r="F5" t="s">
        <v>206</v>
      </c>
    </row>
    <row r="6" spans="1:6" hidden="1" x14ac:dyDescent="0.55000000000000004">
      <c r="A6" t="s">
        <v>530</v>
      </c>
      <c r="B6">
        <v>0</v>
      </c>
      <c r="C6">
        <v>0</v>
      </c>
      <c r="D6" t="b">
        <v>1</v>
      </c>
      <c r="E6">
        <v>-1</v>
      </c>
      <c r="F6" t="s">
        <v>206</v>
      </c>
    </row>
    <row r="7" spans="1:6" hidden="1" x14ac:dyDescent="0.55000000000000004">
      <c r="A7" t="s">
        <v>483</v>
      </c>
      <c r="B7">
        <v>0</v>
      </c>
      <c r="C7">
        <v>0</v>
      </c>
      <c r="D7" t="b">
        <v>1</v>
      </c>
      <c r="E7">
        <v>1</v>
      </c>
      <c r="F7" t="s">
        <v>206</v>
      </c>
    </row>
    <row r="8" spans="1:6" hidden="1" x14ac:dyDescent="0.55000000000000004">
      <c r="A8" t="s">
        <v>646</v>
      </c>
      <c r="B8">
        <v>0</v>
      </c>
      <c r="C8">
        <v>0</v>
      </c>
      <c r="D8" t="b">
        <v>1</v>
      </c>
      <c r="E8">
        <v>-1</v>
      </c>
      <c r="F8" t="s">
        <v>206</v>
      </c>
    </row>
    <row r="9" spans="1:6" hidden="1" x14ac:dyDescent="0.55000000000000004">
      <c r="A9" t="s">
        <v>413</v>
      </c>
      <c r="B9">
        <v>0</v>
      </c>
      <c r="C9">
        <v>0</v>
      </c>
      <c r="D9" t="b">
        <v>1</v>
      </c>
      <c r="E9">
        <v>1</v>
      </c>
      <c r="F9" t="s">
        <v>206</v>
      </c>
    </row>
    <row r="10" spans="1:6" hidden="1" x14ac:dyDescent="0.55000000000000004">
      <c r="A10" t="s">
        <v>410</v>
      </c>
      <c r="B10" s="14">
        <v>0</v>
      </c>
      <c r="C10" s="14">
        <v>0</v>
      </c>
      <c r="D10" s="13" t="b">
        <v>1</v>
      </c>
      <c r="E10" s="15">
        <v>-1</v>
      </c>
      <c r="F10" t="s">
        <v>206</v>
      </c>
    </row>
    <row r="11" spans="1:6" hidden="1" x14ac:dyDescent="0.55000000000000004">
      <c r="A11" t="s">
        <v>401</v>
      </c>
      <c r="B11">
        <v>0</v>
      </c>
      <c r="C11">
        <v>0</v>
      </c>
      <c r="D11" t="b">
        <v>1</v>
      </c>
      <c r="E11">
        <v>1</v>
      </c>
      <c r="F11" t="s">
        <v>210</v>
      </c>
    </row>
    <row r="12" spans="1:6" x14ac:dyDescent="0.55000000000000004">
      <c r="A12" t="s">
        <v>982</v>
      </c>
      <c r="B12">
        <v>0</v>
      </c>
      <c r="C12">
        <v>0</v>
      </c>
      <c r="D12" t="b">
        <v>1</v>
      </c>
      <c r="E12">
        <v>-1</v>
      </c>
      <c r="F12" t="s">
        <v>60</v>
      </c>
    </row>
    <row r="13" spans="1:6" hidden="1" x14ac:dyDescent="0.55000000000000004">
      <c r="A13" t="s">
        <v>406</v>
      </c>
      <c r="B13" s="14">
        <v>5.2147026014994496E-7</v>
      </c>
      <c r="C13" s="14">
        <v>5.4960797431991102E-7</v>
      </c>
      <c r="D13" s="13" t="b">
        <v>1</v>
      </c>
      <c r="E13" s="15">
        <v>4.2675943025360699</v>
      </c>
      <c r="F13" t="s">
        <v>206</v>
      </c>
    </row>
    <row r="14" spans="1:6" hidden="1" x14ac:dyDescent="0.55000000000000004">
      <c r="A14" t="s">
        <v>662</v>
      </c>
      <c r="B14" s="9">
        <v>1.59600790457236E-272</v>
      </c>
      <c r="C14" s="9">
        <v>5.5930688773469797E-272</v>
      </c>
      <c r="D14" t="b">
        <v>1</v>
      </c>
      <c r="E14">
        <v>1</v>
      </c>
      <c r="F14" t="s">
        <v>206</v>
      </c>
    </row>
    <row r="15" spans="1:6" x14ac:dyDescent="0.55000000000000004">
      <c r="A15" t="s">
        <v>153</v>
      </c>
      <c r="B15">
        <v>0</v>
      </c>
      <c r="C15">
        <v>0</v>
      </c>
      <c r="D15" t="b">
        <v>1</v>
      </c>
      <c r="E15">
        <v>-1</v>
      </c>
      <c r="F15" t="s">
        <v>154</v>
      </c>
    </row>
    <row r="16" spans="1:6" hidden="1" x14ac:dyDescent="0.55000000000000004">
      <c r="A16" t="s">
        <v>702</v>
      </c>
      <c r="B16">
        <v>0</v>
      </c>
      <c r="C16">
        <v>0</v>
      </c>
      <c r="D16" t="b">
        <v>1</v>
      </c>
      <c r="E16">
        <v>-1</v>
      </c>
      <c r="F16" t="s">
        <v>206</v>
      </c>
    </row>
    <row r="17" spans="1:6" hidden="1" x14ac:dyDescent="0.55000000000000004">
      <c r="A17" t="s">
        <v>905</v>
      </c>
      <c r="B17">
        <v>0</v>
      </c>
      <c r="C17">
        <v>0</v>
      </c>
      <c r="D17" t="b">
        <v>1</v>
      </c>
      <c r="E17">
        <v>1</v>
      </c>
      <c r="F17" t="s">
        <v>210</v>
      </c>
    </row>
    <row r="18" spans="1:6" hidden="1" x14ac:dyDescent="0.55000000000000004">
      <c r="A18" t="s">
        <v>343</v>
      </c>
      <c r="B18">
        <v>0</v>
      </c>
      <c r="C18">
        <v>0</v>
      </c>
      <c r="D18" t="b">
        <v>1</v>
      </c>
      <c r="E18">
        <v>0.99999895592020804</v>
      </c>
      <c r="F18" t="s">
        <v>206</v>
      </c>
    </row>
    <row r="19" spans="1:6" hidden="1" x14ac:dyDescent="0.55000000000000004">
      <c r="A19" t="s">
        <v>906</v>
      </c>
      <c r="B19">
        <v>0</v>
      </c>
      <c r="C19">
        <v>0</v>
      </c>
      <c r="D19" t="b">
        <v>1</v>
      </c>
      <c r="E19">
        <v>1</v>
      </c>
      <c r="F19" t="s">
        <v>210</v>
      </c>
    </row>
    <row r="20" spans="1:6" x14ac:dyDescent="0.55000000000000004">
      <c r="A20" t="s">
        <v>983</v>
      </c>
      <c r="B20">
        <v>0</v>
      </c>
      <c r="C20">
        <v>0</v>
      </c>
      <c r="D20" t="b">
        <v>1</v>
      </c>
      <c r="E20">
        <v>-1</v>
      </c>
      <c r="F20" t="s">
        <v>182</v>
      </c>
    </row>
    <row r="21" spans="1:6" hidden="1" x14ac:dyDescent="0.55000000000000004">
      <c r="A21" t="s">
        <v>514</v>
      </c>
      <c r="B21" s="14">
        <v>0</v>
      </c>
      <c r="C21" s="14">
        <v>0</v>
      </c>
      <c r="D21" s="13" t="b">
        <v>1</v>
      </c>
      <c r="E21" s="15">
        <v>0.845747178526016</v>
      </c>
      <c r="F21" t="s">
        <v>206</v>
      </c>
    </row>
    <row r="22" spans="1:6" hidden="1" x14ac:dyDescent="0.55000000000000004">
      <c r="A22" t="s">
        <v>373</v>
      </c>
      <c r="B22">
        <v>0</v>
      </c>
      <c r="C22">
        <v>0</v>
      </c>
      <c r="D22" t="b">
        <v>1</v>
      </c>
      <c r="E22">
        <v>-1.02312755484536</v>
      </c>
      <c r="F22" t="s">
        <v>206</v>
      </c>
    </row>
    <row r="23" spans="1:6" hidden="1" x14ac:dyDescent="0.55000000000000004">
      <c r="A23" t="s">
        <v>412</v>
      </c>
      <c r="B23" s="9">
        <v>1.2221860773260001E-212</v>
      </c>
      <c r="C23" s="9">
        <v>3.7291541898436099E-212</v>
      </c>
      <c r="D23" t="b">
        <v>1</v>
      </c>
      <c r="E23">
        <v>-1</v>
      </c>
      <c r="F23" t="s">
        <v>206</v>
      </c>
    </row>
    <row r="24" spans="1:6" hidden="1" x14ac:dyDescent="0.55000000000000004">
      <c r="A24" t="s">
        <v>907</v>
      </c>
      <c r="B24" s="14">
        <v>0</v>
      </c>
      <c r="C24" s="14">
        <v>0</v>
      </c>
      <c r="D24" s="13" t="b">
        <v>1</v>
      </c>
      <c r="E24" s="15">
        <v>13.042449622107799</v>
      </c>
      <c r="F24" t="s">
        <v>908</v>
      </c>
    </row>
    <row r="25" spans="1:6" hidden="1" x14ac:dyDescent="0.55000000000000004">
      <c r="A25" t="s">
        <v>984</v>
      </c>
      <c r="B25">
        <v>0</v>
      </c>
      <c r="C25">
        <v>0</v>
      </c>
      <c r="D25" t="b">
        <v>1</v>
      </c>
      <c r="E25">
        <v>1</v>
      </c>
      <c r="F25" t="s">
        <v>206</v>
      </c>
    </row>
    <row r="26" spans="1:6" hidden="1" x14ac:dyDescent="0.55000000000000004">
      <c r="A26" t="s">
        <v>661</v>
      </c>
      <c r="B26" s="14">
        <v>0</v>
      </c>
      <c r="C26" s="14">
        <v>0</v>
      </c>
      <c r="D26" s="13" t="b">
        <v>1</v>
      </c>
      <c r="E26" s="15">
        <v>-1</v>
      </c>
      <c r="F26" t="s">
        <v>206</v>
      </c>
    </row>
    <row r="27" spans="1:6" hidden="1" x14ac:dyDescent="0.55000000000000004">
      <c r="A27" t="s">
        <v>341</v>
      </c>
      <c r="B27" s="14">
        <v>0</v>
      </c>
      <c r="C27" s="14">
        <v>0</v>
      </c>
      <c r="D27" s="13" t="b">
        <v>1</v>
      </c>
      <c r="E27" s="15">
        <v>16.8595293050276</v>
      </c>
      <c r="F27" t="s">
        <v>210</v>
      </c>
    </row>
    <row r="28" spans="1:6" hidden="1" x14ac:dyDescent="0.55000000000000004">
      <c r="A28" t="s">
        <v>474</v>
      </c>
      <c r="B28" s="9">
        <v>3.1586358285480997E-293</v>
      </c>
      <c r="C28" s="9">
        <v>1.14566654177018E-292</v>
      </c>
      <c r="D28" t="b">
        <v>1</v>
      </c>
      <c r="E28">
        <v>3.2566128605095601</v>
      </c>
      <c r="F28" t="s">
        <v>467</v>
      </c>
    </row>
    <row r="29" spans="1:6" x14ac:dyDescent="0.55000000000000004">
      <c r="A29" t="s">
        <v>909</v>
      </c>
      <c r="B29" s="14">
        <v>0</v>
      </c>
      <c r="C29" s="14">
        <v>0</v>
      </c>
      <c r="D29" s="13" t="b">
        <v>1</v>
      </c>
      <c r="E29" s="15">
        <v>-0.91736476847332904</v>
      </c>
      <c r="F29" t="s">
        <v>140</v>
      </c>
    </row>
    <row r="30" spans="1:6" hidden="1" x14ac:dyDescent="0.55000000000000004">
      <c r="A30" t="s">
        <v>985</v>
      </c>
      <c r="B30" s="14">
        <v>9.5208606634423293E-27</v>
      </c>
      <c r="C30" s="14">
        <v>1.2204524454536299E-26</v>
      </c>
      <c r="D30" s="13" t="b">
        <v>1</v>
      </c>
      <c r="E30" s="15">
        <v>0.93201522199703601</v>
      </c>
      <c r="F30" t="s">
        <v>206</v>
      </c>
    </row>
    <row r="31" spans="1:6" x14ac:dyDescent="0.55000000000000004">
      <c r="A31" t="s">
        <v>819</v>
      </c>
      <c r="B31">
        <v>0</v>
      </c>
      <c r="C31">
        <v>0</v>
      </c>
      <c r="D31" t="b">
        <v>1</v>
      </c>
      <c r="E31">
        <v>-1</v>
      </c>
      <c r="F31" t="s">
        <v>820</v>
      </c>
    </row>
    <row r="32" spans="1:6" hidden="1" x14ac:dyDescent="0.55000000000000004">
      <c r="A32" t="s">
        <v>718</v>
      </c>
      <c r="B32" s="14">
        <v>0</v>
      </c>
      <c r="C32" s="14">
        <v>0</v>
      </c>
      <c r="D32" s="13" t="b">
        <v>1</v>
      </c>
      <c r="E32" s="15">
        <v>-0.95618680789600297</v>
      </c>
      <c r="F32" t="s">
        <v>206</v>
      </c>
    </row>
    <row r="33" spans="1:6" hidden="1" x14ac:dyDescent="0.55000000000000004">
      <c r="A33" t="s">
        <v>663</v>
      </c>
      <c r="B33" s="14">
        <v>3.09551127833567E-198</v>
      </c>
      <c r="C33" s="14">
        <v>9.1748798212362206E-198</v>
      </c>
      <c r="D33" s="13" t="b">
        <v>1</v>
      </c>
      <c r="E33" s="15">
        <v>1</v>
      </c>
      <c r="F33" t="s">
        <v>206</v>
      </c>
    </row>
    <row r="34" spans="1:6" hidden="1" x14ac:dyDescent="0.55000000000000004">
      <c r="A34" t="s">
        <v>706</v>
      </c>
      <c r="B34" s="14">
        <v>0</v>
      </c>
      <c r="C34" s="14">
        <v>0</v>
      </c>
      <c r="D34" s="13" t="b">
        <v>1</v>
      </c>
      <c r="E34" s="15">
        <v>1</v>
      </c>
      <c r="F34" t="s">
        <v>206</v>
      </c>
    </row>
    <row r="35" spans="1:6" hidden="1" x14ac:dyDescent="0.55000000000000004">
      <c r="A35" t="s">
        <v>910</v>
      </c>
      <c r="B35" s="14">
        <v>0</v>
      </c>
      <c r="C35" s="14">
        <v>0</v>
      </c>
      <c r="D35" s="13" t="b">
        <v>1</v>
      </c>
      <c r="E35" s="15">
        <v>1</v>
      </c>
      <c r="F35" t="s">
        <v>114</v>
      </c>
    </row>
    <row r="36" spans="1:6" hidden="1" x14ac:dyDescent="0.55000000000000004">
      <c r="A36" t="s">
        <v>911</v>
      </c>
      <c r="B36">
        <v>0</v>
      </c>
      <c r="C36">
        <v>0</v>
      </c>
      <c r="D36" t="b">
        <v>1</v>
      </c>
      <c r="E36">
        <v>-1</v>
      </c>
      <c r="F36" t="s">
        <v>206</v>
      </c>
    </row>
    <row r="37" spans="1:6" hidden="1" x14ac:dyDescent="0.55000000000000004">
      <c r="A37" t="s">
        <v>489</v>
      </c>
      <c r="B37" s="14">
        <v>0</v>
      </c>
      <c r="C37" s="14">
        <v>0</v>
      </c>
      <c r="D37" s="13" t="b">
        <v>1</v>
      </c>
      <c r="E37" s="15">
        <v>0.86551284226010305</v>
      </c>
      <c r="F37" t="s">
        <v>490</v>
      </c>
    </row>
    <row r="38" spans="1:6" hidden="1" x14ac:dyDescent="0.55000000000000004">
      <c r="A38" t="s">
        <v>912</v>
      </c>
      <c r="B38">
        <v>0</v>
      </c>
      <c r="C38">
        <v>0</v>
      </c>
      <c r="D38" t="b">
        <v>1</v>
      </c>
      <c r="E38">
        <v>5.0877151891660404</v>
      </c>
      <c r="F38" t="s">
        <v>913</v>
      </c>
    </row>
    <row r="39" spans="1:6" hidden="1" x14ac:dyDescent="0.55000000000000004">
      <c r="A39" t="s">
        <v>41</v>
      </c>
      <c r="B39">
        <v>0</v>
      </c>
      <c r="C39">
        <v>0</v>
      </c>
      <c r="D39" t="b">
        <v>1</v>
      </c>
      <c r="E39">
        <v>2.7098629885149101</v>
      </c>
      <c r="F39" t="s">
        <v>42</v>
      </c>
    </row>
    <row r="40" spans="1:6" hidden="1" x14ac:dyDescent="0.55000000000000004">
      <c r="A40" t="s">
        <v>260</v>
      </c>
      <c r="B40" s="14">
        <v>2.97987839784776E-200</v>
      </c>
      <c r="C40" s="14">
        <v>8.8874220551579701E-200</v>
      </c>
      <c r="D40" s="13" t="b">
        <v>1</v>
      </c>
      <c r="E40" s="15">
        <v>0.823701189020274</v>
      </c>
      <c r="F40" t="s">
        <v>206</v>
      </c>
    </row>
    <row r="41" spans="1:6" hidden="1" x14ac:dyDescent="0.55000000000000004">
      <c r="A41" t="s">
        <v>347</v>
      </c>
      <c r="B41">
        <v>0</v>
      </c>
      <c r="C41">
        <v>0</v>
      </c>
      <c r="D41" t="b">
        <v>1</v>
      </c>
      <c r="E41">
        <v>1</v>
      </c>
      <c r="F41" t="s">
        <v>206</v>
      </c>
    </row>
    <row r="42" spans="1:6" hidden="1" x14ac:dyDescent="0.55000000000000004">
      <c r="A42" t="s">
        <v>292</v>
      </c>
      <c r="B42" s="9">
        <v>2.3619474016900601E-188</v>
      </c>
      <c r="C42" s="9">
        <v>6.8224492826998903E-188</v>
      </c>
      <c r="D42" t="b">
        <v>1</v>
      </c>
      <c r="E42">
        <v>-8.03150450340374</v>
      </c>
      <c r="F42" t="s">
        <v>206</v>
      </c>
    </row>
    <row r="43" spans="1:6" x14ac:dyDescent="0.55000000000000004">
      <c r="A43" t="s">
        <v>895</v>
      </c>
      <c r="B43">
        <v>0</v>
      </c>
      <c r="C43">
        <v>0</v>
      </c>
      <c r="D43" t="b">
        <v>1</v>
      </c>
      <c r="E43">
        <v>-1</v>
      </c>
      <c r="F43" t="s">
        <v>896</v>
      </c>
    </row>
    <row r="44" spans="1:6" hidden="1" x14ac:dyDescent="0.55000000000000004">
      <c r="A44" t="s">
        <v>255</v>
      </c>
      <c r="B44" s="9">
        <v>3.32831837100493E-274</v>
      </c>
      <c r="C44" s="9">
        <v>1.17501965601552E-273</v>
      </c>
      <c r="D44" t="b">
        <v>1</v>
      </c>
      <c r="E44">
        <v>1</v>
      </c>
      <c r="F44" t="s">
        <v>210</v>
      </c>
    </row>
    <row r="45" spans="1:6" hidden="1" x14ac:dyDescent="0.55000000000000004">
      <c r="A45" t="s">
        <v>625</v>
      </c>
      <c r="B45">
        <v>0</v>
      </c>
      <c r="C45">
        <v>0</v>
      </c>
      <c r="D45" t="b">
        <v>1</v>
      </c>
      <c r="E45">
        <v>1</v>
      </c>
      <c r="F45" t="s">
        <v>741</v>
      </c>
    </row>
    <row r="46" spans="1:6" hidden="1" x14ac:dyDescent="0.55000000000000004">
      <c r="A46" t="s">
        <v>651</v>
      </c>
      <c r="B46">
        <v>0</v>
      </c>
      <c r="C46">
        <v>0</v>
      </c>
      <c r="D46" t="b">
        <v>1</v>
      </c>
      <c r="E46">
        <v>1</v>
      </c>
      <c r="F46" t="s">
        <v>206</v>
      </c>
    </row>
    <row r="47" spans="1:6" x14ac:dyDescent="0.55000000000000004">
      <c r="A47" t="s">
        <v>177</v>
      </c>
      <c r="B47">
        <v>0</v>
      </c>
      <c r="C47">
        <v>0</v>
      </c>
      <c r="D47" t="b">
        <v>1</v>
      </c>
      <c r="E47">
        <v>-1</v>
      </c>
      <c r="F47" t="s">
        <v>178</v>
      </c>
    </row>
    <row r="48" spans="1:6" hidden="1" x14ac:dyDescent="0.55000000000000004">
      <c r="A48" t="s">
        <v>546</v>
      </c>
      <c r="B48" s="9">
        <v>1.8582877929472498E-74</v>
      </c>
      <c r="C48" s="9">
        <v>3.5568673177456203E-74</v>
      </c>
      <c r="D48" t="b">
        <v>1</v>
      </c>
      <c r="E48">
        <v>1.7244954300306601</v>
      </c>
      <c r="F48" t="s">
        <v>206</v>
      </c>
    </row>
    <row r="49" spans="1:6" hidden="1" x14ac:dyDescent="0.55000000000000004">
      <c r="A49" t="s">
        <v>101</v>
      </c>
      <c r="B49">
        <v>0</v>
      </c>
      <c r="C49">
        <v>0</v>
      </c>
      <c r="D49" t="b">
        <v>1</v>
      </c>
      <c r="E49">
        <v>1</v>
      </c>
      <c r="F49" t="s">
        <v>102</v>
      </c>
    </row>
    <row r="50" spans="1:6" hidden="1" x14ac:dyDescent="0.55000000000000004">
      <c r="A50" t="s">
        <v>126</v>
      </c>
      <c r="B50">
        <v>0</v>
      </c>
      <c r="C50">
        <v>0</v>
      </c>
      <c r="D50" t="b">
        <v>1</v>
      </c>
      <c r="E50">
        <v>1</v>
      </c>
      <c r="F50" t="s">
        <v>127</v>
      </c>
    </row>
    <row r="51" spans="1:6" x14ac:dyDescent="0.55000000000000004">
      <c r="A51" t="s">
        <v>886</v>
      </c>
      <c r="B51">
        <v>0</v>
      </c>
      <c r="C51">
        <v>0</v>
      </c>
      <c r="D51" t="b">
        <v>1</v>
      </c>
      <c r="E51">
        <v>-1</v>
      </c>
      <c r="F51" t="s">
        <v>210</v>
      </c>
    </row>
    <row r="52" spans="1:6" hidden="1" x14ac:dyDescent="0.55000000000000004">
      <c r="A52" t="s">
        <v>672</v>
      </c>
      <c r="B52">
        <v>0</v>
      </c>
      <c r="C52">
        <v>0</v>
      </c>
      <c r="D52" t="b">
        <v>1</v>
      </c>
      <c r="E52">
        <v>1</v>
      </c>
      <c r="F52" t="s">
        <v>206</v>
      </c>
    </row>
    <row r="53" spans="1:6" hidden="1" x14ac:dyDescent="0.55000000000000004">
      <c r="A53" t="s">
        <v>430</v>
      </c>
      <c r="B53" s="14">
        <v>0</v>
      </c>
      <c r="C53" s="14">
        <v>0</v>
      </c>
      <c r="D53" s="13" t="b">
        <v>1</v>
      </c>
      <c r="E53" s="15">
        <v>1</v>
      </c>
      <c r="F53" t="s">
        <v>210</v>
      </c>
    </row>
    <row r="54" spans="1:6" hidden="1" x14ac:dyDescent="0.55000000000000004">
      <c r="A54" t="s">
        <v>275</v>
      </c>
      <c r="B54" s="9">
        <v>3.3470758389799298E-37</v>
      </c>
      <c r="C54" s="9">
        <v>4.76183983539653E-37</v>
      </c>
      <c r="D54" t="b">
        <v>1</v>
      </c>
      <c r="E54">
        <v>-133.678030121083</v>
      </c>
      <c r="F54" t="s">
        <v>206</v>
      </c>
    </row>
    <row r="55" spans="1:6" x14ac:dyDescent="0.55000000000000004">
      <c r="A55" t="s">
        <v>367</v>
      </c>
      <c r="B55" s="14">
        <v>0</v>
      </c>
      <c r="C55" s="14">
        <v>0</v>
      </c>
      <c r="D55" s="13" t="b">
        <v>1</v>
      </c>
      <c r="E55" s="15">
        <v>-1</v>
      </c>
      <c r="F55" t="s">
        <v>210</v>
      </c>
    </row>
    <row r="56" spans="1:6" hidden="1" x14ac:dyDescent="0.55000000000000004">
      <c r="A56" t="s">
        <v>986</v>
      </c>
      <c r="B56" s="9">
        <v>2.9587730366111299E-123</v>
      </c>
      <c r="C56" s="9">
        <v>6.9397206163822096E-123</v>
      </c>
      <c r="D56" t="b">
        <v>1</v>
      </c>
      <c r="E56">
        <v>0.896302740401967</v>
      </c>
      <c r="F56" t="s">
        <v>206</v>
      </c>
    </row>
    <row r="57" spans="1:6" hidden="1" x14ac:dyDescent="0.55000000000000004">
      <c r="A57" t="s">
        <v>356</v>
      </c>
      <c r="B57" s="14">
        <v>0</v>
      </c>
      <c r="C57" s="14">
        <v>0</v>
      </c>
      <c r="D57" s="13" t="b">
        <v>1</v>
      </c>
      <c r="E57" s="15">
        <v>1</v>
      </c>
      <c r="F57" t="s">
        <v>135</v>
      </c>
    </row>
    <row r="58" spans="1:6" hidden="1" x14ac:dyDescent="0.55000000000000004">
      <c r="A58" t="s">
        <v>673</v>
      </c>
      <c r="B58" s="14">
        <v>0</v>
      </c>
      <c r="C58" s="14">
        <v>0</v>
      </c>
      <c r="D58" s="13" t="b">
        <v>1</v>
      </c>
      <c r="E58" s="15">
        <v>-1</v>
      </c>
      <c r="F58" t="s">
        <v>206</v>
      </c>
    </row>
    <row r="59" spans="1:6" hidden="1" x14ac:dyDescent="0.55000000000000004">
      <c r="A59" t="s">
        <v>987</v>
      </c>
      <c r="B59" s="14">
        <v>6.8157616963550502E-276</v>
      </c>
      <c r="C59" s="14">
        <v>2.4133670315622699E-275</v>
      </c>
      <c r="D59" s="13" t="b">
        <v>1</v>
      </c>
      <c r="E59" s="15">
        <v>0.83400019408252501</v>
      </c>
      <c r="F59" t="s">
        <v>114</v>
      </c>
    </row>
    <row r="60" spans="1:6" x14ac:dyDescent="0.55000000000000004">
      <c r="A60" t="s">
        <v>988</v>
      </c>
      <c r="B60">
        <v>0</v>
      </c>
      <c r="C60">
        <v>0</v>
      </c>
      <c r="D60" t="b">
        <v>1</v>
      </c>
      <c r="E60">
        <v>-1</v>
      </c>
      <c r="F60" t="s">
        <v>989</v>
      </c>
    </row>
    <row r="61" spans="1:6" hidden="1" x14ac:dyDescent="0.55000000000000004">
      <c r="A61" t="s">
        <v>197</v>
      </c>
      <c r="B61">
        <v>0</v>
      </c>
      <c r="C61">
        <v>0</v>
      </c>
      <c r="D61" t="b">
        <v>1</v>
      </c>
      <c r="E61">
        <v>1</v>
      </c>
      <c r="F61" t="s">
        <v>114</v>
      </c>
    </row>
    <row r="62" spans="1:6" hidden="1" x14ac:dyDescent="0.55000000000000004">
      <c r="A62" t="s">
        <v>990</v>
      </c>
      <c r="B62">
        <v>0</v>
      </c>
      <c r="C62">
        <v>0</v>
      </c>
      <c r="D62" t="b">
        <v>1</v>
      </c>
      <c r="E62">
        <v>-1</v>
      </c>
      <c r="F62" t="s">
        <v>206</v>
      </c>
    </row>
    <row r="63" spans="1:6" hidden="1" x14ac:dyDescent="0.55000000000000004">
      <c r="A63" t="s">
        <v>312</v>
      </c>
      <c r="B63">
        <v>0</v>
      </c>
      <c r="C63">
        <v>0</v>
      </c>
      <c r="D63" t="b">
        <v>1</v>
      </c>
      <c r="E63">
        <v>1</v>
      </c>
      <c r="F63" t="s">
        <v>206</v>
      </c>
    </row>
    <row r="64" spans="1:6" hidden="1" x14ac:dyDescent="0.55000000000000004">
      <c r="A64" t="s">
        <v>578</v>
      </c>
      <c r="B64" s="9">
        <v>2.8710761438357401E-121</v>
      </c>
      <c r="C64" s="9">
        <v>6.67490190318104E-121</v>
      </c>
      <c r="D64" t="b">
        <v>1</v>
      </c>
      <c r="E64">
        <v>-4.6226824028645099</v>
      </c>
      <c r="F64" t="s">
        <v>206</v>
      </c>
    </row>
    <row r="65" spans="1:6" hidden="1" x14ac:dyDescent="0.55000000000000004">
      <c r="A65" t="s">
        <v>318</v>
      </c>
      <c r="B65" s="14">
        <v>0</v>
      </c>
      <c r="C65" s="14">
        <v>0</v>
      </c>
      <c r="D65" s="13" t="b">
        <v>1</v>
      </c>
      <c r="E65" s="15">
        <v>1</v>
      </c>
      <c r="F65" t="s">
        <v>206</v>
      </c>
    </row>
    <row r="66" spans="1:6" x14ac:dyDescent="0.55000000000000004">
      <c r="A66" t="s">
        <v>136</v>
      </c>
      <c r="B66" s="14">
        <v>0</v>
      </c>
      <c r="C66" s="14">
        <v>0</v>
      </c>
      <c r="D66" s="13" t="b">
        <v>1</v>
      </c>
      <c r="E66" s="15">
        <v>-0.96506241928540604</v>
      </c>
      <c r="F66" t="s">
        <v>137</v>
      </c>
    </row>
    <row r="67" spans="1:6" hidden="1" x14ac:dyDescent="0.55000000000000004">
      <c r="A67" t="s">
        <v>437</v>
      </c>
      <c r="B67" s="14">
        <v>0</v>
      </c>
      <c r="C67" s="14">
        <v>0</v>
      </c>
      <c r="D67" s="13" t="b">
        <v>1</v>
      </c>
      <c r="E67" s="15">
        <v>1</v>
      </c>
      <c r="F67" t="s">
        <v>149</v>
      </c>
    </row>
    <row r="68" spans="1:6" hidden="1" x14ac:dyDescent="0.55000000000000004">
      <c r="A68" t="s">
        <v>823</v>
      </c>
      <c r="B68" s="9">
        <v>3.5808201117274699E-149</v>
      </c>
      <c r="C68" s="9">
        <v>9.1655148509630103E-149</v>
      </c>
      <c r="D68" t="b">
        <v>1</v>
      </c>
      <c r="E68">
        <v>1.06410556361424</v>
      </c>
      <c r="F68" t="s">
        <v>759</v>
      </c>
    </row>
    <row r="69" spans="1:6" hidden="1" x14ac:dyDescent="0.55000000000000004">
      <c r="A69" t="s">
        <v>648</v>
      </c>
      <c r="B69" s="9">
        <v>3.07756615939364E-211</v>
      </c>
      <c r="C69" s="9">
        <v>9.3663348120498694E-211</v>
      </c>
      <c r="D69" t="b">
        <v>1</v>
      </c>
      <c r="E69">
        <v>-1</v>
      </c>
      <c r="F69" t="s">
        <v>206</v>
      </c>
    </row>
    <row r="70" spans="1:6" hidden="1" x14ac:dyDescent="0.55000000000000004">
      <c r="A70" t="s">
        <v>991</v>
      </c>
      <c r="B70">
        <v>0</v>
      </c>
      <c r="C70">
        <v>0</v>
      </c>
      <c r="D70" t="b">
        <v>1</v>
      </c>
      <c r="E70">
        <v>0.98979744782988899</v>
      </c>
      <c r="F70" t="s">
        <v>992</v>
      </c>
    </row>
    <row r="71" spans="1:6" x14ac:dyDescent="0.55000000000000004">
      <c r="A71" t="s">
        <v>993</v>
      </c>
      <c r="B71" s="14">
        <v>0</v>
      </c>
      <c r="C71" s="14">
        <v>0</v>
      </c>
      <c r="D71" s="13" t="b">
        <v>1</v>
      </c>
      <c r="E71" s="15">
        <v>-1</v>
      </c>
      <c r="F71" t="s">
        <v>210</v>
      </c>
    </row>
    <row r="72" spans="1:6" hidden="1" x14ac:dyDescent="0.55000000000000004">
      <c r="A72" t="s">
        <v>236</v>
      </c>
      <c r="B72" s="14">
        <v>0</v>
      </c>
      <c r="C72" s="14">
        <v>0</v>
      </c>
      <c r="D72" s="13" t="b">
        <v>1</v>
      </c>
      <c r="E72" s="15">
        <v>1</v>
      </c>
      <c r="F72" t="s">
        <v>206</v>
      </c>
    </row>
    <row r="73" spans="1:6" hidden="1" x14ac:dyDescent="0.55000000000000004">
      <c r="A73" t="s">
        <v>700</v>
      </c>
      <c r="B73">
        <v>0</v>
      </c>
      <c r="C73">
        <v>0</v>
      </c>
      <c r="D73" t="b">
        <v>1</v>
      </c>
      <c r="E73">
        <v>1</v>
      </c>
      <c r="F73" t="s">
        <v>206</v>
      </c>
    </row>
    <row r="74" spans="1:6" x14ac:dyDescent="0.55000000000000004">
      <c r="A74" t="s">
        <v>888</v>
      </c>
      <c r="B74">
        <v>0</v>
      </c>
      <c r="C74">
        <v>0</v>
      </c>
      <c r="D74" t="b">
        <v>1</v>
      </c>
      <c r="E74">
        <v>-1</v>
      </c>
      <c r="F74" t="s">
        <v>820</v>
      </c>
    </row>
    <row r="75" spans="1:6" hidden="1" x14ac:dyDescent="0.55000000000000004">
      <c r="A75" t="s">
        <v>668</v>
      </c>
      <c r="B75">
        <v>0</v>
      </c>
      <c r="C75">
        <v>0</v>
      </c>
      <c r="D75" t="b">
        <v>1</v>
      </c>
      <c r="E75">
        <v>-1</v>
      </c>
      <c r="F75" t="s">
        <v>206</v>
      </c>
    </row>
    <row r="76" spans="1:6" hidden="1" x14ac:dyDescent="0.55000000000000004">
      <c r="A76" t="s">
        <v>691</v>
      </c>
      <c r="B76">
        <v>0</v>
      </c>
      <c r="C76">
        <v>0</v>
      </c>
      <c r="D76" t="b">
        <v>1</v>
      </c>
      <c r="E76">
        <v>1</v>
      </c>
      <c r="F76" t="s">
        <v>206</v>
      </c>
    </row>
    <row r="77" spans="1:6" hidden="1" x14ac:dyDescent="0.55000000000000004">
      <c r="A77" t="s">
        <v>326</v>
      </c>
      <c r="B77" s="14">
        <v>0</v>
      </c>
      <c r="C77" s="14">
        <v>0</v>
      </c>
      <c r="D77" s="13" t="b">
        <v>1</v>
      </c>
      <c r="E77" s="15">
        <v>5.1050265904473102</v>
      </c>
      <c r="F77" t="s">
        <v>206</v>
      </c>
    </row>
    <row r="78" spans="1:6" hidden="1" x14ac:dyDescent="0.55000000000000004">
      <c r="A78" t="s">
        <v>994</v>
      </c>
      <c r="B78" s="14">
        <v>3.4882693423303002E-27</v>
      </c>
      <c r="C78" s="14">
        <v>4.4884156818429299E-27</v>
      </c>
      <c r="D78" s="13" t="b">
        <v>1</v>
      </c>
      <c r="E78" s="15">
        <v>-0.92392976366073998</v>
      </c>
      <c r="F78" t="s">
        <v>206</v>
      </c>
    </row>
    <row r="79" spans="1:6" hidden="1" x14ac:dyDescent="0.55000000000000004">
      <c r="A79" t="s">
        <v>484</v>
      </c>
      <c r="B79">
        <v>0</v>
      </c>
      <c r="C79">
        <v>0</v>
      </c>
      <c r="D79" t="b">
        <v>1</v>
      </c>
      <c r="E79">
        <v>1</v>
      </c>
      <c r="F79" t="s">
        <v>485</v>
      </c>
    </row>
    <row r="80" spans="1:6" x14ac:dyDescent="0.55000000000000004">
      <c r="A80" t="s">
        <v>916</v>
      </c>
      <c r="B80" s="9">
        <v>2.8257035487322799E-31</v>
      </c>
      <c r="C80" s="9">
        <v>3.7808262530202301E-31</v>
      </c>
      <c r="D80" t="b">
        <v>1</v>
      </c>
      <c r="E80">
        <v>-1.09370668834665</v>
      </c>
      <c r="F80" t="s">
        <v>917</v>
      </c>
    </row>
    <row r="81" spans="1:6" hidden="1" x14ac:dyDescent="0.55000000000000004">
      <c r="A81" t="s">
        <v>671</v>
      </c>
      <c r="B81">
        <v>0</v>
      </c>
      <c r="C81">
        <v>0</v>
      </c>
      <c r="D81" t="b">
        <v>1</v>
      </c>
      <c r="E81">
        <v>1</v>
      </c>
      <c r="F81" t="s">
        <v>336</v>
      </c>
    </row>
    <row r="82" spans="1:6" hidden="1" x14ac:dyDescent="0.55000000000000004">
      <c r="A82" t="s">
        <v>68</v>
      </c>
      <c r="B82" s="14">
        <v>0</v>
      </c>
      <c r="C82" s="14">
        <v>0</v>
      </c>
      <c r="D82" s="13" t="b">
        <v>1</v>
      </c>
      <c r="E82" s="15">
        <v>0.95823524944946403</v>
      </c>
      <c r="F82" t="s">
        <v>65</v>
      </c>
    </row>
    <row r="83" spans="1:6" hidden="1" x14ac:dyDescent="0.55000000000000004">
      <c r="A83" t="s">
        <v>404</v>
      </c>
      <c r="B83" s="9">
        <v>1.07220637864694E-16</v>
      </c>
      <c r="C83" s="9">
        <v>1.25125749280885E-16</v>
      </c>
      <c r="D83" t="b">
        <v>1</v>
      </c>
      <c r="E83">
        <v>-2.3847791325204799</v>
      </c>
      <c r="F83" t="s">
        <v>206</v>
      </c>
    </row>
    <row r="84" spans="1:6" hidden="1" x14ac:dyDescent="0.55000000000000004">
      <c r="A84" t="s">
        <v>228</v>
      </c>
      <c r="B84">
        <v>0</v>
      </c>
      <c r="C84">
        <v>0</v>
      </c>
      <c r="D84" t="b">
        <v>1</v>
      </c>
      <c r="E84">
        <v>0.97121652145853399</v>
      </c>
      <c r="F84" t="s">
        <v>206</v>
      </c>
    </row>
    <row r="85" spans="1:6" hidden="1" x14ac:dyDescent="0.55000000000000004">
      <c r="A85" t="s">
        <v>785</v>
      </c>
      <c r="B85" s="9">
        <v>1.4578519998015301E-84</v>
      </c>
      <c r="C85" s="9">
        <v>2.95162388744864E-84</v>
      </c>
      <c r="D85" t="b">
        <v>1</v>
      </c>
      <c r="E85">
        <v>1</v>
      </c>
      <c r="F85" t="s">
        <v>210</v>
      </c>
    </row>
    <row r="86" spans="1:6" x14ac:dyDescent="0.55000000000000004">
      <c r="A86" t="s">
        <v>865</v>
      </c>
      <c r="B86">
        <v>0</v>
      </c>
      <c r="C86">
        <v>0</v>
      </c>
      <c r="D86" t="b">
        <v>1</v>
      </c>
      <c r="E86">
        <v>-1</v>
      </c>
      <c r="F86" t="s">
        <v>210</v>
      </c>
    </row>
    <row r="87" spans="1:6" hidden="1" x14ac:dyDescent="0.55000000000000004">
      <c r="A87" t="s">
        <v>834</v>
      </c>
      <c r="B87">
        <v>0</v>
      </c>
      <c r="C87">
        <v>0</v>
      </c>
      <c r="D87" t="b">
        <v>1</v>
      </c>
      <c r="E87">
        <v>7.2212259028587997</v>
      </c>
      <c r="F87" t="s">
        <v>206</v>
      </c>
    </row>
    <row r="88" spans="1:6" hidden="1" x14ac:dyDescent="0.55000000000000004">
      <c r="A88" t="s">
        <v>345</v>
      </c>
      <c r="B88">
        <v>0</v>
      </c>
      <c r="C88">
        <v>0</v>
      </c>
      <c r="D88" t="b">
        <v>1</v>
      </c>
      <c r="E88">
        <v>-1</v>
      </c>
      <c r="F88" t="s">
        <v>206</v>
      </c>
    </row>
    <row r="89" spans="1:6" hidden="1" x14ac:dyDescent="0.55000000000000004">
      <c r="A89" t="s">
        <v>55</v>
      </c>
      <c r="B89" s="14">
        <v>0</v>
      </c>
      <c r="C89" s="14">
        <v>0</v>
      </c>
      <c r="D89" s="13" t="b">
        <v>1</v>
      </c>
      <c r="E89" s="15">
        <v>1</v>
      </c>
      <c r="F89" t="s">
        <v>56</v>
      </c>
    </row>
    <row r="90" spans="1:6" hidden="1" x14ac:dyDescent="0.55000000000000004">
      <c r="A90" t="s">
        <v>626</v>
      </c>
      <c r="B90">
        <v>0</v>
      </c>
      <c r="C90">
        <v>0</v>
      </c>
      <c r="D90" t="b">
        <v>1</v>
      </c>
      <c r="E90">
        <v>1</v>
      </c>
      <c r="F90" t="s">
        <v>756</v>
      </c>
    </row>
    <row r="91" spans="1:6" hidden="1" x14ac:dyDescent="0.55000000000000004">
      <c r="A91" t="s">
        <v>897</v>
      </c>
      <c r="B91">
        <v>0</v>
      </c>
      <c r="C91">
        <v>0</v>
      </c>
      <c r="D91" t="b">
        <v>1</v>
      </c>
      <c r="E91">
        <v>1</v>
      </c>
      <c r="F91" t="s">
        <v>206</v>
      </c>
    </row>
    <row r="92" spans="1:6" hidden="1" x14ac:dyDescent="0.55000000000000004">
      <c r="A92" t="s">
        <v>696</v>
      </c>
      <c r="B92">
        <v>0</v>
      </c>
      <c r="C92">
        <v>0</v>
      </c>
      <c r="D92" t="b">
        <v>1</v>
      </c>
      <c r="E92">
        <v>1</v>
      </c>
      <c r="F92" t="s">
        <v>206</v>
      </c>
    </row>
    <row r="93" spans="1:6" hidden="1" x14ac:dyDescent="0.55000000000000004">
      <c r="A93" t="s">
        <v>862</v>
      </c>
      <c r="B93">
        <v>0</v>
      </c>
      <c r="C93">
        <v>0</v>
      </c>
      <c r="D93" t="b">
        <v>1</v>
      </c>
      <c r="E93">
        <v>1</v>
      </c>
      <c r="F93" t="s">
        <v>210</v>
      </c>
    </row>
    <row r="94" spans="1:6" hidden="1" x14ac:dyDescent="0.55000000000000004">
      <c r="A94" t="s">
        <v>918</v>
      </c>
      <c r="B94" s="14">
        <v>0</v>
      </c>
      <c r="C94" s="14">
        <v>0</v>
      </c>
      <c r="D94" s="13" t="b">
        <v>1</v>
      </c>
      <c r="E94" s="15">
        <v>0.92860283714569702</v>
      </c>
      <c r="F94" t="s">
        <v>206</v>
      </c>
    </row>
    <row r="95" spans="1:6" hidden="1" x14ac:dyDescent="0.55000000000000004">
      <c r="A95" t="s">
        <v>519</v>
      </c>
      <c r="B95">
        <v>0</v>
      </c>
      <c r="C95">
        <v>0</v>
      </c>
      <c r="D95" t="b">
        <v>1</v>
      </c>
      <c r="E95">
        <v>1</v>
      </c>
      <c r="F95" t="s">
        <v>114</v>
      </c>
    </row>
    <row r="96" spans="1:6" hidden="1" x14ac:dyDescent="0.55000000000000004">
      <c r="A96" t="s">
        <v>995</v>
      </c>
      <c r="B96">
        <v>0</v>
      </c>
      <c r="C96">
        <v>0</v>
      </c>
      <c r="D96" t="b">
        <v>1</v>
      </c>
      <c r="E96">
        <v>1.0024914089346999</v>
      </c>
      <c r="F96" t="s">
        <v>206</v>
      </c>
    </row>
    <row r="97" spans="1:6" x14ac:dyDescent="0.55000000000000004">
      <c r="A97" t="s">
        <v>319</v>
      </c>
      <c r="B97">
        <v>0</v>
      </c>
      <c r="C97">
        <v>0</v>
      </c>
      <c r="D97" t="b">
        <v>1</v>
      </c>
      <c r="E97">
        <v>-1</v>
      </c>
      <c r="F97" t="s">
        <v>210</v>
      </c>
    </row>
    <row r="98" spans="1:6" hidden="1" x14ac:dyDescent="0.55000000000000004">
      <c r="A98" t="s">
        <v>674</v>
      </c>
      <c r="B98">
        <v>0</v>
      </c>
      <c r="C98">
        <v>0</v>
      </c>
      <c r="D98" t="b">
        <v>1</v>
      </c>
      <c r="E98">
        <v>-1</v>
      </c>
      <c r="F98" t="s">
        <v>206</v>
      </c>
    </row>
    <row r="99" spans="1:6" hidden="1" x14ac:dyDescent="0.55000000000000004">
      <c r="A99" t="s">
        <v>919</v>
      </c>
      <c r="B99">
        <v>0</v>
      </c>
      <c r="C99">
        <v>0</v>
      </c>
      <c r="D99" t="b">
        <v>1</v>
      </c>
      <c r="E99">
        <v>1</v>
      </c>
      <c r="F99" t="s">
        <v>210</v>
      </c>
    </row>
    <row r="100" spans="1:6" x14ac:dyDescent="0.55000000000000004">
      <c r="A100" t="s">
        <v>238</v>
      </c>
      <c r="B100" s="14">
        <v>0</v>
      </c>
      <c r="C100" s="14">
        <v>0</v>
      </c>
      <c r="D100" s="13" t="b">
        <v>1</v>
      </c>
      <c r="E100" s="15">
        <v>-1</v>
      </c>
      <c r="F100" t="s">
        <v>210</v>
      </c>
    </row>
    <row r="101" spans="1:6" hidden="1" x14ac:dyDescent="0.55000000000000004">
      <c r="A101" t="s">
        <v>208</v>
      </c>
      <c r="B101">
        <v>0</v>
      </c>
      <c r="C101">
        <v>0</v>
      </c>
      <c r="D101" t="b">
        <v>1</v>
      </c>
      <c r="E101">
        <v>-0.95619407727864703</v>
      </c>
      <c r="F101" t="s">
        <v>206</v>
      </c>
    </row>
    <row r="102" spans="1:6" hidden="1" x14ac:dyDescent="0.55000000000000004">
      <c r="A102" t="s">
        <v>710</v>
      </c>
      <c r="B102">
        <v>0</v>
      </c>
      <c r="C102">
        <v>0</v>
      </c>
      <c r="D102" t="b">
        <v>1</v>
      </c>
      <c r="E102">
        <v>1</v>
      </c>
      <c r="F102" t="s">
        <v>762</v>
      </c>
    </row>
    <row r="103" spans="1:6" hidden="1" x14ac:dyDescent="0.55000000000000004">
      <c r="A103" t="s">
        <v>501</v>
      </c>
      <c r="B103">
        <v>0</v>
      </c>
      <c r="C103">
        <v>0</v>
      </c>
      <c r="D103" t="b">
        <v>1</v>
      </c>
      <c r="E103">
        <v>1</v>
      </c>
      <c r="F103" t="s">
        <v>210</v>
      </c>
    </row>
    <row r="104" spans="1:6" hidden="1" x14ac:dyDescent="0.55000000000000004">
      <c r="A104" t="s">
        <v>921</v>
      </c>
      <c r="B104">
        <v>0</v>
      </c>
      <c r="C104">
        <v>0</v>
      </c>
      <c r="D104" t="b">
        <v>1</v>
      </c>
      <c r="E104">
        <v>1</v>
      </c>
      <c r="F104" t="s">
        <v>922</v>
      </c>
    </row>
    <row r="105" spans="1:6" hidden="1" x14ac:dyDescent="0.55000000000000004">
      <c r="A105" t="s">
        <v>258</v>
      </c>
      <c r="B105">
        <v>0</v>
      </c>
      <c r="C105">
        <v>0</v>
      </c>
      <c r="D105" t="b">
        <v>1</v>
      </c>
      <c r="E105">
        <v>1.0003816436753401</v>
      </c>
      <c r="F105" t="s">
        <v>206</v>
      </c>
    </row>
    <row r="106" spans="1:6" hidden="1" x14ac:dyDescent="0.55000000000000004">
      <c r="A106" t="s">
        <v>538</v>
      </c>
      <c r="B106">
        <v>0</v>
      </c>
      <c r="C106">
        <v>0</v>
      </c>
      <c r="D106" t="b">
        <v>1</v>
      </c>
      <c r="E106">
        <v>0.92287055885370395</v>
      </c>
      <c r="F106" t="s">
        <v>731</v>
      </c>
    </row>
    <row r="107" spans="1:6" hidden="1" x14ac:dyDescent="0.55000000000000004">
      <c r="A107" t="s">
        <v>598</v>
      </c>
      <c r="B107">
        <v>0</v>
      </c>
      <c r="C107">
        <v>0</v>
      </c>
      <c r="D107" t="b">
        <v>1</v>
      </c>
      <c r="E107">
        <v>1</v>
      </c>
      <c r="F107" t="s">
        <v>114</v>
      </c>
    </row>
    <row r="108" spans="1:6" hidden="1" x14ac:dyDescent="0.55000000000000004">
      <c r="A108" t="s">
        <v>330</v>
      </c>
      <c r="B108">
        <v>0</v>
      </c>
      <c r="C108">
        <v>0</v>
      </c>
      <c r="D108" t="b">
        <v>1</v>
      </c>
      <c r="E108">
        <v>1</v>
      </c>
      <c r="F108" t="s">
        <v>266</v>
      </c>
    </row>
    <row r="109" spans="1:6" x14ac:dyDescent="0.55000000000000004">
      <c r="A109" t="s">
        <v>923</v>
      </c>
      <c r="B109">
        <v>0</v>
      </c>
      <c r="C109">
        <v>0</v>
      </c>
      <c r="D109" t="b">
        <v>1</v>
      </c>
      <c r="E109">
        <v>-1</v>
      </c>
      <c r="F109" t="s">
        <v>114</v>
      </c>
    </row>
    <row r="110" spans="1:6" hidden="1" x14ac:dyDescent="0.55000000000000004">
      <c r="A110" t="s">
        <v>249</v>
      </c>
      <c r="B110">
        <v>0</v>
      </c>
      <c r="C110">
        <v>0</v>
      </c>
      <c r="D110" t="b">
        <v>1</v>
      </c>
      <c r="E110">
        <v>0.94883884450170997</v>
      </c>
      <c r="F110" t="s">
        <v>206</v>
      </c>
    </row>
    <row r="111" spans="1:6" hidden="1" x14ac:dyDescent="0.55000000000000004">
      <c r="A111" t="s">
        <v>655</v>
      </c>
      <c r="B111">
        <v>0</v>
      </c>
      <c r="C111">
        <v>0</v>
      </c>
      <c r="D111" t="b">
        <v>1</v>
      </c>
      <c r="E111">
        <v>1</v>
      </c>
      <c r="F111" t="s">
        <v>206</v>
      </c>
    </row>
    <row r="112" spans="1:6" hidden="1" x14ac:dyDescent="0.55000000000000004">
      <c r="A112" t="s">
        <v>676</v>
      </c>
      <c r="B112">
        <v>0</v>
      </c>
      <c r="C112">
        <v>0</v>
      </c>
      <c r="D112" t="b">
        <v>1</v>
      </c>
      <c r="E112">
        <v>-1</v>
      </c>
      <c r="F112" t="s">
        <v>206</v>
      </c>
    </row>
    <row r="113" spans="1:6" x14ac:dyDescent="0.55000000000000004">
      <c r="A113" t="s">
        <v>563</v>
      </c>
      <c r="B113" s="14">
        <v>0</v>
      </c>
      <c r="C113" s="14">
        <v>0</v>
      </c>
      <c r="D113" s="13" t="b">
        <v>1</v>
      </c>
      <c r="E113" s="15">
        <v>-0.99136498195300904</v>
      </c>
      <c r="F113" t="s">
        <v>738</v>
      </c>
    </row>
    <row r="114" spans="1:6" hidden="1" x14ac:dyDescent="0.55000000000000004">
      <c r="A114" t="s">
        <v>441</v>
      </c>
      <c r="B114">
        <v>0</v>
      </c>
      <c r="C114">
        <v>0</v>
      </c>
      <c r="D114" t="b">
        <v>1</v>
      </c>
      <c r="E114">
        <v>0.86017063825249496</v>
      </c>
      <c r="F114" t="s">
        <v>442</v>
      </c>
    </row>
    <row r="115" spans="1:6" hidden="1" x14ac:dyDescent="0.55000000000000004">
      <c r="A115" t="s">
        <v>143</v>
      </c>
      <c r="B115" s="14">
        <v>0</v>
      </c>
      <c r="C115" s="14">
        <v>0</v>
      </c>
      <c r="D115" s="13" t="b">
        <v>1</v>
      </c>
      <c r="E115" s="15">
        <v>0.96333461442433599</v>
      </c>
      <c r="F115" t="s">
        <v>144</v>
      </c>
    </row>
    <row r="116" spans="1:6" hidden="1" x14ac:dyDescent="0.55000000000000004">
      <c r="A116" t="s">
        <v>66</v>
      </c>
      <c r="B116">
        <v>0</v>
      </c>
      <c r="C116">
        <v>0</v>
      </c>
      <c r="D116" t="b">
        <v>1</v>
      </c>
      <c r="E116">
        <v>0.95779628151020801</v>
      </c>
      <c r="F116" t="s">
        <v>65</v>
      </c>
    </row>
    <row r="117" spans="1:6" x14ac:dyDescent="0.55000000000000004">
      <c r="A117" t="s">
        <v>924</v>
      </c>
      <c r="B117" s="14">
        <v>0</v>
      </c>
      <c r="C117" s="14">
        <v>0</v>
      </c>
      <c r="D117" s="13" t="b">
        <v>1</v>
      </c>
      <c r="E117" s="15">
        <v>-5.2089866809743697</v>
      </c>
      <c r="F117" t="s">
        <v>913</v>
      </c>
    </row>
    <row r="118" spans="1:6" x14ac:dyDescent="0.55000000000000004">
      <c r="A118" t="s">
        <v>583</v>
      </c>
      <c r="B118">
        <v>0</v>
      </c>
      <c r="C118">
        <v>0</v>
      </c>
      <c r="D118" t="b">
        <v>1</v>
      </c>
      <c r="E118">
        <v>-1</v>
      </c>
      <c r="F118" t="s">
        <v>114</v>
      </c>
    </row>
    <row r="119" spans="1:6" hidden="1" x14ac:dyDescent="0.55000000000000004">
      <c r="A119" t="s">
        <v>647</v>
      </c>
      <c r="B119">
        <v>0</v>
      </c>
      <c r="C119">
        <v>0</v>
      </c>
      <c r="D119" t="b">
        <v>1</v>
      </c>
      <c r="E119">
        <v>1</v>
      </c>
      <c r="F119" t="s">
        <v>206</v>
      </c>
    </row>
    <row r="120" spans="1:6" hidden="1" x14ac:dyDescent="0.55000000000000004">
      <c r="A120" t="s">
        <v>536</v>
      </c>
      <c r="B120">
        <v>0</v>
      </c>
      <c r="C120">
        <v>0</v>
      </c>
      <c r="D120" t="b">
        <v>1</v>
      </c>
      <c r="E120">
        <v>-1</v>
      </c>
      <c r="F120" t="s">
        <v>206</v>
      </c>
    </row>
    <row r="121" spans="1:6" x14ac:dyDescent="0.55000000000000004">
      <c r="A121" t="s">
        <v>305</v>
      </c>
      <c r="B121">
        <v>0</v>
      </c>
      <c r="C121">
        <v>0</v>
      </c>
      <c r="D121" t="b">
        <v>1</v>
      </c>
      <c r="E121">
        <v>-1</v>
      </c>
      <c r="F121" t="s">
        <v>93</v>
      </c>
    </row>
    <row r="122" spans="1:6" hidden="1" x14ac:dyDescent="0.55000000000000004">
      <c r="A122" t="s">
        <v>656</v>
      </c>
      <c r="B122">
        <v>0</v>
      </c>
      <c r="C122">
        <v>0</v>
      </c>
      <c r="D122" t="b">
        <v>1</v>
      </c>
      <c r="E122">
        <v>-1</v>
      </c>
      <c r="F122" t="s">
        <v>206</v>
      </c>
    </row>
    <row r="123" spans="1:6" hidden="1" x14ac:dyDescent="0.55000000000000004">
      <c r="A123" t="s">
        <v>290</v>
      </c>
      <c r="B123" s="9">
        <v>2.4026431036701202E-108</v>
      </c>
      <c r="C123" s="9">
        <v>5.3210952751356E-108</v>
      </c>
      <c r="D123" t="b">
        <v>1</v>
      </c>
      <c r="E123">
        <v>-0.82581528456905895</v>
      </c>
      <c r="F123" t="s">
        <v>206</v>
      </c>
    </row>
    <row r="124" spans="1:6" hidden="1" x14ac:dyDescent="0.55000000000000004">
      <c r="A124" t="s">
        <v>191</v>
      </c>
      <c r="B124" s="14">
        <v>0</v>
      </c>
      <c r="C124" s="14">
        <v>0</v>
      </c>
      <c r="D124" s="13" t="b">
        <v>1</v>
      </c>
      <c r="E124" s="15">
        <v>1</v>
      </c>
      <c r="F124" t="s">
        <v>192</v>
      </c>
    </row>
    <row r="125" spans="1:6" hidden="1" x14ac:dyDescent="0.55000000000000004">
      <c r="A125" t="s">
        <v>698</v>
      </c>
      <c r="B125">
        <v>0</v>
      </c>
      <c r="C125">
        <v>0</v>
      </c>
      <c r="D125" t="b">
        <v>1</v>
      </c>
      <c r="E125">
        <v>-1</v>
      </c>
      <c r="F125" t="s">
        <v>206</v>
      </c>
    </row>
    <row r="126" spans="1:6" hidden="1" x14ac:dyDescent="0.55000000000000004">
      <c r="A126" t="s">
        <v>675</v>
      </c>
      <c r="B126" s="14">
        <v>0</v>
      </c>
      <c r="C126" s="14">
        <v>0</v>
      </c>
      <c r="D126" s="13" t="b">
        <v>1</v>
      </c>
      <c r="E126" s="15">
        <v>-1</v>
      </c>
      <c r="F126" t="s">
        <v>206</v>
      </c>
    </row>
    <row r="127" spans="1:6" hidden="1" x14ac:dyDescent="0.55000000000000004">
      <c r="A127" t="s">
        <v>712</v>
      </c>
      <c r="B127">
        <v>0</v>
      </c>
      <c r="C127">
        <v>0</v>
      </c>
      <c r="D127" t="b">
        <v>1</v>
      </c>
      <c r="E127">
        <v>-0.95628579250234302</v>
      </c>
      <c r="F127" t="s">
        <v>206</v>
      </c>
    </row>
    <row r="128" spans="1:6" hidden="1" x14ac:dyDescent="0.55000000000000004">
      <c r="A128" t="s">
        <v>48</v>
      </c>
      <c r="B128" s="14">
        <v>0</v>
      </c>
      <c r="C128" s="14">
        <v>0</v>
      </c>
      <c r="D128" s="13" t="b">
        <v>1</v>
      </c>
      <c r="E128" s="15">
        <v>1</v>
      </c>
      <c r="F128" t="s">
        <v>49</v>
      </c>
    </row>
    <row r="129" spans="1:6" hidden="1" x14ac:dyDescent="0.55000000000000004">
      <c r="A129" t="s">
        <v>407</v>
      </c>
      <c r="B129" s="14">
        <v>3.9313929323154202E-185</v>
      </c>
      <c r="C129" s="14">
        <v>1.1246709913214401E-184</v>
      </c>
      <c r="D129" s="13" t="b">
        <v>1</v>
      </c>
      <c r="E129" s="15">
        <v>-4.1400427824493198</v>
      </c>
      <c r="F129" t="s">
        <v>206</v>
      </c>
    </row>
    <row r="130" spans="1:6" x14ac:dyDescent="0.55000000000000004">
      <c r="A130" t="s">
        <v>382</v>
      </c>
      <c r="B130" s="14">
        <v>0</v>
      </c>
      <c r="C130" s="14">
        <v>0</v>
      </c>
      <c r="D130" s="13" t="b">
        <v>1</v>
      </c>
      <c r="E130" s="15">
        <v>-1</v>
      </c>
      <c r="F130" t="s">
        <v>210</v>
      </c>
    </row>
    <row r="131" spans="1:6" hidden="1" x14ac:dyDescent="0.55000000000000004">
      <c r="A131" t="s">
        <v>418</v>
      </c>
      <c r="B131">
        <v>0</v>
      </c>
      <c r="C131">
        <v>0</v>
      </c>
      <c r="D131" t="b">
        <v>1</v>
      </c>
      <c r="E131">
        <v>-1</v>
      </c>
      <c r="F131" t="s">
        <v>206</v>
      </c>
    </row>
    <row r="132" spans="1:6" x14ac:dyDescent="0.55000000000000004">
      <c r="A132" t="s">
        <v>295</v>
      </c>
      <c r="B132">
        <v>0</v>
      </c>
      <c r="C132">
        <v>0</v>
      </c>
      <c r="D132" t="b">
        <v>1</v>
      </c>
      <c r="E132">
        <v>-1</v>
      </c>
      <c r="F132" t="s">
        <v>210</v>
      </c>
    </row>
    <row r="133" spans="1:6" hidden="1" x14ac:dyDescent="0.55000000000000004">
      <c r="A133" t="s">
        <v>240</v>
      </c>
      <c r="B133">
        <v>0</v>
      </c>
      <c r="C133">
        <v>0</v>
      </c>
      <c r="D133" t="b">
        <v>1</v>
      </c>
      <c r="E133">
        <v>-2.3569282700873702</v>
      </c>
      <c r="F133" t="s">
        <v>206</v>
      </c>
    </row>
    <row r="134" spans="1:6" hidden="1" x14ac:dyDescent="0.55000000000000004">
      <c r="A134" t="s">
        <v>150</v>
      </c>
      <c r="B134" s="14">
        <v>0</v>
      </c>
      <c r="C134" s="14">
        <v>0</v>
      </c>
      <c r="D134" s="13" t="b">
        <v>1</v>
      </c>
      <c r="E134" s="15">
        <v>0.96777237610317302</v>
      </c>
      <c r="F134" t="s">
        <v>151</v>
      </c>
    </row>
    <row r="135" spans="1:6" hidden="1" x14ac:dyDescent="0.55000000000000004">
      <c r="A135" t="s">
        <v>327</v>
      </c>
      <c r="B135" s="9">
        <v>1.9730820464735301E-36</v>
      </c>
      <c r="C135" s="9">
        <v>2.79539507535459E-36</v>
      </c>
      <c r="D135" t="b">
        <v>1</v>
      </c>
      <c r="E135">
        <v>263.39713459623403</v>
      </c>
      <c r="F135" t="s">
        <v>206</v>
      </c>
    </row>
    <row r="136" spans="1:6" hidden="1" x14ac:dyDescent="0.55000000000000004">
      <c r="A136" t="s">
        <v>930</v>
      </c>
      <c r="B136" s="9">
        <v>4.2798720277861103E-143</v>
      </c>
      <c r="C136" s="9">
        <v>1.0826894949271999E-142</v>
      </c>
      <c r="D136" t="b">
        <v>1</v>
      </c>
      <c r="E136">
        <v>-0.93813458841778397</v>
      </c>
      <c r="F136" t="s">
        <v>206</v>
      </c>
    </row>
    <row r="137" spans="1:6" x14ac:dyDescent="0.55000000000000004">
      <c r="A137" t="s">
        <v>495</v>
      </c>
      <c r="B137" s="9">
        <v>7.2447232260716598E-282</v>
      </c>
      <c r="C137" s="9">
        <v>2.5883321510837701E-281</v>
      </c>
      <c r="D137" t="b">
        <v>1</v>
      </c>
      <c r="E137">
        <v>-3.5567616359057199</v>
      </c>
      <c r="F137" t="s">
        <v>470</v>
      </c>
    </row>
    <row r="138" spans="1:6" hidden="1" x14ac:dyDescent="0.55000000000000004">
      <c r="A138" t="s">
        <v>96</v>
      </c>
      <c r="B138" s="14">
        <v>0</v>
      </c>
      <c r="C138" s="14">
        <v>0</v>
      </c>
      <c r="D138" s="13" t="b">
        <v>1</v>
      </c>
      <c r="E138" s="15">
        <v>0.95519911504424804</v>
      </c>
      <c r="F138" t="s">
        <v>97</v>
      </c>
    </row>
    <row r="139" spans="1:6" x14ac:dyDescent="0.55000000000000004">
      <c r="A139" t="s">
        <v>513</v>
      </c>
      <c r="B139" s="14">
        <v>0</v>
      </c>
      <c r="C139" s="14">
        <v>0</v>
      </c>
      <c r="D139" s="13" t="b">
        <v>1</v>
      </c>
      <c r="E139" s="15">
        <v>-0.91440785231533395</v>
      </c>
      <c r="F139" t="s">
        <v>210</v>
      </c>
    </row>
    <row r="140" spans="1:6" hidden="1" x14ac:dyDescent="0.55000000000000004">
      <c r="A140" t="s">
        <v>181</v>
      </c>
      <c r="B140">
        <v>0</v>
      </c>
      <c r="C140">
        <v>0</v>
      </c>
      <c r="D140" t="b">
        <v>1</v>
      </c>
      <c r="E140">
        <v>0.92089895103927299</v>
      </c>
      <c r="F140" t="s">
        <v>35</v>
      </c>
    </row>
    <row r="141" spans="1:6" hidden="1" x14ac:dyDescent="0.55000000000000004">
      <c r="A141" t="s">
        <v>582</v>
      </c>
      <c r="B141" s="9">
        <v>1.07220146699885E-205</v>
      </c>
      <c r="C141" s="9">
        <v>3.2342482226054099E-205</v>
      </c>
      <c r="D141" t="b">
        <v>1</v>
      </c>
      <c r="E141">
        <v>1</v>
      </c>
      <c r="F141" t="s">
        <v>743</v>
      </c>
    </row>
    <row r="142" spans="1:6" hidden="1" x14ac:dyDescent="0.55000000000000004">
      <c r="A142" t="s">
        <v>619</v>
      </c>
      <c r="B142">
        <v>0</v>
      </c>
      <c r="C142">
        <v>0</v>
      </c>
      <c r="D142" t="b">
        <v>1</v>
      </c>
      <c r="E142">
        <v>1</v>
      </c>
      <c r="F142" t="s">
        <v>487</v>
      </c>
    </row>
    <row r="143" spans="1:6" hidden="1" x14ac:dyDescent="0.55000000000000004">
      <c r="A143" t="s">
        <v>996</v>
      </c>
      <c r="B143" s="14">
        <v>0</v>
      </c>
      <c r="C143" s="14">
        <v>0</v>
      </c>
      <c r="D143" s="13" t="b">
        <v>1</v>
      </c>
      <c r="E143" s="15">
        <v>-1</v>
      </c>
      <c r="F143" t="s">
        <v>206</v>
      </c>
    </row>
    <row r="144" spans="1:6" hidden="1" x14ac:dyDescent="0.55000000000000004">
      <c r="A144" t="s">
        <v>931</v>
      </c>
      <c r="B144">
        <v>0</v>
      </c>
      <c r="C144">
        <v>0</v>
      </c>
      <c r="D144" t="b">
        <v>1</v>
      </c>
      <c r="E144">
        <v>-5.2867424305181396</v>
      </c>
      <c r="F144" t="s">
        <v>206</v>
      </c>
    </row>
    <row r="145" spans="1:6" hidden="1" x14ac:dyDescent="0.55000000000000004">
      <c r="A145" t="s">
        <v>368</v>
      </c>
      <c r="B145">
        <v>0</v>
      </c>
      <c r="C145">
        <v>0</v>
      </c>
      <c r="D145" t="b">
        <v>1</v>
      </c>
      <c r="E145">
        <v>0.92684089132879599</v>
      </c>
      <c r="F145" t="s">
        <v>338</v>
      </c>
    </row>
    <row r="146" spans="1:6" x14ac:dyDescent="0.55000000000000004">
      <c r="A146" t="s">
        <v>459</v>
      </c>
      <c r="B146" s="14">
        <v>0</v>
      </c>
      <c r="C146" s="14">
        <v>0</v>
      </c>
      <c r="D146" s="13" t="b">
        <v>1</v>
      </c>
      <c r="E146" s="15">
        <v>-1</v>
      </c>
      <c r="F146" t="s">
        <v>210</v>
      </c>
    </row>
    <row r="147" spans="1:6" x14ac:dyDescent="0.55000000000000004">
      <c r="A147" t="s">
        <v>185</v>
      </c>
      <c r="B147">
        <v>0</v>
      </c>
      <c r="C147">
        <v>0</v>
      </c>
      <c r="D147" t="b">
        <v>1</v>
      </c>
      <c r="E147">
        <v>-1</v>
      </c>
      <c r="F147" t="s">
        <v>186</v>
      </c>
    </row>
    <row r="148" spans="1:6" hidden="1" x14ac:dyDescent="0.55000000000000004">
      <c r="A148" t="s">
        <v>91</v>
      </c>
      <c r="B148">
        <v>0</v>
      </c>
      <c r="C148">
        <v>0</v>
      </c>
      <c r="D148" t="b">
        <v>1</v>
      </c>
      <c r="E148">
        <v>0.96976321652910602</v>
      </c>
      <c r="F148" t="s">
        <v>92</v>
      </c>
    </row>
    <row r="149" spans="1:6" x14ac:dyDescent="0.55000000000000004">
      <c r="A149" t="s">
        <v>132</v>
      </c>
      <c r="B149">
        <v>0</v>
      </c>
      <c r="C149">
        <v>0</v>
      </c>
      <c r="D149" t="b">
        <v>1</v>
      </c>
      <c r="E149">
        <v>-1</v>
      </c>
      <c r="F149" t="s">
        <v>133</v>
      </c>
    </row>
    <row r="150" spans="1:6" hidden="1" x14ac:dyDescent="0.55000000000000004">
      <c r="A150" t="s">
        <v>282</v>
      </c>
      <c r="B150" s="14">
        <v>0</v>
      </c>
      <c r="C150" s="14">
        <v>0</v>
      </c>
      <c r="D150" s="13" t="b">
        <v>1</v>
      </c>
      <c r="E150" s="15">
        <v>-1</v>
      </c>
      <c r="F150" t="s">
        <v>206</v>
      </c>
    </row>
    <row r="151" spans="1:6" hidden="1" x14ac:dyDescent="0.55000000000000004">
      <c r="A151" t="s">
        <v>31</v>
      </c>
      <c r="B151">
        <v>0</v>
      </c>
      <c r="C151">
        <v>0</v>
      </c>
      <c r="D151" t="b">
        <v>1</v>
      </c>
      <c r="E151">
        <v>1.86001562235222</v>
      </c>
      <c r="F151" t="s">
        <v>32</v>
      </c>
    </row>
    <row r="152" spans="1:6" hidden="1" x14ac:dyDescent="0.55000000000000004">
      <c r="A152" t="s">
        <v>44</v>
      </c>
      <c r="B152">
        <v>0</v>
      </c>
      <c r="C152">
        <v>0</v>
      </c>
      <c r="D152" t="b">
        <v>1</v>
      </c>
      <c r="E152">
        <v>1</v>
      </c>
      <c r="F152" t="s">
        <v>45</v>
      </c>
    </row>
    <row r="153" spans="1:6" hidden="1" x14ac:dyDescent="0.55000000000000004">
      <c r="A153" t="s">
        <v>425</v>
      </c>
      <c r="B153">
        <v>0</v>
      </c>
      <c r="C153">
        <v>0</v>
      </c>
      <c r="D153" t="b">
        <v>1</v>
      </c>
      <c r="E153">
        <v>1</v>
      </c>
      <c r="F153" t="s">
        <v>114</v>
      </c>
    </row>
    <row r="154" spans="1:6" hidden="1" x14ac:dyDescent="0.55000000000000004">
      <c r="A154" t="s">
        <v>837</v>
      </c>
      <c r="B154" s="14">
        <v>0</v>
      </c>
      <c r="C154" s="14">
        <v>0</v>
      </c>
      <c r="D154" s="13" t="b">
        <v>1</v>
      </c>
      <c r="E154" s="15">
        <v>1</v>
      </c>
      <c r="F154" t="s">
        <v>206</v>
      </c>
    </row>
    <row r="155" spans="1:6" hidden="1" x14ac:dyDescent="0.55000000000000004">
      <c r="A155" t="s">
        <v>628</v>
      </c>
      <c r="B155" s="14">
        <v>0</v>
      </c>
      <c r="C155" s="14">
        <v>0</v>
      </c>
      <c r="D155" s="13" t="b">
        <v>1</v>
      </c>
      <c r="E155" s="15">
        <v>-1</v>
      </c>
      <c r="F155" t="s">
        <v>206</v>
      </c>
    </row>
    <row r="156" spans="1:6" hidden="1" x14ac:dyDescent="0.55000000000000004">
      <c r="A156" t="s">
        <v>997</v>
      </c>
      <c r="B156">
        <v>0</v>
      </c>
      <c r="C156">
        <v>0</v>
      </c>
      <c r="D156" t="b">
        <v>1</v>
      </c>
      <c r="E156">
        <v>0.83659216027336103</v>
      </c>
      <c r="F156" t="s">
        <v>173</v>
      </c>
    </row>
    <row r="157" spans="1:6" x14ac:dyDescent="0.55000000000000004">
      <c r="A157" t="s">
        <v>998</v>
      </c>
      <c r="B157">
        <v>0</v>
      </c>
      <c r="C157">
        <v>0</v>
      </c>
      <c r="D157" t="b">
        <v>1</v>
      </c>
      <c r="E157">
        <v>-1</v>
      </c>
      <c r="F157" t="s">
        <v>114</v>
      </c>
    </row>
    <row r="158" spans="1:6" hidden="1" x14ac:dyDescent="0.55000000000000004">
      <c r="A158" t="s">
        <v>560</v>
      </c>
      <c r="B158">
        <v>0</v>
      </c>
      <c r="C158">
        <v>0</v>
      </c>
      <c r="D158" t="b">
        <v>1</v>
      </c>
      <c r="E158">
        <v>1</v>
      </c>
      <c r="F158" t="s">
        <v>736</v>
      </c>
    </row>
    <row r="159" spans="1:6" hidden="1" x14ac:dyDescent="0.55000000000000004">
      <c r="A159" t="s">
        <v>339</v>
      </c>
      <c r="B159">
        <v>0</v>
      </c>
      <c r="C159">
        <v>0</v>
      </c>
      <c r="D159" t="b">
        <v>1</v>
      </c>
      <c r="E159">
        <v>1.01008128194064</v>
      </c>
      <c r="F159" t="s">
        <v>210</v>
      </c>
    </row>
    <row r="160" spans="1:6" hidden="1" x14ac:dyDescent="0.55000000000000004">
      <c r="A160" t="s">
        <v>225</v>
      </c>
      <c r="B160" s="9">
        <v>2.2097407777084499E-17</v>
      </c>
      <c r="C160" s="9">
        <v>2.60297195910985E-17</v>
      </c>
      <c r="D160" t="b">
        <v>1</v>
      </c>
      <c r="E160">
        <v>-1.53803812884914</v>
      </c>
      <c r="F160" t="s">
        <v>206</v>
      </c>
    </row>
    <row r="161" spans="1:6" hidden="1" x14ac:dyDescent="0.55000000000000004">
      <c r="A161" t="s">
        <v>256</v>
      </c>
      <c r="B161">
        <v>0</v>
      </c>
      <c r="C161">
        <v>0</v>
      </c>
      <c r="D161" t="b">
        <v>1</v>
      </c>
      <c r="E161">
        <v>1</v>
      </c>
      <c r="F161" t="s">
        <v>206</v>
      </c>
    </row>
    <row r="162" spans="1:6" hidden="1" x14ac:dyDescent="0.55000000000000004">
      <c r="A162" t="s">
        <v>452</v>
      </c>
      <c r="B162" s="14">
        <v>1.71298283268853E-299</v>
      </c>
      <c r="C162" s="14">
        <v>6.3091778829934498E-299</v>
      </c>
      <c r="D162" s="13" t="b">
        <v>1</v>
      </c>
      <c r="E162" s="15">
        <v>3.2736000262651301</v>
      </c>
      <c r="F162" t="s">
        <v>453</v>
      </c>
    </row>
    <row r="163" spans="1:6" hidden="1" x14ac:dyDescent="0.55000000000000004">
      <c r="A163" t="s">
        <v>687</v>
      </c>
      <c r="B163" s="9">
        <v>2.9576959977649901E-241</v>
      </c>
      <c r="C163" s="9">
        <v>9.5763445145027004E-241</v>
      </c>
      <c r="D163" t="b">
        <v>1</v>
      </c>
      <c r="E163">
        <v>-1</v>
      </c>
      <c r="F163" t="s">
        <v>206</v>
      </c>
    </row>
    <row r="164" spans="1:6" hidden="1" x14ac:dyDescent="0.55000000000000004">
      <c r="A164" t="s">
        <v>480</v>
      </c>
      <c r="B164" s="14">
        <v>4.9260933239281296E-304</v>
      </c>
      <c r="C164" s="14">
        <v>1.8370704837121601E-303</v>
      </c>
      <c r="D164" s="13" t="b">
        <v>1</v>
      </c>
      <c r="E164" s="15">
        <v>-3.5717664249482501</v>
      </c>
      <c r="F164" t="s">
        <v>206</v>
      </c>
    </row>
    <row r="165" spans="1:6" hidden="1" x14ac:dyDescent="0.55000000000000004">
      <c r="A165" t="s">
        <v>128</v>
      </c>
      <c r="B165" s="14">
        <v>0</v>
      </c>
      <c r="C165" s="14">
        <v>0</v>
      </c>
      <c r="D165" s="13" t="b">
        <v>1</v>
      </c>
      <c r="E165" s="15">
        <v>1</v>
      </c>
      <c r="F165" t="s">
        <v>129</v>
      </c>
    </row>
    <row r="166" spans="1:6" hidden="1" x14ac:dyDescent="0.55000000000000004">
      <c r="A166" t="s">
        <v>644</v>
      </c>
      <c r="B166" s="14">
        <v>0</v>
      </c>
      <c r="C166" s="14">
        <v>0</v>
      </c>
      <c r="D166" s="13" t="b">
        <v>1</v>
      </c>
      <c r="E166" s="15">
        <v>-1</v>
      </c>
      <c r="F166" t="s">
        <v>206</v>
      </c>
    </row>
    <row r="167" spans="1:6" x14ac:dyDescent="0.55000000000000004">
      <c r="A167" t="s">
        <v>118</v>
      </c>
      <c r="B167">
        <v>0</v>
      </c>
      <c r="C167">
        <v>0</v>
      </c>
      <c r="D167" t="b">
        <v>1</v>
      </c>
      <c r="E167">
        <v>-1</v>
      </c>
      <c r="F167" t="s">
        <v>114</v>
      </c>
    </row>
    <row r="168" spans="1:6" hidden="1" x14ac:dyDescent="0.55000000000000004">
      <c r="A168" t="s">
        <v>642</v>
      </c>
      <c r="B168">
        <v>0</v>
      </c>
      <c r="C168">
        <v>0</v>
      </c>
      <c r="D168" t="b">
        <v>1</v>
      </c>
      <c r="E168">
        <v>1</v>
      </c>
      <c r="F168" t="s">
        <v>114</v>
      </c>
    </row>
    <row r="169" spans="1:6" hidden="1" x14ac:dyDescent="0.55000000000000004">
      <c r="A169" t="s">
        <v>400</v>
      </c>
      <c r="B169">
        <v>0</v>
      </c>
      <c r="C169">
        <v>0</v>
      </c>
      <c r="D169" t="b">
        <v>1</v>
      </c>
      <c r="E169">
        <v>-1</v>
      </c>
      <c r="F169" t="s">
        <v>206</v>
      </c>
    </row>
    <row r="170" spans="1:6" hidden="1" x14ac:dyDescent="0.55000000000000004">
      <c r="A170" t="s">
        <v>252</v>
      </c>
      <c r="B170" s="9">
        <v>7.07875138936549E-131</v>
      </c>
      <c r="C170" s="9">
        <v>1.71081790678072E-130</v>
      </c>
      <c r="D170" t="b">
        <v>1</v>
      </c>
      <c r="E170">
        <v>1</v>
      </c>
      <c r="F170" t="s">
        <v>206</v>
      </c>
    </row>
    <row r="171" spans="1:6" hidden="1" x14ac:dyDescent="0.55000000000000004">
      <c r="A171" t="s">
        <v>714</v>
      </c>
      <c r="B171" s="14">
        <v>0</v>
      </c>
      <c r="C171" s="14">
        <v>0</v>
      </c>
      <c r="D171" s="13" t="b">
        <v>1</v>
      </c>
      <c r="E171" s="15">
        <v>-1</v>
      </c>
      <c r="F171" t="s">
        <v>206</v>
      </c>
    </row>
    <row r="172" spans="1:6" hidden="1" x14ac:dyDescent="0.55000000000000004">
      <c r="A172" t="s">
        <v>34</v>
      </c>
      <c r="B172">
        <v>0</v>
      </c>
      <c r="C172">
        <v>0</v>
      </c>
      <c r="D172" t="b">
        <v>1</v>
      </c>
      <c r="E172">
        <v>1</v>
      </c>
      <c r="F172" t="s">
        <v>33</v>
      </c>
    </row>
    <row r="173" spans="1:6" hidden="1" x14ac:dyDescent="0.55000000000000004">
      <c r="A173" t="s">
        <v>703</v>
      </c>
      <c r="B173" s="14">
        <v>0</v>
      </c>
      <c r="C173" s="14">
        <v>0</v>
      </c>
      <c r="D173" s="13" t="b">
        <v>1</v>
      </c>
      <c r="E173" s="15">
        <v>1</v>
      </c>
      <c r="F173" t="s">
        <v>336</v>
      </c>
    </row>
    <row r="174" spans="1:6" hidden="1" x14ac:dyDescent="0.55000000000000004">
      <c r="A174" t="s">
        <v>67</v>
      </c>
      <c r="B174">
        <v>0</v>
      </c>
      <c r="C174">
        <v>0</v>
      </c>
      <c r="D174" t="b">
        <v>1</v>
      </c>
      <c r="E174">
        <v>1</v>
      </c>
      <c r="F174" t="s">
        <v>65</v>
      </c>
    </row>
    <row r="175" spans="1:6" hidden="1" x14ac:dyDescent="0.55000000000000004">
      <c r="A175" t="s">
        <v>335</v>
      </c>
      <c r="B175" s="14">
        <v>0</v>
      </c>
      <c r="C175" s="14">
        <v>0</v>
      </c>
      <c r="D175" s="13" t="b">
        <v>1</v>
      </c>
      <c r="E175" s="15">
        <v>1</v>
      </c>
      <c r="F175" t="s">
        <v>336</v>
      </c>
    </row>
    <row r="176" spans="1:6" x14ac:dyDescent="0.55000000000000004">
      <c r="A176" t="s">
        <v>679</v>
      </c>
      <c r="B176" s="9">
        <v>8.7970890631298895E-8</v>
      </c>
      <c r="C176" s="9">
        <v>9.3712397127575004E-8</v>
      </c>
      <c r="D176" t="b">
        <v>1</v>
      </c>
      <c r="E176">
        <v>-1</v>
      </c>
      <c r="F176" t="s">
        <v>759</v>
      </c>
    </row>
    <row r="177" spans="1:6" hidden="1" x14ac:dyDescent="0.55000000000000004">
      <c r="A177" t="s">
        <v>999</v>
      </c>
      <c r="B177">
        <v>0</v>
      </c>
      <c r="C177">
        <v>0</v>
      </c>
      <c r="D177" t="b">
        <v>1</v>
      </c>
      <c r="E177">
        <v>-1</v>
      </c>
      <c r="F177" t="s">
        <v>206</v>
      </c>
    </row>
    <row r="178" spans="1:6" hidden="1" x14ac:dyDescent="0.55000000000000004">
      <c r="A178" t="s">
        <v>500</v>
      </c>
      <c r="B178" s="14">
        <v>0</v>
      </c>
      <c r="C178" s="14">
        <v>0</v>
      </c>
      <c r="D178" s="13" t="b">
        <v>1</v>
      </c>
      <c r="E178" s="15">
        <v>-1.0000035472142199</v>
      </c>
      <c r="F178" t="s">
        <v>206</v>
      </c>
    </row>
    <row r="179" spans="1:6" x14ac:dyDescent="0.55000000000000004">
      <c r="A179" t="s">
        <v>1000</v>
      </c>
      <c r="B179" s="14">
        <v>0</v>
      </c>
      <c r="C179" s="14">
        <v>0</v>
      </c>
      <c r="D179" s="13" t="b">
        <v>1</v>
      </c>
      <c r="E179" s="15">
        <v>-1</v>
      </c>
      <c r="F179" t="s">
        <v>114</v>
      </c>
    </row>
    <row r="180" spans="1:6" x14ac:dyDescent="0.55000000000000004">
      <c r="A180" t="s">
        <v>46</v>
      </c>
      <c r="B180">
        <v>0</v>
      </c>
      <c r="C180">
        <v>0</v>
      </c>
      <c r="D180" t="b">
        <v>1</v>
      </c>
      <c r="E180">
        <v>-1</v>
      </c>
      <c r="F180" t="s">
        <v>47</v>
      </c>
    </row>
    <row r="181" spans="1:6" hidden="1" x14ac:dyDescent="0.55000000000000004">
      <c r="A181" t="s">
        <v>350</v>
      </c>
      <c r="B181">
        <v>0</v>
      </c>
      <c r="C181">
        <v>0</v>
      </c>
      <c r="D181" t="b">
        <v>1</v>
      </c>
      <c r="E181">
        <v>-1</v>
      </c>
      <c r="F181" t="s">
        <v>206</v>
      </c>
    </row>
    <row r="182" spans="1:6" x14ac:dyDescent="0.55000000000000004">
      <c r="A182" t="s">
        <v>874</v>
      </c>
      <c r="B182">
        <v>0</v>
      </c>
      <c r="C182">
        <v>0</v>
      </c>
      <c r="D182" t="b">
        <v>1</v>
      </c>
      <c r="E182">
        <v>-1</v>
      </c>
      <c r="F182" t="s">
        <v>53</v>
      </c>
    </row>
    <row r="183" spans="1:6" hidden="1" x14ac:dyDescent="0.55000000000000004">
      <c r="A183" t="s">
        <v>709</v>
      </c>
      <c r="B183">
        <v>0</v>
      </c>
      <c r="C183">
        <v>0</v>
      </c>
      <c r="D183" t="b">
        <v>1</v>
      </c>
      <c r="E183">
        <v>0.960651700293644</v>
      </c>
      <c r="F183" t="s">
        <v>206</v>
      </c>
    </row>
    <row r="184" spans="1:6" hidden="1" x14ac:dyDescent="0.55000000000000004">
      <c r="A184" t="s">
        <v>84</v>
      </c>
      <c r="B184" s="14">
        <v>0</v>
      </c>
      <c r="C184" s="14">
        <v>0</v>
      </c>
      <c r="D184" s="13" t="b">
        <v>1</v>
      </c>
      <c r="E184" s="15">
        <v>0.91035855855531</v>
      </c>
      <c r="F184" t="s">
        <v>83</v>
      </c>
    </row>
    <row r="185" spans="1:6" x14ac:dyDescent="0.55000000000000004">
      <c r="A185" t="s">
        <v>1001</v>
      </c>
      <c r="B185" s="14">
        <v>0</v>
      </c>
      <c r="C185" s="14">
        <v>0</v>
      </c>
      <c r="D185" s="13" t="b">
        <v>1</v>
      </c>
      <c r="E185" s="15">
        <v>-1</v>
      </c>
      <c r="F185" t="s">
        <v>210</v>
      </c>
    </row>
    <row r="186" spans="1:6" hidden="1" x14ac:dyDescent="0.55000000000000004">
      <c r="A186" t="s">
        <v>161</v>
      </c>
      <c r="B186" s="14">
        <v>0</v>
      </c>
      <c r="C186" s="14">
        <v>0</v>
      </c>
      <c r="D186" s="13" t="b">
        <v>1</v>
      </c>
      <c r="E186" s="15">
        <v>1</v>
      </c>
      <c r="F186" t="s">
        <v>162</v>
      </c>
    </row>
    <row r="187" spans="1:6" x14ac:dyDescent="0.55000000000000004">
      <c r="A187" t="s">
        <v>466</v>
      </c>
      <c r="B187" s="9">
        <v>3.2783934218668601E-302</v>
      </c>
      <c r="C187" s="9">
        <v>1.21122659291608E-301</v>
      </c>
      <c r="D187" t="b">
        <v>1</v>
      </c>
      <c r="E187">
        <v>-3.36459022416012</v>
      </c>
      <c r="F187" t="s">
        <v>467</v>
      </c>
    </row>
    <row r="188" spans="1:6" hidden="1" x14ac:dyDescent="0.55000000000000004">
      <c r="A188" t="s">
        <v>610</v>
      </c>
      <c r="B188">
        <v>0</v>
      </c>
      <c r="C188">
        <v>0</v>
      </c>
      <c r="D188" t="b">
        <v>1</v>
      </c>
      <c r="E188">
        <v>1</v>
      </c>
      <c r="F188" t="s">
        <v>750</v>
      </c>
    </row>
    <row r="189" spans="1:6" hidden="1" x14ac:dyDescent="0.55000000000000004">
      <c r="A189" t="s">
        <v>523</v>
      </c>
      <c r="B189" s="9">
        <v>2.6011909838602301E-51</v>
      </c>
      <c r="C189" s="9">
        <v>4.19110082118928E-51</v>
      </c>
      <c r="D189" t="b">
        <v>1</v>
      </c>
      <c r="E189">
        <v>-0.863635873842035</v>
      </c>
      <c r="F189" t="s">
        <v>206</v>
      </c>
    </row>
    <row r="190" spans="1:6" hidden="1" x14ac:dyDescent="0.55000000000000004">
      <c r="A190" t="s">
        <v>889</v>
      </c>
      <c r="B190" s="9">
        <v>5.9986530835970104E-69</v>
      </c>
      <c r="C190" s="9">
        <v>1.0995992537085899E-68</v>
      </c>
      <c r="D190" t="b">
        <v>1</v>
      </c>
      <c r="E190">
        <v>-8.1139722721759799</v>
      </c>
      <c r="F190" t="s">
        <v>206</v>
      </c>
    </row>
    <row r="191" spans="1:6" hidden="1" x14ac:dyDescent="0.55000000000000004">
      <c r="A191" t="s">
        <v>697</v>
      </c>
      <c r="B191">
        <v>0</v>
      </c>
      <c r="C191">
        <v>0</v>
      </c>
      <c r="D191" t="b">
        <v>1</v>
      </c>
      <c r="E191">
        <v>1</v>
      </c>
      <c r="F191" t="s">
        <v>206</v>
      </c>
    </row>
    <row r="192" spans="1:6" x14ac:dyDescent="0.55000000000000004">
      <c r="A192" t="s">
        <v>934</v>
      </c>
      <c r="B192">
        <v>0</v>
      </c>
      <c r="C192">
        <v>0</v>
      </c>
      <c r="D192" t="b">
        <v>1</v>
      </c>
      <c r="E192">
        <v>-1</v>
      </c>
      <c r="F192" t="s">
        <v>114</v>
      </c>
    </row>
    <row r="193" spans="1:6" hidden="1" x14ac:dyDescent="0.55000000000000004">
      <c r="A193" t="s">
        <v>681</v>
      </c>
      <c r="B193">
        <v>0</v>
      </c>
      <c r="C193">
        <v>0</v>
      </c>
      <c r="D193" t="b">
        <v>1</v>
      </c>
      <c r="E193">
        <v>1</v>
      </c>
      <c r="F193" t="s">
        <v>206</v>
      </c>
    </row>
    <row r="194" spans="1:6" hidden="1" x14ac:dyDescent="0.55000000000000004">
      <c r="A194" t="s">
        <v>860</v>
      </c>
      <c r="B194" s="14">
        <v>0</v>
      </c>
      <c r="C194" s="14">
        <v>0</v>
      </c>
      <c r="D194" s="13" t="b">
        <v>1</v>
      </c>
      <c r="E194" s="15">
        <v>1</v>
      </c>
      <c r="F194" t="s">
        <v>114</v>
      </c>
    </row>
    <row r="195" spans="1:6" hidden="1" x14ac:dyDescent="0.55000000000000004">
      <c r="A195" t="s">
        <v>328</v>
      </c>
      <c r="B195" s="14">
        <v>0</v>
      </c>
      <c r="C195" s="14">
        <v>0</v>
      </c>
      <c r="D195" s="13" t="b">
        <v>1</v>
      </c>
      <c r="E195" s="15">
        <v>0.99780360730408302</v>
      </c>
      <c r="F195" t="s">
        <v>210</v>
      </c>
    </row>
    <row r="196" spans="1:6" hidden="1" x14ac:dyDescent="0.55000000000000004">
      <c r="A196" t="s">
        <v>686</v>
      </c>
      <c r="B196" s="14">
        <v>0</v>
      </c>
      <c r="C196" s="14">
        <v>0</v>
      </c>
      <c r="D196" s="13" t="b">
        <v>1</v>
      </c>
      <c r="E196" s="15">
        <v>1</v>
      </c>
      <c r="F196" t="s">
        <v>206</v>
      </c>
    </row>
    <row r="197" spans="1:6" hidden="1" x14ac:dyDescent="0.55000000000000004">
      <c r="A197" t="s">
        <v>713</v>
      </c>
      <c r="B197">
        <v>0</v>
      </c>
      <c r="C197">
        <v>0</v>
      </c>
      <c r="D197" t="b">
        <v>1</v>
      </c>
      <c r="E197">
        <v>-1</v>
      </c>
      <c r="F197" t="s">
        <v>206</v>
      </c>
    </row>
    <row r="198" spans="1:6" hidden="1" x14ac:dyDescent="0.55000000000000004">
      <c r="A198" t="s">
        <v>781</v>
      </c>
      <c r="B198">
        <v>0</v>
      </c>
      <c r="C198">
        <v>0</v>
      </c>
      <c r="D198" t="b">
        <v>1</v>
      </c>
      <c r="E198">
        <v>1</v>
      </c>
      <c r="F198" t="s">
        <v>782</v>
      </c>
    </row>
    <row r="199" spans="1:6" x14ac:dyDescent="0.55000000000000004">
      <c r="A199" t="s">
        <v>935</v>
      </c>
      <c r="B199" s="14">
        <v>0</v>
      </c>
      <c r="C199" s="14">
        <v>0</v>
      </c>
      <c r="D199" s="13" t="b">
        <v>1</v>
      </c>
      <c r="E199" s="15">
        <v>-0.93011053651523101</v>
      </c>
      <c r="F199" t="s">
        <v>114</v>
      </c>
    </row>
    <row r="200" spans="1:6" hidden="1" x14ac:dyDescent="0.55000000000000004">
      <c r="A200" t="s">
        <v>641</v>
      </c>
      <c r="B200">
        <v>0</v>
      </c>
      <c r="C200">
        <v>0</v>
      </c>
      <c r="D200" t="b">
        <v>1</v>
      </c>
      <c r="E200">
        <v>-1</v>
      </c>
      <c r="F200" t="s">
        <v>206</v>
      </c>
    </row>
    <row r="201" spans="1:6" x14ac:dyDescent="0.55000000000000004">
      <c r="A201" t="s">
        <v>793</v>
      </c>
      <c r="B201">
        <v>0</v>
      </c>
      <c r="C201">
        <v>0</v>
      </c>
      <c r="D201" t="b">
        <v>1</v>
      </c>
      <c r="E201">
        <v>-0.84936758377558097</v>
      </c>
      <c r="F201" t="s">
        <v>794</v>
      </c>
    </row>
    <row r="202" spans="1:6" hidden="1" x14ac:dyDescent="0.55000000000000004">
      <c r="A202" t="s">
        <v>936</v>
      </c>
      <c r="B202" s="14">
        <v>5.6491857070789101E-163</v>
      </c>
      <c r="C202" s="14">
        <v>1.50078144258294E-162</v>
      </c>
      <c r="D202" s="13" t="b">
        <v>1</v>
      </c>
      <c r="E202" s="15">
        <v>1.10067851708613</v>
      </c>
      <c r="F202" t="s">
        <v>79</v>
      </c>
    </row>
    <row r="203" spans="1:6" hidden="1" x14ac:dyDescent="0.55000000000000004">
      <c r="A203" t="s">
        <v>817</v>
      </c>
      <c r="B203">
        <v>0</v>
      </c>
      <c r="C203">
        <v>0</v>
      </c>
      <c r="D203" t="b">
        <v>1</v>
      </c>
      <c r="E203">
        <v>1</v>
      </c>
      <c r="F203" t="s">
        <v>210</v>
      </c>
    </row>
    <row r="204" spans="1:6" hidden="1" x14ac:dyDescent="0.55000000000000004">
      <c r="A204" t="s">
        <v>576</v>
      </c>
      <c r="B204">
        <v>0</v>
      </c>
      <c r="C204">
        <v>0</v>
      </c>
      <c r="D204" t="b">
        <v>1</v>
      </c>
      <c r="E204">
        <v>1</v>
      </c>
      <c r="F204" t="s">
        <v>742</v>
      </c>
    </row>
    <row r="205" spans="1:6" hidden="1" x14ac:dyDescent="0.55000000000000004">
      <c r="A205" t="s">
        <v>313</v>
      </c>
      <c r="B205" s="14">
        <v>0</v>
      </c>
      <c r="C205" s="14">
        <v>0</v>
      </c>
      <c r="D205" s="13" t="b">
        <v>1</v>
      </c>
      <c r="E205" s="15">
        <v>-1.0358163749665801</v>
      </c>
      <c r="F205" t="s">
        <v>206</v>
      </c>
    </row>
    <row r="206" spans="1:6" hidden="1" x14ac:dyDescent="0.55000000000000004">
      <c r="A206" t="s">
        <v>215</v>
      </c>
      <c r="B206" s="14">
        <v>8.3217071988565396E-45</v>
      </c>
      <c r="C206" s="14">
        <v>1.27037977289398E-44</v>
      </c>
      <c r="D206" s="13" t="b">
        <v>1</v>
      </c>
      <c r="E206" s="15">
        <v>6.9595068502212998</v>
      </c>
      <c r="F206" t="s">
        <v>206</v>
      </c>
    </row>
    <row r="207" spans="1:6" hidden="1" x14ac:dyDescent="0.55000000000000004">
      <c r="A207" t="s">
        <v>654</v>
      </c>
      <c r="B207">
        <v>0</v>
      </c>
      <c r="C207">
        <v>0</v>
      </c>
      <c r="D207" t="b">
        <v>1</v>
      </c>
      <c r="E207">
        <v>-1</v>
      </c>
      <c r="F207" t="s">
        <v>206</v>
      </c>
    </row>
    <row r="208" spans="1:6" hidden="1" x14ac:dyDescent="0.55000000000000004">
      <c r="A208" t="s">
        <v>1002</v>
      </c>
      <c r="B208" s="14">
        <v>0</v>
      </c>
      <c r="C208" s="14">
        <v>0</v>
      </c>
      <c r="D208" s="13" t="b">
        <v>1</v>
      </c>
      <c r="E208" s="15">
        <v>1</v>
      </c>
      <c r="F208" t="s">
        <v>210</v>
      </c>
    </row>
    <row r="209" spans="1:6" hidden="1" x14ac:dyDescent="0.55000000000000004">
      <c r="A209" t="s">
        <v>553</v>
      </c>
      <c r="B209">
        <v>0</v>
      </c>
      <c r="C209">
        <v>0</v>
      </c>
      <c r="D209" t="b">
        <v>1</v>
      </c>
      <c r="E209">
        <v>1</v>
      </c>
      <c r="F209" t="s">
        <v>730</v>
      </c>
    </row>
    <row r="210" spans="1:6" hidden="1" x14ac:dyDescent="0.55000000000000004">
      <c r="A210" t="s">
        <v>588</v>
      </c>
      <c r="B210">
        <v>0</v>
      </c>
      <c r="C210">
        <v>0</v>
      </c>
      <c r="D210" t="b">
        <v>1</v>
      </c>
      <c r="E210">
        <v>-1</v>
      </c>
      <c r="F210" t="s">
        <v>206</v>
      </c>
    </row>
    <row r="211" spans="1:6" hidden="1" x14ac:dyDescent="0.55000000000000004">
      <c r="A211" t="s">
        <v>516</v>
      </c>
      <c r="B211">
        <v>0</v>
      </c>
      <c r="C211">
        <v>0</v>
      </c>
      <c r="D211" t="b">
        <v>1</v>
      </c>
      <c r="E211">
        <v>-1.2823383990581401</v>
      </c>
      <c r="F211" t="s">
        <v>206</v>
      </c>
    </row>
    <row r="212" spans="1:6" hidden="1" x14ac:dyDescent="0.55000000000000004">
      <c r="A212" t="s">
        <v>337</v>
      </c>
      <c r="B212" s="14">
        <v>0</v>
      </c>
      <c r="C212" s="14">
        <v>0</v>
      </c>
      <c r="D212" s="13" t="b">
        <v>1</v>
      </c>
      <c r="E212" s="15">
        <v>0.92233854344191701</v>
      </c>
      <c r="F212" t="s">
        <v>338</v>
      </c>
    </row>
    <row r="213" spans="1:6" hidden="1" x14ac:dyDescent="0.55000000000000004">
      <c r="A213" t="s">
        <v>409</v>
      </c>
      <c r="B213">
        <v>0</v>
      </c>
      <c r="C213">
        <v>0</v>
      </c>
      <c r="D213" t="b">
        <v>1</v>
      </c>
      <c r="E213">
        <v>1</v>
      </c>
      <c r="F213" t="s">
        <v>206</v>
      </c>
    </row>
    <row r="214" spans="1:6" x14ac:dyDescent="0.55000000000000004">
      <c r="A214" t="s">
        <v>615</v>
      </c>
      <c r="B214">
        <v>0</v>
      </c>
      <c r="C214">
        <v>0</v>
      </c>
      <c r="D214" t="b">
        <v>1</v>
      </c>
      <c r="E214">
        <v>-0.86298568507157403</v>
      </c>
      <c r="F214" t="s">
        <v>752</v>
      </c>
    </row>
    <row r="215" spans="1:6" hidden="1" x14ac:dyDescent="0.55000000000000004">
      <c r="A215" t="s">
        <v>165</v>
      </c>
      <c r="B215">
        <v>0</v>
      </c>
      <c r="C215">
        <v>0</v>
      </c>
      <c r="D215" t="b">
        <v>1</v>
      </c>
      <c r="E215">
        <v>1</v>
      </c>
      <c r="F215" t="s">
        <v>166</v>
      </c>
    </row>
    <row r="216" spans="1:6" x14ac:dyDescent="0.55000000000000004">
      <c r="A216" t="s">
        <v>543</v>
      </c>
      <c r="B216" s="14">
        <v>0</v>
      </c>
      <c r="C216" s="14">
        <v>0</v>
      </c>
      <c r="D216" s="13" t="b">
        <v>1</v>
      </c>
      <c r="E216" s="15">
        <v>-1</v>
      </c>
      <c r="F216" t="s">
        <v>114</v>
      </c>
    </row>
    <row r="217" spans="1:6" x14ac:dyDescent="0.55000000000000004">
      <c r="A217" t="s">
        <v>940</v>
      </c>
      <c r="B217" s="9">
        <v>3.6553283033222803E-67</v>
      </c>
      <c r="C217" s="9">
        <v>6.6291075698759399E-67</v>
      </c>
      <c r="D217" t="b">
        <v>1</v>
      </c>
      <c r="E217">
        <v>-4.8962322826589304</v>
      </c>
      <c r="F217" t="s">
        <v>941</v>
      </c>
    </row>
    <row r="218" spans="1:6" x14ac:dyDescent="0.55000000000000004">
      <c r="A218" t="s">
        <v>387</v>
      </c>
      <c r="B218" s="14">
        <v>0</v>
      </c>
      <c r="C218" s="14">
        <v>0</v>
      </c>
      <c r="D218" s="13" t="b">
        <v>1</v>
      </c>
      <c r="E218" s="15">
        <v>-1</v>
      </c>
      <c r="F218" t="s">
        <v>210</v>
      </c>
    </row>
    <row r="219" spans="1:6" hidden="1" x14ac:dyDescent="0.55000000000000004">
      <c r="A219" t="s">
        <v>278</v>
      </c>
      <c r="B219" s="14">
        <v>0</v>
      </c>
      <c r="C219" s="14">
        <v>0</v>
      </c>
      <c r="D219" s="13" t="b">
        <v>1</v>
      </c>
      <c r="E219" s="15">
        <v>1</v>
      </c>
      <c r="F219" t="s">
        <v>206</v>
      </c>
    </row>
    <row r="220" spans="1:6" hidden="1" x14ac:dyDescent="0.55000000000000004">
      <c r="A220" t="s">
        <v>526</v>
      </c>
      <c r="B220">
        <v>0</v>
      </c>
      <c r="C220">
        <v>0</v>
      </c>
      <c r="D220" t="b">
        <v>1</v>
      </c>
      <c r="E220">
        <v>1</v>
      </c>
      <c r="F220" t="s">
        <v>206</v>
      </c>
    </row>
    <row r="221" spans="1:6" hidden="1" x14ac:dyDescent="0.55000000000000004">
      <c r="A221" t="s">
        <v>340</v>
      </c>
      <c r="B221">
        <v>0</v>
      </c>
      <c r="C221">
        <v>0</v>
      </c>
      <c r="D221" t="b">
        <v>1</v>
      </c>
      <c r="E221">
        <v>1</v>
      </c>
      <c r="F221" t="s">
        <v>336</v>
      </c>
    </row>
    <row r="222" spans="1:6" hidden="1" x14ac:dyDescent="0.55000000000000004">
      <c r="A222" t="s">
        <v>678</v>
      </c>
      <c r="B222">
        <v>0</v>
      </c>
      <c r="C222">
        <v>0</v>
      </c>
      <c r="D222" t="b">
        <v>1</v>
      </c>
      <c r="E222">
        <v>1</v>
      </c>
      <c r="F222" t="s">
        <v>206</v>
      </c>
    </row>
    <row r="223" spans="1:6" x14ac:dyDescent="0.55000000000000004">
      <c r="A223" t="s">
        <v>289</v>
      </c>
      <c r="B223">
        <v>0</v>
      </c>
      <c r="C223">
        <v>0</v>
      </c>
      <c r="D223" t="b">
        <v>1</v>
      </c>
      <c r="E223">
        <v>-1.6722670689989201</v>
      </c>
      <c r="F223" t="s">
        <v>79</v>
      </c>
    </row>
    <row r="224" spans="1:6" hidden="1" x14ac:dyDescent="0.55000000000000004">
      <c r="A224" t="s">
        <v>465</v>
      </c>
      <c r="B224">
        <v>0</v>
      </c>
      <c r="C224">
        <v>0</v>
      </c>
      <c r="D224" t="b">
        <v>1</v>
      </c>
      <c r="E224">
        <v>1.5802046767185101</v>
      </c>
      <c r="F224" t="s">
        <v>206</v>
      </c>
    </row>
    <row r="225" spans="1:6" hidden="1" x14ac:dyDescent="0.55000000000000004">
      <c r="A225" t="s">
        <v>556</v>
      </c>
      <c r="B225" s="14">
        <v>1.09451683970816E-96</v>
      </c>
      <c r="C225" s="14">
        <v>2.3308611519433002E-96</v>
      </c>
      <c r="D225" s="13" t="b">
        <v>1</v>
      </c>
      <c r="E225" s="15">
        <v>-10.081506756335299</v>
      </c>
      <c r="F225" t="s">
        <v>206</v>
      </c>
    </row>
    <row r="226" spans="1:6" hidden="1" x14ac:dyDescent="0.55000000000000004">
      <c r="A226" t="s">
        <v>427</v>
      </c>
      <c r="B226" s="14">
        <v>0</v>
      </c>
      <c r="C226" s="14">
        <v>0</v>
      </c>
      <c r="D226" s="13" t="b">
        <v>1</v>
      </c>
      <c r="E226" s="15">
        <v>1</v>
      </c>
      <c r="F226" t="s">
        <v>210</v>
      </c>
    </row>
    <row r="227" spans="1:6" hidden="1" x14ac:dyDescent="0.55000000000000004">
      <c r="A227" t="s">
        <v>942</v>
      </c>
      <c r="B227">
        <v>0</v>
      </c>
      <c r="C227">
        <v>0</v>
      </c>
      <c r="D227" t="b">
        <v>1</v>
      </c>
      <c r="E227">
        <v>1</v>
      </c>
      <c r="F227" t="s">
        <v>210</v>
      </c>
    </row>
    <row r="228" spans="1:6" x14ac:dyDescent="0.55000000000000004">
      <c r="A228" t="s">
        <v>524</v>
      </c>
      <c r="B228">
        <v>0</v>
      </c>
      <c r="C228">
        <v>0</v>
      </c>
      <c r="D228" t="b">
        <v>1</v>
      </c>
      <c r="E228">
        <v>-1</v>
      </c>
      <c r="F228" t="s">
        <v>725</v>
      </c>
    </row>
    <row r="229" spans="1:6" hidden="1" x14ac:dyDescent="0.55000000000000004">
      <c r="A229" t="s">
        <v>468</v>
      </c>
      <c r="B229" s="14">
        <v>0</v>
      </c>
      <c r="C229" s="14">
        <v>0</v>
      </c>
      <c r="D229" s="13" t="b">
        <v>1</v>
      </c>
      <c r="E229" s="15">
        <v>1.4595811725630301</v>
      </c>
      <c r="F229" t="s">
        <v>206</v>
      </c>
    </row>
    <row r="230" spans="1:6" hidden="1" x14ac:dyDescent="0.55000000000000004">
      <c r="A230" t="s">
        <v>699</v>
      </c>
      <c r="B230">
        <v>0</v>
      </c>
      <c r="C230">
        <v>0</v>
      </c>
      <c r="D230" t="b">
        <v>1</v>
      </c>
      <c r="E230">
        <v>1</v>
      </c>
      <c r="F230" t="s">
        <v>206</v>
      </c>
    </row>
    <row r="231" spans="1:6" hidden="1" x14ac:dyDescent="0.55000000000000004">
      <c r="A231" t="s">
        <v>370</v>
      </c>
      <c r="B231" s="9">
        <v>1.9423749465878201E-18</v>
      </c>
      <c r="C231" s="9">
        <v>2.31087343870134E-18</v>
      </c>
      <c r="D231" t="b">
        <v>1</v>
      </c>
      <c r="E231">
        <v>0.99043062200956899</v>
      </c>
      <c r="F231" t="s">
        <v>210</v>
      </c>
    </row>
    <row r="232" spans="1:6" hidden="1" x14ac:dyDescent="0.55000000000000004">
      <c r="A232" t="s">
        <v>187</v>
      </c>
      <c r="B232" s="14">
        <v>0</v>
      </c>
      <c r="C232" s="14">
        <v>0</v>
      </c>
      <c r="D232" s="13" t="b">
        <v>1</v>
      </c>
      <c r="E232" s="15">
        <v>1</v>
      </c>
      <c r="F232" t="s">
        <v>188</v>
      </c>
    </row>
    <row r="233" spans="1:6" hidden="1" x14ac:dyDescent="0.55000000000000004">
      <c r="A233" t="s">
        <v>846</v>
      </c>
      <c r="B233" s="9">
        <v>1.49230000165726E-152</v>
      </c>
      <c r="C233" s="9">
        <v>3.8780271580689799E-152</v>
      </c>
      <c r="D233" t="b">
        <v>1</v>
      </c>
      <c r="E233">
        <v>1.40453728118094</v>
      </c>
      <c r="F233" t="s">
        <v>206</v>
      </c>
    </row>
    <row r="234" spans="1:6" hidden="1" x14ac:dyDescent="0.55000000000000004">
      <c r="A234" t="s">
        <v>346</v>
      </c>
      <c r="B234">
        <v>0</v>
      </c>
      <c r="C234">
        <v>0</v>
      </c>
      <c r="D234" t="b">
        <v>1</v>
      </c>
      <c r="E234">
        <v>-16.505149228039699</v>
      </c>
      <c r="F234" t="s">
        <v>206</v>
      </c>
    </row>
    <row r="235" spans="1:6" x14ac:dyDescent="0.55000000000000004">
      <c r="A235" t="s">
        <v>121</v>
      </c>
      <c r="B235">
        <v>0</v>
      </c>
      <c r="C235">
        <v>0</v>
      </c>
      <c r="D235" t="b">
        <v>1</v>
      </c>
      <c r="E235">
        <v>-0.94645168434486004</v>
      </c>
      <c r="F235" t="s">
        <v>114</v>
      </c>
    </row>
    <row r="236" spans="1:6" hidden="1" x14ac:dyDescent="0.55000000000000004">
      <c r="A236" t="s">
        <v>248</v>
      </c>
      <c r="B236">
        <v>0</v>
      </c>
      <c r="C236">
        <v>0</v>
      </c>
      <c r="D236" t="b">
        <v>1</v>
      </c>
      <c r="E236">
        <v>1</v>
      </c>
      <c r="F236" t="s">
        <v>206</v>
      </c>
    </row>
    <row r="237" spans="1:6" hidden="1" x14ac:dyDescent="0.55000000000000004">
      <c r="A237" t="s">
        <v>1003</v>
      </c>
      <c r="B237" s="9">
        <v>9.5208606634423293E-27</v>
      </c>
      <c r="C237" s="9">
        <v>1.2204524454536299E-26</v>
      </c>
      <c r="D237" t="b">
        <v>1</v>
      </c>
      <c r="E237">
        <v>-1.06703768760785</v>
      </c>
      <c r="F237" t="s">
        <v>206</v>
      </c>
    </row>
    <row r="238" spans="1:6" hidden="1" x14ac:dyDescent="0.55000000000000004">
      <c r="A238" t="s">
        <v>707</v>
      </c>
      <c r="B238" s="14">
        <v>0</v>
      </c>
      <c r="C238" s="14">
        <v>0</v>
      </c>
      <c r="D238" s="13" t="b">
        <v>1</v>
      </c>
      <c r="E238" s="15">
        <v>-1</v>
      </c>
      <c r="F238" t="s">
        <v>206</v>
      </c>
    </row>
    <row r="239" spans="1:6" x14ac:dyDescent="0.55000000000000004">
      <c r="A239" t="s">
        <v>269</v>
      </c>
      <c r="B239">
        <v>0</v>
      </c>
      <c r="C239">
        <v>0</v>
      </c>
      <c r="D239" t="b">
        <v>1</v>
      </c>
      <c r="E239">
        <v>-1</v>
      </c>
      <c r="F239" t="s">
        <v>210</v>
      </c>
    </row>
    <row r="240" spans="1:6" hidden="1" x14ac:dyDescent="0.55000000000000004">
      <c r="A240" t="s">
        <v>323</v>
      </c>
      <c r="B240">
        <v>0</v>
      </c>
      <c r="C240">
        <v>0</v>
      </c>
      <c r="D240" t="b">
        <v>1</v>
      </c>
      <c r="E240">
        <v>0.99646851586798701</v>
      </c>
      <c r="F240" t="s">
        <v>210</v>
      </c>
    </row>
    <row r="241" spans="1:6" hidden="1" x14ac:dyDescent="0.55000000000000004">
      <c r="A241" t="s">
        <v>314</v>
      </c>
      <c r="B241">
        <v>0</v>
      </c>
      <c r="C241">
        <v>0</v>
      </c>
      <c r="D241" t="b">
        <v>1</v>
      </c>
      <c r="E241">
        <v>1</v>
      </c>
      <c r="F241" t="s">
        <v>206</v>
      </c>
    </row>
    <row r="242" spans="1:6" hidden="1" x14ac:dyDescent="0.55000000000000004">
      <c r="A242" t="s">
        <v>138</v>
      </c>
      <c r="B242">
        <v>0</v>
      </c>
      <c r="C242">
        <v>0</v>
      </c>
      <c r="D242" t="b">
        <v>1</v>
      </c>
      <c r="E242">
        <v>0.99014875415838499</v>
      </c>
      <c r="F242" t="s">
        <v>139</v>
      </c>
    </row>
    <row r="243" spans="1:6" x14ac:dyDescent="0.55000000000000004">
      <c r="A243" t="s">
        <v>596</v>
      </c>
      <c r="B243" s="14">
        <v>0</v>
      </c>
      <c r="C243" s="14">
        <v>0</v>
      </c>
      <c r="D243" s="13" t="b">
        <v>1</v>
      </c>
      <c r="E243" s="15">
        <v>-0.86581979609442905</v>
      </c>
      <c r="F243" t="s">
        <v>747</v>
      </c>
    </row>
    <row r="244" spans="1:6" hidden="1" x14ac:dyDescent="0.55000000000000004">
      <c r="A244" t="s">
        <v>831</v>
      </c>
      <c r="B244">
        <v>0</v>
      </c>
      <c r="C244">
        <v>0</v>
      </c>
      <c r="D244" t="b">
        <v>1</v>
      </c>
      <c r="E244">
        <v>1</v>
      </c>
      <c r="F244" t="s">
        <v>210</v>
      </c>
    </row>
    <row r="245" spans="1:6" hidden="1" x14ac:dyDescent="0.55000000000000004">
      <c r="A245" t="s">
        <v>69</v>
      </c>
      <c r="B245" s="14">
        <v>0</v>
      </c>
      <c r="C245" s="14">
        <v>0</v>
      </c>
      <c r="D245" s="13" t="b">
        <v>1</v>
      </c>
      <c r="E245" s="15">
        <v>1</v>
      </c>
      <c r="F245" t="s">
        <v>65</v>
      </c>
    </row>
    <row r="246" spans="1:6" hidden="1" x14ac:dyDescent="0.55000000000000004">
      <c r="A246" t="s">
        <v>261</v>
      </c>
      <c r="B246" s="14">
        <v>0</v>
      </c>
      <c r="C246" s="14">
        <v>0</v>
      </c>
      <c r="D246" s="13" t="b">
        <v>1</v>
      </c>
      <c r="E246" s="15">
        <v>1</v>
      </c>
      <c r="F246" t="s">
        <v>210</v>
      </c>
    </row>
    <row r="247" spans="1:6" x14ac:dyDescent="0.55000000000000004">
      <c r="A247" t="s">
        <v>146</v>
      </c>
      <c r="B247">
        <v>0</v>
      </c>
      <c r="C247">
        <v>0</v>
      </c>
      <c r="D247" t="b">
        <v>1</v>
      </c>
      <c r="E247">
        <v>-1</v>
      </c>
      <c r="F247" t="s">
        <v>147</v>
      </c>
    </row>
    <row r="248" spans="1:6" hidden="1" x14ac:dyDescent="0.55000000000000004">
      <c r="A248" t="s">
        <v>1004</v>
      </c>
      <c r="B248">
        <v>0</v>
      </c>
      <c r="C248">
        <v>0</v>
      </c>
      <c r="D248" t="b">
        <v>1</v>
      </c>
      <c r="E248">
        <v>-1.16009213461436</v>
      </c>
      <c r="F248" t="s">
        <v>206</v>
      </c>
    </row>
    <row r="249" spans="1:6" hidden="1" x14ac:dyDescent="0.55000000000000004">
      <c r="A249" t="s">
        <v>159</v>
      </c>
      <c r="B249">
        <v>0</v>
      </c>
      <c r="C249">
        <v>0</v>
      </c>
      <c r="D249" t="b">
        <v>1</v>
      </c>
      <c r="E249">
        <v>1</v>
      </c>
      <c r="F249" t="s">
        <v>160</v>
      </c>
    </row>
    <row r="250" spans="1:6" x14ac:dyDescent="0.55000000000000004">
      <c r="A250" t="s">
        <v>597</v>
      </c>
      <c r="B250">
        <v>0</v>
      </c>
      <c r="C250">
        <v>0</v>
      </c>
      <c r="D250" t="b">
        <v>1</v>
      </c>
      <c r="E250">
        <v>-1</v>
      </c>
      <c r="F250" t="s">
        <v>746</v>
      </c>
    </row>
    <row r="251" spans="1:6" hidden="1" x14ac:dyDescent="0.55000000000000004">
      <c r="A251" t="s">
        <v>854</v>
      </c>
      <c r="B251" s="9">
        <v>1.26931055397216E-61</v>
      </c>
      <c r="C251" s="9">
        <v>2.2191981292117801E-61</v>
      </c>
      <c r="D251" t="b">
        <v>1</v>
      </c>
      <c r="E251">
        <v>2.2470441787888999</v>
      </c>
      <c r="F251" t="s">
        <v>206</v>
      </c>
    </row>
    <row r="252" spans="1:6" hidden="1" x14ac:dyDescent="0.55000000000000004">
      <c r="A252" t="s">
        <v>233</v>
      </c>
      <c r="B252" s="14">
        <v>0</v>
      </c>
      <c r="C252" s="14">
        <v>0</v>
      </c>
      <c r="D252" s="13" t="b">
        <v>1</v>
      </c>
      <c r="E252" s="15">
        <v>1.00010046715923</v>
      </c>
      <c r="F252" t="s">
        <v>206</v>
      </c>
    </row>
    <row r="253" spans="1:6" hidden="1" x14ac:dyDescent="0.55000000000000004">
      <c r="A253" t="s">
        <v>325</v>
      </c>
      <c r="B253" s="14">
        <v>0</v>
      </c>
      <c r="C253" s="14">
        <v>0</v>
      </c>
      <c r="D253" s="13" t="b">
        <v>1</v>
      </c>
      <c r="E253" s="15">
        <v>-3.5256464863718402</v>
      </c>
      <c r="F253" t="s">
        <v>206</v>
      </c>
    </row>
    <row r="254" spans="1:6" x14ac:dyDescent="0.55000000000000004">
      <c r="A254" t="s">
        <v>611</v>
      </c>
      <c r="B254" s="14">
        <v>0</v>
      </c>
      <c r="C254" s="14">
        <v>0</v>
      </c>
      <c r="D254" s="13" t="b">
        <v>1</v>
      </c>
      <c r="E254" s="15">
        <v>-1</v>
      </c>
      <c r="F254" t="s">
        <v>751</v>
      </c>
    </row>
    <row r="255" spans="1:6" x14ac:dyDescent="0.55000000000000004">
      <c r="A255" t="s">
        <v>89</v>
      </c>
      <c r="B255">
        <v>0</v>
      </c>
      <c r="C255">
        <v>0</v>
      </c>
      <c r="D255" t="b">
        <v>1</v>
      </c>
      <c r="E255">
        <v>-1.01211043734446</v>
      </c>
      <c r="F255" t="s">
        <v>90</v>
      </c>
    </row>
    <row r="256" spans="1:6" hidden="1" x14ac:dyDescent="0.55000000000000004">
      <c r="A256" t="s">
        <v>509</v>
      </c>
      <c r="B256" s="14">
        <v>0</v>
      </c>
      <c r="C256" s="14">
        <v>0</v>
      </c>
      <c r="D256" s="13" t="b">
        <v>1</v>
      </c>
      <c r="E256" s="15">
        <v>0.97934299239707301</v>
      </c>
      <c r="F256" t="s">
        <v>720</v>
      </c>
    </row>
    <row r="257" spans="1:6" hidden="1" x14ac:dyDescent="0.55000000000000004">
      <c r="A257" t="s">
        <v>486</v>
      </c>
      <c r="B257">
        <v>0</v>
      </c>
      <c r="C257">
        <v>0</v>
      </c>
      <c r="D257" t="b">
        <v>1</v>
      </c>
      <c r="E257">
        <v>-1</v>
      </c>
      <c r="F257" t="s">
        <v>206</v>
      </c>
    </row>
    <row r="258" spans="1:6" hidden="1" x14ac:dyDescent="0.55000000000000004">
      <c r="A258" t="s">
        <v>304</v>
      </c>
      <c r="B258" s="14">
        <v>0</v>
      </c>
      <c r="C258" s="14">
        <v>0</v>
      </c>
      <c r="D258" s="13" t="b">
        <v>1</v>
      </c>
      <c r="E258" s="15">
        <v>0.97478210856965897</v>
      </c>
      <c r="F258" t="s">
        <v>210</v>
      </c>
    </row>
    <row r="259" spans="1:6" hidden="1" x14ac:dyDescent="0.55000000000000004">
      <c r="A259" t="s">
        <v>863</v>
      </c>
      <c r="B259" s="14">
        <v>2.3862932538629802E-165</v>
      </c>
      <c r="C259" s="14">
        <v>6.3965543576552097E-165</v>
      </c>
      <c r="D259" s="13" t="b">
        <v>1</v>
      </c>
      <c r="E259" s="15">
        <v>1.35594091074696</v>
      </c>
      <c r="F259" t="s">
        <v>206</v>
      </c>
    </row>
    <row r="260" spans="1:6" x14ac:dyDescent="0.55000000000000004">
      <c r="A260" t="s">
        <v>537</v>
      </c>
      <c r="B260">
        <v>0</v>
      </c>
      <c r="C260">
        <v>0</v>
      </c>
      <c r="D260" t="b">
        <v>1</v>
      </c>
      <c r="E260">
        <v>-0.99035245674592898</v>
      </c>
      <c r="F260" t="s">
        <v>90</v>
      </c>
    </row>
    <row r="261" spans="1:6" hidden="1" x14ac:dyDescent="0.55000000000000004">
      <c r="A261" t="s">
        <v>708</v>
      </c>
      <c r="B261">
        <v>0</v>
      </c>
      <c r="C261">
        <v>0</v>
      </c>
      <c r="D261" t="b">
        <v>1</v>
      </c>
      <c r="E261">
        <v>1</v>
      </c>
      <c r="F261" t="s">
        <v>761</v>
      </c>
    </row>
    <row r="262" spans="1:6" x14ac:dyDescent="0.55000000000000004">
      <c r="A262" t="s">
        <v>103</v>
      </c>
      <c r="B262" s="9">
        <v>1.3783010735792101E-75</v>
      </c>
      <c r="C262" s="9">
        <v>2.6509212738815599E-75</v>
      </c>
      <c r="D262" t="b">
        <v>1</v>
      </c>
      <c r="E262">
        <v>-1.35347856570544</v>
      </c>
      <c r="F262" t="s">
        <v>104</v>
      </c>
    </row>
    <row r="263" spans="1:6" x14ac:dyDescent="0.55000000000000004">
      <c r="A263" t="s">
        <v>851</v>
      </c>
      <c r="B263" s="14">
        <v>0</v>
      </c>
      <c r="C263" s="14">
        <v>0</v>
      </c>
      <c r="D263" s="13" t="b">
        <v>1</v>
      </c>
      <c r="E263" s="15">
        <v>-1</v>
      </c>
      <c r="F263" t="s">
        <v>210</v>
      </c>
    </row>
    <row r="264" spans="1:6" hidden="1" x14ac:dyDescent="0.55000000000000004">
      <c r="A264" t="s">
        <v>205</v>
      </c>
      <c r="B264" s="14">
        <v>0</v>
      </c>
      <c r="C264" s="14">
        <v>0</v>
      </c>
      <c r="D264" s="13" t="b">
        <v>1</v>
      </c>
      <c r="E264" s="15">
        <v>3.7631092883900998</v>
      </c>
      <c r="F264" t="s">
        <v>206</v>
      </c>
    </row>
    <row r="265" spans="1:6" hidden="1" x14ac:dyDescent="0.55000000000000004">
      <c r="A265" t="s">
        <v>195</v>
      </c>
      <c r="B265">
        <v>0</v>
      </c>
      <c r="C265">
        <v>0</v>
      </c>
      <c r="D265" t="b">
        <v>1</v>
      </c>
      <c r="E265">
        <v>1</v>
      </c>
      <c r="F265" t="s">
        <v>114</v>
      </c>
    </row>
    <row r="266" spans="1:6" hidden="1" x14ac:dyDescent="0.55000000000000004">
      <c r="A266" t="s">
        <v>653</v>
      </c>
      <c r="B266" s="14">
        <v>0</v>
      </c>
      <c r="C266" s="14">
        <v>0</v>
      </c>
      <c r="D266" s="13" t="b">
        <v>1</v>
      </c>
      <c r="E266" s="15">
        <v>1</v>
      </c>
      <c r="F266" t="s">
        <v>206</v>
      </c>
    </row>
    <row r="267" spans="1:6" hidden="1" x14ac:dyDescent="0.55000000000000004">
      <c r="A267" t="s">
        <v>428</v>
      </c>
      <c r="B267">
        <v>0</v>
      </c>
      <c r="C267">
        <v>0</v>
      </c>
      <c r="D267" t="b">
        <v>1</v>
      </c>
      <c r="E267">
        <v>1.87346304704499</v>
      </c>
      <c r="F267" t="s">
        <v>206</v>
      </c>
    </row>
    <row r="268" spans="1:6" hidden="1" x14ac:dyDescent="0.55000000000000004">
      <c r="A268" t="s">
        <v>130</v>
      </c>
      <c r="B268" s="14">
        <v>0</v>
      </c>
      <c r="C268" s="14">
        <v>0</v>
      </c>
      <c r="D268" s="13" t="b">
        <v>1</v>
      </c>
      <c r="E268" s="15">
        <v>1</v>
      </c>
      <c r="F268" t="s">
        <v>131</v>
      </c>
    </row>
    <row r="269" spans="1:6" x14ac:dyDescent="0.55000000000000004">
      <c r="A269" t="s">
        <v>435</v>
      </c>
      <c r="B269">
        <v>0</v>
      </c>
      <c r="C269">
        <v>0</v>
      </c>
      <c r="D269" t="b">
        <v>1</v>
      </c>
      <c r="E269">
        <v>-1</v>
      </c>
      <c r="F269" t="s">
        <v>209</v>
      </c>
    </row>
    <row r="270" spans="1:6" hidden="1" x14ac:dyDescent="0.55000000000000004">
      <c r="A270" t="s">
        <v>115</v>
      </c>
      <c r="B270" s="14">
        <v>0</v>
      </c>
      <c r="C270" s="14">
        <v>0</v>
      </c>
      <c r="D270" s="13" t="b">
        <v>1</v>
      </c>
      <c r="E270" s="15">
        <v>1</v>
      </c>
      <c r="F270" t="s">
        <v>114</v>
      </c>
    </row>
    <row r="271" spans="1:6" hidden="1" x14ac:dyDescent="0.55000000000000004">
      <c r="A271" t="s">
        <v>388</v>
      </c>
      <c r="B271" s="9">
        <v>5.8128937715406396E-203</v>
      </c>
      <c r="C271" s="9">
        <v>1.74460023395231E-202</v>
      </c>
      <c r="D271" t="b">
        <v>1</v>
      </c>
      <c r="E271">
        <v>-1.9283787833383199</v>
      </c>
      <c r="F271" t="s">
        <v>206</v>
      </c>
    </row>
    <row r="272" spans="1:6" hidden="1" x14ac:dyDescent="0.55000000000000004">
      <c r="A272" t="s">
        <v>643</v>
      </c>
      <c r="B272">
        <v>0</v>
      </c>
      <c r="C272">
        <v>0</v>
      </c>
      <c r="D272" t="b">
        <v>1</v>
      </c>
      <c r="E272">
        <v>-1</v>
      </c>
      <c r="F272" t="s">
        <v>206</v>
      </c>
    </row>
    <row r="273" spans="1:6" hidden="1" x14ac:dyDescent="0.55000000000000004">
      <c r="A273" t="s">
        <v>502</v>
      </c>
      <c r="B273">
        <v>0</v>
      </c>
      <c r="C273">
        <v>0</v>
      </c>
      <c r="D273" t="b">
        <v>1</v>
      </c>
      <c r="E273">
        <v>0.85547257893067497</v>
      </c>
      <c r="F273" t="s">
        <v>206</v>
      </c>
    </row>
    <row r="274" spans="1:6" hidden="1" x14ac:dyDescent="0.55000000000000004">
      <c r="A274" t="s">
        <v>309</v>
      </c>
      <c r="B274">
        <v>0</v>
      </c>
      <c r="C274">
        <v>0</v>
      </c>
      <c r="D274" t="b">
        <v>1</v>
      </c>
      <c r="E274">
        <v>0.98910155481204398</v>
      </c>
      <c r="F274" t="s">
        <v>206</v>
      </c>
    </row>
    <row r="275" spans="1:6" x14ac:dyDescent="0.55000000000000004">
      <c r="A275" t="s">
        <v>222</v>
      </c>
      <c r="B275" s="9">
        <v>1.1478066332583799E-34</v>
      </c>
      <c r="C275" s="9">
        <v>1.5883990749446701E-34</v>
      </c>
      <c r="D275" t="b">
        <v>1</v>
      </c>
      <c r="E275">
        <v>-22.308275100465998</v>
      </c>
      <c r="F275" t="s">
        <v>223</v>
      </c>
    </row>
    <row r="276" spans="1:6" hidden="1" x14ac:dyDescent="0.55000000000000004">
      <c r="A276" t="s">
        <v>279</v>
      </c>
      <c r="B276" s="14">
        <v>0</v>
      </c>
      <c r="C276" s="14">
        <v>0</v>
      </c>
      <c r="D276" s="13" t="b">
        <v>1</v>
      </c>
      <c r="E276" s="15">
        <v>-0.98437937771765605</v>
      </c>
      <c r="F276" t="s">
        <v>206</v>
      </c>
    </row>
    <row r="277" spans="1:6" x14ac:dyDescent="0.55000000000000004">
      <c r="A277" t="s">
        <v>1005</v>
      </c>
      <c r="B277" s="14">
        <v>0</v>
      </c>
      <c r="C277" s="14">
        <v>0</v>
      </c>
      <c r="D277" s="13" t="b">
        <v>1</v>
      </c>
      <c r="E277" s="15">
        <v>-1</v>
      </c>
      <c r="F277" t="s">
        <v>210</v>
      </c>
    </row>
    <row r="278" spans="1:6" hidden="1" x14ac:dyDescent="0.55000000000000004">
      <c r="A278" t="s">
        <v>371</v>
      </c>
      <c r="B278" s="14">
        <v>0</v>
      </c>
      <c r="C278" s="14">
        <v>0</v>
      </c>
      <c r="D278" s="13" t="b">
        <v>1</v>
      </c>
      <c r="E278" s="15">
        <v>-1</v>
      </c>
      <c r="F278" t="s">
        <v>206</v>
      </c>
    </row>
    <row r="279" spans="1:6" x14ac:dyDescent="0.55000000000000004">
      <c r="A279" t="s">
        <v>148</v>
      </c>
      <c r="B279">
        <v>0</v>
      </c>
      <c r="C279">
        <v>0</v>
      </c>
      <c r="D279" t="b">
        <v>1</v>
      </c>
      <c r="E279">
        <v>-1</v>
      </c>
      <c r="F279" t="s">
        <v>147</v>
      </c>
    </row>
    <row r="280" spans="1:6" hidden="1" x14ac:dyDescent="0.55000000000000004">
      <c r="A280" t="s">
        <v>540</v>
      </c>
      <c r="B280" s="14">
        <v>1.53179840284204E-254</v>
      </c>
      <c r="C280" s="14">
        <v>5.1484846177328403E-254</v>
      </c>
      <c r="D280" s="13" t="b">
        <v>1</v>
      </c>
      <c r="E280" s="15">
        <v>0.82252133931665605</v>
      </c>
      <c r="F280" t="s">
        <v>45</v>
      </c>
    </row>
    <row r="281" spans="1:6" x14ac:dyDescent="0.55000000000000004">
      <c r="A281" t="s">
        <v>307</v>
      </c>
      <c r="B281" s="14">
        <v>0</v>
      </c>
      <c r="C281" s="14">
        <v>0</v>
      </c>
      <c r="D281" s="13" t="b">
        <v>1</v>
      </c>
      <c r="E281" s="15">
        <v>-0.98770015474427297</v>
      </c>
      <c r="F281" t="s">
        <v>210</v>
      </c>
    </row>
    <row r="282" spans="1:6" hidden="1" x14ac:dyDescent="0.55000000000000004">
      <c r="A282" t="s">
        <v>694</v>
      </c>
      <c r="B282">
        <v>0</v>
      </c>
      <c r="C282">
        <v>0</v>
      </c>
      <c r="D282" t="b">
        <v>1</v>
      </c>
      <c r="E282">
        <v>-1</v>
      </c>
      <c r="F282" t="s">
        <v>206</v>
      </c>
    </row>
    <row r="283" spans="1:6" hidden="1" x14ac:dyDescent="0.55000000000000004">
      <c r="A283" t="s">
        <v>216</v>
      </c>
      <c r="B283">
        <v>0</v>
      </c>
      <c r="C283">
        <v>0</v>
      </c>
      <c r="D283" t="b">
        <v>1</v>
      </c>
      <c r="E283">
        <v>1.61410949467652</v>
      </c>
      <c r="F283" t="s">
        <v>206</v>
      </c>
    </row>
    <row r="284" spans="1:6" hidden="1" x14ac:dyDescent="0.55000000000000004">
      <c r="A284" t="s">
        <v>259</v>
      </c>
      <c r="B284">
        <v>0</v>
      </c>
      <c r="C284">
        <v>0</v>
      </c>
      <c r="D284" t="b">
        <v>1</v>
      </c>
      <c r="E284">
        <v>1</v>
      </c>
      <c r="F284" t="s">
        <v>206</v>
      </c>
    </row>
    <row r="285" spans="1:6" hidden="1" x14ac:dyDescent="0.55000000000000004">
      <c r="A285" t="s">
        <v>73</v>
      </c>
      <c r="B285">
        <v>0</v>
      </c>
      <c r="C285">
        <v>0</v>
      </c>
      <c r="D285" t="b">
        <v>1</v>
      </c>
      <c r="E285">
        <v>1</v>
      </c>
      <c r="F285" t="s">
        <v>74</v>
      </c>
    </row>
    <row r="286" spans="1:6" hidden="1" x14ac:dyDescent="0.55000000000000004">
      <c r="A286" t="s">
        <v>881</v>
      </c>
      <c r="B286" s="9">
        <v>9.2563984978116106E-84</v>
      </c>
      <c r="C286" s="9">
        <v>1.8630065557673201E-83</v>
      </c>
      <c r="D286" t="b">
        <v>1</v>
      </c>
      <c r="E286">
        <v>3.24261718287875</v>
      </c>
      <c r="F286" t="s">
        <v>38</v>
      </c>
    </row>
    <row r="287" spans="1:6" hidden="1" x14ac:dyDescent="0.55000000000000004">
      <c r="A287" t="s">
        <v>838</v>
      </c>
      <c r="B287" s="14">
        <v>0</v>
      </c>
      <c r="C287" s="14">
        <v>0</v>
      </c>
      <c r="D287" s="13" t="b">
        <v>1</v>
      </c>
      <c r="E287" s="15">
        <v>-1</v>
      </c>
      <c r="F287" t="s">
        <v>206</v>
      </c>
    </row>
    <row r="288" spans="1:6" hidden="1" x14ac:dyDescent="0.55000000000000004">
      <c r="A288" t="s">
        <v>227</v>
      </c>
      <c r="B288">
        <v>0</v>
      </c>
      <c r="C288">
        <v>0</v>
      </c>
      <c r="D288" t="b">
        <v>1</v>
      </c>
      <c r="E288">
        <v>1.6132153861241501</v>
      </c>
      <c r="F288" t="s">
        <v>206</v>
      </c>
    </row>
    <row r="289" spans="1:6" hidden="1" x14ac:dyDescent="0.55000000000000004">
      <c r="A289" t="s">
        <v>351</v>
      </c>
      <c r="B289">
        <v>0</v>
      </c>
      <c r="C289">
        <v>0</v>
      </c>
      <c r="D289" t="b">
        <v>1</v>
      </c>
      <c r="E289">
        <v>1</v>
      </c>
      <c r="F289" t="s">
        <v>206</v>
      </c>
    </row>
    <row r="290" spans="1:6" hidden="1" x14ac:dyDescent="0.55000000000000004">
      <c r="A290" t="s">
        <v>315</v>
      </c>
      <c r="B290">
        <v>0</v>
      </c>
      <c r="C290">
        <v>0</v>
      </c>
      <c r="D290" t="b">
        <v>1</v>
      </c>
      <c r="E290">
        <v>-1</v>
      </c>
      <c r="F290" t="s">
        <v>206</v>
      </c>
    </row>
    <row r="291" spans="1:6" hidden="1" x14ac:dyDescent="0.55000000000000004">
      <c r="A291" t="s">
        <v>316</v>
      </c>
      <c r="B291">
        <v>0</v>
      </c>
      <c r="C291">
        <v>0</v>
      </c>
      <c r="D291" t="b">
        <v>1</v>
      </c>
      <c r="E291">
        <v>1</v>
      </c>
      <c r="F291" t="s">
        <v>206</v>
      </c>
    </row>
    <row r="292" spans="1:6" x14ac:dyDescent="0.55000000000000004">
      <c r="A292" t="s">
        <v>120</v>
      </c>
      <c r="B292" s="14">
        <v>0</v>
      </c>
      <c r="C292" s="14">
        <v>0</v>
      </c>
      <c r="D292" s="13" t="b">
        <v>1</v>
      </c>
      <c r="E292" s="15">
        <v>-0.91087186748922699</v>
      </c>
      <c r="F292" t="s">
        <v>114</v>
      </c>
    </row>
    <row r="293" spans="1:6" hidden="1" x14ac:dyDescent="0.55000000000000004">
      <c r="A293" t="s">
        <v>481</v>
      </c>
      <c r="B293" s="14" t="s">
        <v>479</v>
      </c>
      <c r="C293" s="14" t="s">
        <v>1006</v>
      </c>
      <c r="D293" s="13" t="b">
        <v>1</v>
      </c>
      <c r="E293" s="15">
        <v>3.5080132990954298</v>
      </c>
      <c r="F293" t="s">
        <v>476</v>
      </c>
    </row>
    <row r="294" spans="1:6" hidden="1" x14ac:dyDescent="0.55000000000000004">
      <c r="A294" t="s">
        <v>321</v>
      </c>
      <c r="B294" s="14">
        <v>0</v>
      </c>
      <c r="C294" s="14">
        <v>0</v>
      </c>
      <c r="D294" s="13" t="b">
        <v>1</v>
      </c>
      <c r="E294" s="15">
        <v>1</v>
      </c>
      <c r="F294" t="s">
        <v>210</v>
      </c>
    </row>
    <row r="295" spans="1:6" x14ac:dyDescent="0.55000000000000004">
      <c r="A295" t="s">
        <v>348</v>
      </c>
      <c r="B295">
        <v>0</v>
      </c>
      <c r="C295">
        <v>0</v>
      </c>
      <c r="D295" t="b">
        <v>1</v>
      </c>
      <c r="E295">
        <v>-1</v>
      </c>
      <c r="F295" t="s">
        <v>210</v>
      </c>
    </row>
    <row r="296" spans="1:6" hidden="1" x14ac:dyDescent="0.55000000000000004">
      <c r="A296" t="s">
        <v>398</v>
      </c>
      <c r="B296">
        <v>0</v>
      </c>
      <c r="C296">
        <v>0</v>
      </c>
      <c r="D296" t="b">
        <v>1</v>
      </c>
      <c r="E296">
        <v>1</v>
      </c>
      <c r="F296" t="s">
        <v>399</v>
      </c>
    </row>
    <row r="297" spans="1:6" hidden="1" x14ac:dyDescent="0.55000000000000004">
      <c r="A297" t="s">
        <v>640</v>
      </c>
      <c r="B297">
        <v>0</v>
      </c>
      <c r="C297">
        <v>0</v>
      </c>
      <c r="D297" t="b">
        <v>1</v>
      </c>
      <c r="E297">
        <v>1</v>
      </c>
      <c r="F297" t="s">
        <v>206</v>
      </c>
    </row>
    <row r="298" spans="1:6" hidden="1" x14ac:dyDescent="0.55000000000000004">
      <c r="A298" t="s">
        <v>783</v>
      </c>
      <c r="B298">
        <v>0</v>
      </c>
      <c r="C298">
        <v>0</v>
      </c>
      <c r="D298" t="b">
        <v>1</v>
      </c>
      <c r="E298">
        <v>0.87556486096764097</v>
      </c>
      <c r="F298" t="s">
        <v>784</v>
      </c>
    </row>
    <row r="299" spans="1:6" hidden="1" x14ac:dyDescent="0.55000000000000004">
      <c r="A299" t="s">
        <v>664</v>
      </c>
      <c r="B299">
        <v>0</v>
      </c>
      <c r="C299">
        <v>0</v>
      </c>
      <c r="D299" t="b">
        <v>1</v>
      </c>
      <c r="E299">
        <v>1</v>
      </c>
      <c r="F299" t="s">
        <v>206</v>
      </c>
    </row>
    <row r="300" spans="1:6" hidden="1" x14ac:dyDescent="0.55000000000000004">
      <c r="A300" t="s">
        <v>381</v>
      </c>
      <c r="B300">
        <v>0</v>
      </c>
      <c r="C300">
        <v>0</v>
      </c>
      <c r="D300" t="b">
        <v>1</v>
      </c>
      <c r="E300">
        <v>-1</v>
      </c>
      <c r="F300" t="s">
        <v>206</v>
      </c>
    </row>
    <row r="301" spans="1:6" hidden="1" x14ac:dyDescent="0.55000000000000004">
      <c r="A301" t="s">
        <v>491</v>
      </c>
      <c r="B301">
        <v>0</v>
      </c>
      <c r="C301">
        <v>0</v>
      </c>
      <c r="D301" t="b">
        <v>1</v>
      </c>
      <c r="E301">
        <v>1</v>
      </c>
      <c r="F301" t="s">
        <v>100</v>
      </c>
    </row>
    <row r="302" spans="1:6" x14ac:dyDescent="0.55000000000000004">
      <c r="A302" t="s">
        <v>193</v>
      </c>
      <c r="B302">
        <v>0</v>
      </c>
      <c r="C302">
        <v>0</v>
      </c>
      <c r="D302" t="b">
        <v>1</v>
      </c>
      <c r="E302">
        <v>-1</v>
      </c>
      <c r="F302" t="s">
        <v>194</v>
      </c>
    </row>
    <row r="303" spans="1:6" hidden="1" x14ac:dyDescent="0.55000000000000004">
      <c r="A303" t="s">
        <v>469</v>
      </c>
      <c r="B303" s="9" t="s">
        <v>451</v>
      </c>
      <c r="C303" s="9" t="s">
        <v>1007</v>
      </c>
      <c r="D303" t="b">
        <v>1</v>
      </c>
      <c r="E303">
        <v>3.4052907773044101</v>
      </c>
      <c r="F303" t="s">
        <v>470</v>
      </c>
    </row>
    <row r="304" spans="1:6" hidden="1" x14ac:dyDescent="0.55000000000000004">
      <c r="A304" t="s">
        <v>267</v>
      </c>
      <c r="B304">
        <v>0</v>
      </c>
      <c r="C304">
        <v>0</v>
      </c>
      <c r="D304" t="b">
        <v>1</v>
      </c>
      <c r="E304">
        <v>-1</v>
      </c>
      <c r="F304" t="s">
        <v>206</v>
      </c>
    </row>
    <row r="305" spans="1:6" x14ac:dyDescent="0.55000000000000004">
      <c r="A305" t="s">
        <v>716</v>
      </c>
      <c r="B305">
        <v>0</v>
      </c>
      <c r="C305">
        <v>0</v>
      </c>
      <c r="D305" t="b">
        <v>1</v>
      </c>
      <c r="E305">
        <v>-0.95750829916031999</v>
      </c>
      <c r="F305" t="s">
        <v>92</v>
      </c>
    </row>
    <row r="306" spans="1:6" hidden="1" x14ac:dyDescent="0.55000000000000004">
      <c r="A306" t="s">
        <v>559</v>
      </c>
      <c r="B306" s="14">
        <v>0</v>
      </c>
      <c r="C306" s="14">
        <v>0</v>
      </c>
      <c r="D306" s="13" t="b">
        <v>1</v>
      </c>
      <c r="E306" s="15">
        <v>1</v>
      </c>
      <c r="F306" t="s">
        <v>735</v>
      </c>
    </row>
    <row r="307" spans="1:6" hidden="1" x14ac:dyDescent="0.55000000000000004">
      <c r="A307" t="s">
        <v>689</v>
      </c>
      <c r="B307" s="14">
        <v>0</v>
      </c>
      <c r="C307" s="14">
        <v>0</v>
      </c>
      <c r="D307" s="13" t="b">
        <v>1</v>
      </c>
      <c r="E307" s="15">
        <v>-1</v>
      </c>
      <c r="F307" t="s">
        <v>206</v>
      </c>
    </row>
    <row r="308" spans="1:6" hidden="1" x14ac:dyDescent="0.55000000000000004">
      <c r="A308" t="s">
        <v>613</v>
      </c>
      <c r="B308">
        <v>0</v>
      </c>
      <c r="C308">
        <v>0</v>
      </c>
      <c r="D308" t="b">
        <v>1</v>
      </c>
      <c r="E308">
        <v>-1</v>
      </c>
      <c r="F308" t="s">
        <v>206</v>
      </c>
    </row>
    <row r="309" spans="1:6" hidden="1" x14ac:dyDescent="0.55000000000000004">
      <c r="A309" t="s">
        <v>634</v>
      </c>
      <c r="B309">
        <v>0</v>
      </c>
      <c r="C309">
        <v>0</v>
      </c>
      <c r="D309" t="b">
        <v>1</v>
      </c>
      <c r="E309">
        <v>1</v>
      </c>
      <c r="F309" t="s">
        <v>206</v>
      </c>
    </row>
    <row r="310" spans="1:6" hidden="1" x14ac:dyDescent="0.55000000000000004">
      <c r="A310" t="s">
        <v>515</v>
      </c>
      <c r="B310">
        <v>0</v>
      </c>
      <c r="C310">
        <v>0</v>
      </c>
      <c r="D310" t="b">
        <v>1</v>
      </c>
      <c r="E310">
        <v>1</v>
      </c>
      <c r="F310" t="s">
        <v>722</v>
      </c>
    </row>
    <row r="311" spans="1:6" hidden="1" x14ac:dyDescent="0.55000000000000004">
      <c r="A311" t="s">
        <v>145</v>
      </c>
      <c r="B311" s="14">
        <v>0</v>
      </c>
      <c r="C311" s="14">
        <v>0</v>
      </c>
      <c r="D311" s="13" t="b">
        <v>1</v>
      </c>
      <c r="E311" s="15">
        <v>0.96174184074642</v>
      </c>
      <c r="F311" t="s">
        <v>144</v>
      </c>
    </row>
    <row r="312" spans="1:6" hidden="1" x14ac:dyDescent="0.55000000000000004">
      <c r="A312" t="s">
        <v>682</v>
      </c>
      <c r="B312" s="14">
        <v>0</v>
      </c>
      <c r="C312" s="14">
        <v>0</v>
      </c>
      <c r="D312" s="13" t="b">
        <v>1</v>
      </c>
      <c r="E312" s="15">
        <v>-1</v>
      </c>
      <c r="F312" t="s">
        <v>206</v>
      </c>
    </row>
    <row r="313" spans="1:6" hidden="1" x14ac:dyDescent="0.55000000000000004">
      <c r="A313" t="s">
        <v>605</v>
      </c>
      <c r="B313" s="14">
        <v>0</v>
      </c>
      <c r="C313" s="14">
        <v>0</v>
      </c>
      <c r="D313" s="13" t="b">
        <v>1</v>
      </c>
      <c r="E313" s="15">
        <v>1</v>
      </c>
      <c r="F313" t="s">
        <v>748</v>
      </c>
    </row>
    <row r="314" spans="1:6" x14ac:dyDescent="0.55000000000000004">
      <c r="A314" t="s">
        <v>365</v>
      </c>
      <c r="B314" s="14">
        <v>0</v>
      </c>
      <c r="C314" s="14">
        <v>0</v>
      </c>
      <c r="D314" s="13" t="b">
        <v>1</v>
      </c>
      <c r="E314" s="15">
        <v>-1</v>
      </c>
      <c r="F314" t="s">
        <v>114</v>
      </c>
    </row>
    <row r="315" spans="1:6" hidden="1" x14ac:dyDescent="0.55000000000000004">
      <c r="A315" t="s">
        <v>506</v>
      </c>
      <c r="B315">
        <v>0</v>
      </c>
      <c r="C315">
        <v>0</v>
      </c>
      <c r="D315" t="b">
        <v>1</v>
      </c>
      <c r="E315">
        <v>1</v>
      </c>
      <c r="F315" t="s">
        <v>507</v>
      </c>
    </row>
    <row r="316" spans="1:6" hidden="1" x14ac:dyDescent="0.55000000000000004">
      <c r="A316" t="s">
        <v>63</v>
      </c>
      <c r="B316">
        <v>0</v>
      </c>
      <c r="C316">
        <v>0</v>
      </c>
      <c r="D316" t="b">
        <v>1</v>
      </c>
      <c r="E316">
        <v>1</v>
      </c>
      <c r="F316" t="s">
        <v>64</v>
      </c>
    </row>
    <row r="317" spans="1:6" hidden="1" x14ac:dyDescent="0.55000000000000004">
      <c r="A317" t="s">
        <v>677</v>
      </c>
      <c r="B317" s="9">
        <v>5.8197824493891403E-83</v>
      </c>
      <c r="C317" s="9">
        <v>1.16542366192389E-82</v>
      </c>
      <c r="D317" t="b">
        <v>1</v>
      </c>
      <c r="E317">
        <v>-3.5288060464037199</v>
      </c>
      <c r="F317" t="s">
        <v>206</v>
      </c>
    </row>
    <row r="318" spans="1:6" hidden="1" x14ac:dyDescent="0.55000000000000004">
      <c r="A318" t="s">
        <v>630</v>
      </c>
      <c r="B318" s="14">
        <v>2.4350568421117202E-56</v>
      </c>
      <c r="C318" s="14">
        <v>4.0950885354638197E-56</v>
      </c>
      <c r="D318" s="13" t="b">
        <v>1</v>
      </c>
      <c r="E318" s="15">
        <v>2.06440131857822</v>
      </c>
      <c r="F318" t="s">
        <v>30</v>
      </c>
    </row>
    <row r="319" spans="1:6" hidden="1" x14ac:dyDescent="0.55000000000000004">
      <c r="A319" t="s">
        <v>353</v>
      </c>
      <c r="B319">
        <v>0</v>
      </c>
      <c r="C319">
        <v>0</v>
      </c>
      <c r="D319" t="b">
        <v>1</v>
      </c>
      <c r="E319">
        <v>0.99999955411544905</v>
      </c>
      <c r="F319" t="s">
        <v>206</v>
      </c>
    </row>
    <row r="320" spans="1:6" hidden="1" x14ac:dyDescent="0.55000000000000004">
      <c r="A320" t="s">
        <v>695</v>
      </c>
      <c r="B320">
        <v>0</v>
      </c>
      <c r="C320">
        <v>0</v>
      </c>
      <c r="D320" t="b">
        <v>1</v>
      </c>
      <c r="E320">
        <v>1</v>
      </c>
      <c r="F320" t="s">
        <v>206</v>
      </c>
    </row>
    <row r="321" spans="1:6" hidden="1" x14ac:dyDescent="0.55000000000000004">
      <c r="A321" t="s">
        <v>271</v>
      </c>
      <c r="B321">
        <v>0</v>
      </c>
      <c r="C321">
        <v>0</v>
      </c>
      <c r="D321" t="b">
        <v>1</v>
      </c>
      <c r="E321">
        <v>0.90118055293629495</v>
      </c>
      <c r="F321" t="s">
        <v>210</v>
      </c>
    </row>
    <row r="322" spans="1:6" hidden="1" x14ac:dyDescent="0.55000000000000004">
      <c r="A322" t="s">
        <v>384</v>
      </c>
      <c r="B322" s="14">
        <v>0</v>
      </c>
      <c r="C322" s="14">
        <v>0</v>
      </c>
      <c r="D322" s="13" t="b">
        <v>1</v>
      </c>
      <c r="E322" s="15">
        <v>1</v>
      </c>
      <c r="F322" t="s">
        <v>210</v>
      </c>
    </row>
    <row r="323" spans="1:6" hidden="1" x14ac:dyDescent="0.55000000000000004">
      <c r="A323" t="s">
        <v>875</v>
      </c>
      <c r="B323">
        <v>0</v>
      </c>
      <c r="C323">
        <v>0</v>
      </c>
      <c r="D323" t="b">
        <v>1</v>
      </c>
      <c r="E323">
        <v>1</v>
      </c>
      <c r="F323" t="s">
        <v>182</v>
      </c>
    </row>
    <row r="324" spans="1:6" x14ac:dyDescent="0.55000000000000004">
      <c r="A324" t="s">
        <v>477</v>
      </c>
      <c r="B324" s="14" t="s">
        <v>479</v>
      </c>
      <c r="C324" s="14" t="s">
        <v>1006</v>
      </c>
      <c r="D324" s="13" t="b">
        <v>1</v>
      </c>
      <c r="E324" s="15">
        <v>-3.6202438937756498</v>
      </c>
      <c r="F324" t="s">
        <v>453</v>
      </c>
    </row>
    <row r="325" spans="1:6" hidden="1" x14ac:dyDescent="0.55000000000000004">
      <c r="A325" t="s">
        <v>585</v>
      </c>
      <c r="B325" s="14">
        <v>0</v>
      </c>
      <c r="C325" s="14">
        <v>0</v>
      </c>
      <c r="D325" s="13" t="b">
        <v>1</v>
      </c>
      <c r="E325" s="15">
        <v>-1</v>
      </c>
      <c r="F325" t="s">
        <v>206</v>
      </c>
    </row>
    <row r="326" spans="1:6" x14ac:dyDescent="0.55000000000000004">
      <c r="A326" t="s">
        <v>482</v>
      </c>
      <c r="B326">
        <v>0</v>
      </c>
      <c r="C326">
        <v>0</v>
      </c>
      <c r="D326" t="b">
        <v>1</v>
      </c>
      <c r="E326">
        <v>-3.3197742222841802</v>
      </c>
      <c r="F326" t="s">
        <v>440</v>
      </c>
    </row>
    <row r="327" spans="1:6" hidden="1" x14ac:dyDescent="0.55000000000000004">
      <c r="A327" t="s">
        <v>639</v>
      </c>
      <c r="B327">
        <v>0</v>
      </c>
      <c r="C327">
        <v>0</v>
      </c>
      <c r="D327" t="b">
        <v>1</v>
      </c>
      <c r="E327">
        <v>0.960611781148352</v>
      </c>
      <c r="F327" t="s">
        <v>758</v>
      </c>
    </row>
    <row r="328" spans="1:6" hidden="1" x14ac:dyDescent="0.55000000000000004">
      <c r="A328" t="s">
        <v>394</v>
      </c>
      <c r="B328">
        <v>0</v>
      </c>
      <c r="C328">
        <v>0</v>
      </c>
      <c r="D328" t="b">
        <v>1</v>
      </c>
      <c r="E328">
        <v>1</v>
      </c>
      <c r="F328" t="s">
        <v>206</v>
      </c>
    </row>
    <row r="329" spans="1:6" hidden="1" x14ac:dyDescent="0.55000000000000004">
      <c r="A329" t="s">
        <v>116</v>
      </c>
      <c r="B329">
        <v>0</v>
      </c>
      <c r="C329">
        <v>0</v>
      </c>
      <c r="D329" t="b">
        <v>1</v>
      </c>
      <c r="E329">
        <v>0.94691098214660396</v>
      </c>
      <c r="F329" t="s">
        <v>114</v>
      </c>
    </row>
    <row r="330" spans="1:6" x14ac:dyDescent="0.55000000000000004">
      <c r="A330" t="s">
        <v>296</v>
      </c>
      <c r="B330">
        <v>0</v>
      </c>
      <c r="C330">
        <v>0</v>
      </c>
      <c r="D330" t="b">
        <v>1</v>
      </c>
      <c r="E330">
        <v>-1</v>
      </c>
      <c r="F330" t="s">
        <v>114</v>
      </c>
    </row>
    <row r="331" spans="1:6" hidden="1" x14ac:dyDescent="0.55000000000000004">
      <c r="A331" t="s">
        <v>1008</v>
      </c>
      <c r="B331">
        <v>0</v>
      </c>
      <c r="C331">
        <v>0</v>
      </c>
      <c r="D331" t="b">
        <v>1</v>
      </c>
      <c r="E331">
        <v>0.85103363585530101</v>
      </c>
      <c r="F331" t="s">
        <v>206</v>
      </c>
    </row>
    <row r="332" spans="1:6" x14ac:dyDescent="0.55000000000000004">
      <c r="A332" t="s">
        <v>331</v>
      </c>
      <c r="B332">
        <v>0</v>
      </c>
      <c r="C332">
        <v>0</v>
      </c>
      <c r="D332" t="b">
        <v>1</v>
      </c>
      <c r="E332">
        <v>-1.00385084180449</v>
      </c>
      <c r="F332" t="s">
        <v>210</v>
      </c>
    </row>
    <row r="333" spans="1:6" hidden="1" x14ac:dyDescent="0.55000000000000004">
      <c r="A333" t="s">
        <v>163</v>
      </c>
      <c r="B333">
        <v>0</v>
      </c>
      <c r="C333">
        <v>0</v>
      </c>
      <c r="D333" t="b">
        <v>1</v>
      </c>
      <c r="E333">
        <v>1</v>
      </c>
      <c r="F333" t="s">
        <v>164</v>
      </c>
    </row>
    <row r="334" spans="1:6" hidden="1" x14ac:dyDescent="0.55000000000000004">
      <c r="A334" t="s">
        <v>658</v>
      </c>
      <c r="B334">
        <v>0</v>
      </c>
      <c r="C334">
        <v>0</v>
      </c>
      <c r="D334" t="b">
        <v>1</v>
      </c>
      <c r="E334">
        <v>-1</v>
      </c>
      <c r="F334" t="s">
        <v>206</v>
      </c>
    </row>
    <row r="335" spans="1:6" hidden="1" x14ac:dyDescent="0.55000000000000004">
      <c r="A335" t="s">
        <v>565</v>
      </c>
      <c r="B335" s="9">
        <v>6.0256990968237099E-182</v>
      </c>
      <c r="C335" s="9">
        <v>1.7094334461584399E-181</v>
      </c>
      <c r="D335" t="b">
        <v>1</v>
      </c>
      <c r="E335">
        <v>7.7926118733640202</v>
      </c>
      <c r="F335" t="s">
        <v>206</v>
      </c>
    </row>
    <row r="336" spans="1:6" hidden="1" x14ac:dyDescent="0.55000000000000004">
      <c r="A336" t="s">
        <v>594</v>
      </c>
      <c r="B336">
        <v>0</v>
      </c>
      <c r="C336">
        <v>0</v>
      </c>
      <c r="D336" t="b">
        <v>1</v>
      </c>
      <c r="E336">
        <v>1</v>
      </c>
      <c r="F336" t="s">
        <v>746</v>
      </c>
    </row>
    <row r="337" spans="1:6" hidden="1" x14ac:dyDescent="0.55000000000000004">
      <c r="A337" t="s">
        <v>949</v>
      </c>
      <c r="B337">
        <v>0</v>
      </c>
      <c r="C337">
        <v>0</v>
      </c>
      <c r="D337" t="b">
        <v>1</v>
      </c>
      <c r="E337">
        <v>-1</v>
      </c>
      <c r="F337" t="s">
        <v>206</v>
      </c>
    </row>
    <row r="338" spans="1:6" hidden="1" x14ac:dyDescent="0.55000000000000004">
      <c r="A338" t="s">
        <v>950</v>
      </c>
      <c r="B338">
        <v>0</v>
      </c>
      <c r="C338">
        <v>0</v>
      </c>
      <c r="D338" t="b">
        <v>1</v>
      </c>
      <c r="E338">
        <v>1</v>
      </c>
      <c r="F338" t="s">
        <v>951</v>
      </c>
    </row>
    <row r="339" spans="1:6" x14ac:dyDescent="0.55000000000000004">
      <c r="A339" t="s">
        <v>456</v>
      </c>
      <c r="B339">
        <v>0</v>
      </c>
      <c r="C339">
        <v>0</v>
      </c>
      <c r="D339" t="b">
        <v>1</v>
      </c>
      <c r="E339">
        <v>-0.99455577143145502</v>
      </c>
      <c r="F339" t="s">
        <v>457</v>
      </c>
    </row>
    <row r="340" spans="1:6" hidden="1" x14ac:dyDescent="0.55000000000000004">
      <c r="A340" t="s">
        <v>952</v>
      </c>
      <c r="B340">
        <v>0</v>
      </c>
      <c r="C340">
        <v>0</v>
      </c>
      <c r="D340" t="b">
        <v>1</v>
      </c>
      <c r="E340">
        <v>1</v>
      </c>
      <c r="F340" t="s">
        <v>953</v>
      </c>
    </row>
    <row r="341" spans="1:6" hidden="1" x14ac:dyDescent="0.55000000000000004">
      <c r="A341" t="s">
        <v>200</v>
      </c>
      <c r="B341">
        <v>0</v>
      </c>
      <c r="C341">
        <v>0</v>
      </c>
      <c r="D341" t="b">
        <v>1</v>
      </c>
      <c r="E341">
        <v>0.98573947711415999</v>
      </c>
      <c r="F341" t="s">
        <v>201</v>
      </c>
    </row>
    <row r="342" spans="1:6" hidden="1" x14ac:dyDescent="0.55000000000000004">
      <c r="A342" t="s">
        <v>525</v>
      </c>
      <c r="B342">
        <v>0</v>
      </c>
      <c r="C342">
        <v>0</v>
      </c>
      <c r="D342" t="b">
        <v>1</v>
      </c>
      <c r="E342">
        <v>1</v>
      </c>
      <c r="F342" t="s">
        <v>114</v>
      </c>
    </row>
    <row r="343" spans="1:6" hidden="1" x14ac:dyDescent="0.55000000000000004">
      <c r="A343" t="s">
        <v>262</v>
      </c>
      <c r="B343">
        <v>0</v>
      </c>
      <c r="C343">
        <v>0</v>
      </c>
      <c r="D343" t="b">
        <v>1</v>
      </c>
      <c r="E343">
        <v>-0.89597479759728305</v>
      </c>
      <c r="F343" t="s">
        <v>206</v>
      </c>
    </row>
    <row r="344" spans="1:6" x14ac:dyDescent="0.55000000000000004">
      <c r="A344" t="s">
        <v>1009</v>
      </c>
      <c r="B344">
        <v>0</v>
      </c>
      <c r="C344">
        <v>0</v>
      </c>
      <c r="D344" t="b">
        <v>1</v>
      </c>
      <c r="E344">
        <v>-1</v>
      </c>
      <c r="F344" t="s">
        <v>210</v>
      </c>
    </row>
    <row r="345" spans="1:6" hidden="1" x14ac:dyDescent="0.55000000000000004">
      <c r="A345" t="s">
        <v>688</v>
      </c>
      <c r="B345">
        <v>0</v>
      </c>
      <c r="C345">
        <v>0</v>
      </c>
      <c r="D345" t="b">
        <v>1</v>
      </c>
      <c r="E345">
        <v>1</v>
      </c>
      <c r="F345" t="s">
        <v>206</v>
      </c>
    </row>
    <row r="346" spans="1:6" x14ac:dyDescent="0.55000000000000004">
      <c r="A346" t="s">
        <v>531</v>
      </c>
      <c r="B346">
        <v>0</v>
      </c>
      <c r="C346">
        <v>0</v>
      </c>
      <c r="D346" t="b">
        <v>1</v>
      </c>
      <c r="E346">
        <v>-1</v>
      </c>
      <c r="F346" t="s">
        <v>729</v>
      </c>
    </row>
    <row r="347" spans="1:6" hidden="1" x14ac:dyDescent="0.55000000000000004">
      <c r="A347" t="s">
        <v>389</v>
      </c>
      <c r="B347">
        <v>0</v>
      </c>
      <c r="C347">
        <v>0</v>
      </c>
      <c r="D347" t="b">
        <v>1</v>
      </c>
      <c r="E347">
        <v>1</v>
      </c>
      <c r="F347" t="s">
        <v>390</v>
      </c>
    </row>
    <row r="348" spans="1:6" hidden="1" x14ac:dyDescent="0.55000000000000004">
      <c r="A348" t="s">
        <v>614</v>
      </c>
      <c r="B348">
        <v>0</v>
      </c>
      <c r="C348">
        <v>0</v>
      </c>
      <c r="D348" t="b">
        <v>1</v>
      </c>
      <c r="E348">
        <v>-1</v>
      </c>
      <c r="F348" t="s">
        <v>206</v>
      </c>
    </row>
    <row r="349" spans="1:6" hidden="1" x14ac:dyDescent="0.55000000000000004">
      <c r="A349" t="s">
        <v>693</v>
      </c>
      <c r="B349">
        <v>0</v>
      </c>
      <c r="C349">
        <v>0</v>
      </c>
      <c r="D349" t="b">
        <v>1</v>
      </c>
      <c r="E349">
        <v>1</v>
      </c>
      <c r="F349" t="s">
        <v>206</v>
      </c>
    </row>
    <row r="350" spans="1:6" hidden="1" x14ac:dyDescent="0.55000000000000004">
      <c r="A350" t="s">
        <v>711</v>
      </c>
      <c r="B350">
        <v>0</v>
      </c>
      <c r="C350">
        <v>0</v>
      </c>
      <c r="D350" t="b">
        <v>1</v>
      </c>
      <c r="E350">
        <v>-1</v>
      </c>
      <c r="F350" t="s">
        <v>206</v>
      </c>
    </row>
    <row r="351" spans="1:6" hidden="1" x14ac:dyDescent="0.55000000000000004">
      <c r="A351" t="s">
        <v>243</v>
      </c>
      <c r="B351" s="9">
        <v>1.55863616203578E-46</v>
      </c>
      <c r="C351" s="9">
        <v>2.4149739753779301E-46</v>
      </c>
      <c r="D351" t="b">
        <v>1</v>
      </c>
      <c r="E351">
        <v>-0.90591423409717597</v>
      </c>
      <c r="F351" t="s">
        <v>206</v>
      </c>
    </row>
    <row r="352" spans="1:6" hidden="1" x14ac:dyDescent="0.55000000000000004">
      <c r="A352" t="s">
        <v>1010</v>
      </c>
      <c r="B352">
        <v>0</v>
      </c>
      <c r="C352">
        <v>0</v>
      </c>
      <c r="D352" t="b">
        <v>1</v>
      </c>
      <c r="E352">
        <v>1</v>
      </c>
      <c r="F352" t="s">
        <v>210</v>
      </c>
    </row>
    <row r="353" spans="1:6" hidden="1" x14ac:dyDescent="0.55000000000000004">
      <c r="A353" t="s">
        <v>624</v>
      </c>
      <c r="B353">
        <v>0</v>
      </c>
      <c r="C353">
        <v>0</v>
      </c>
      <c r="D353" t="b">
        <v>1</v>
      </c>
      <c r="E353">
        <v>1</v>
      </c>
      <c r="F353" t="s">
        <v>755</v>
      </c>
    </row>
    <row r="354" spans="1:6" hidden="1" x14ac:dyDescent="0.55000000000000004">
      <c r="A354" t="s">
        <v>690</v>
      </c>
      <c r="B354">
        <v>0</v>
      </c>
      <c r="C354">
        <v>0</v>
      </c>
      <c r="D354" t="b">
        <v>1</v>
      </c>
      <c r="E354">
        <v>-1</v>
      </c>
      <c r="F354" t="s">
        <v>206</v>
      </c>
    </row>
    <row r="355" spans="1:6" hidden="1" x14ac:dyDescent="0.55000000000000004">
      <c r="A355" t="s">
        <v>464</v>
      </c>
      <c r="B355">
        <v>0</v>
      </c>
      <c r="C355">
        <v>0</v>
      </c>
      <c r="D355" t="b">
        <v>1</v>
      </c>
      <c r="E355">
        <v>1</v>
      </c>
      <c r="F355" t="s">
        <v>206</v>
      </c>
    </row>
    <row r="356" spans="1:6" x14ac:dyDescent="0.55000000000000004">
      <c r="A356" t="s">
        <v>372</v>
      </c>
      <c r="B356">
        <v>0</v>
      </c>
      <c r="C356">
        <v>0</v>
      </c>
      <c r="D356" t="b">
        <v>1</v>
      </c>
      <c r="E356">
        <v>-1</v>
      </c>
      <c r="F356" t="s">
        <v>210</v>
      </c>
    </row>
    <row r="357" spans="1:6" hidden="1" x14ac:dyDescent="0.55000000000000004">
      <c r="A357" t="s">
        <v>264</v>
      </c>
      <c r="B357">
        <v>0</v>
      </c>
      <c r="C357">
        <v>0</v>
      </c>
      <c r="D357" t="b">
        <v>1</v>
      </c>
      <c r="E357">
        <v>1</v>
      </c>
      <c r="F357" t="s">
        <v>206</v>
      </c>
    </row>
    <row r="358" spans="1:6" x14ac:dyDescent="0.55000000000000004">
      <c r="A358" t="s">
        <v>633</v>
      </c>
      <c r="B358">
        <v>0</v>
      </c>
      <c r="C358">
        <v>0</v>
      </c>
      <c r="D358" t="b">
        <v>1</v>
      </c>
      <c r="E358">
        <v>-1</v>
      </c>
      <c r="F358" t="s">
        <v>757</v>
      </c>
    </row>
    <row r="359" spans="1:6" hidden="1" x14ac:dyDescent="0.55000000000000004">
      <c r="A359" t="s">
        <v>764</v>
      </c>
      <c r="B359">
        <v>0</v>
      </c>
      <c r="C359">
        <v>0</v>
      </c>
      <c r="D359" t="b">
        <v>1</v>
      </c>
      <c r="E359">
        <v>1</v>
      </c>
      <c r="F359" t="s">
        <v>92</v>
      </c>
    </row>
    <row r="360" spans="1:6" hidden="1" x14ac:dyDescent="0.55000000000000004">
      <c r="A360" t="s">
        <v>954</v>
      </c>
      <c r="B360">
        <v>0</v>
      </c>
      <c r="C360">
        <v>0</v>
      </c>
      <c r="D360" t="b">
        <v>1</v>
      </c>
      <c r="E360">
        <v>-0.93272614172462898</v>
      </c>
      <c r="F360" t="s">
        <v>206</v>
      </c>
    </row>
    <row r="361" spans="1:6" hidden="1" x14ac:dyDescent="0.55000000000000004">
      <c r="A361" t="s">
        <v>589</v>
      </c>
      <c r="B361">
        <v>0</v>
      </c>
      <c r="C361">
        <v>0</v>
      </c>
      <c r="D361" t="b">
        <v>1</v>
      </c>
      <c r="E361">
        <v>1</v>
      </c>
      <c r="F361" t="s">
        <v>114</v>
      </c>
    </row>
    <row r="362" spans="1:6" hidden="1" x14ac:dyDescent="0.55000000000000004">
      <c r="A362" t="s">
        <v>683</v>
      </c>
      <c r="B362" s="9">
        <v>5.0535238814943199E-242</v>
      </c>
      <c r="C362" s="9">
        <v>1.6429123341883901E-241</v>
      </c>
      <c r="D362" t="b">
        <v>1</v>
      </c>
      <c r="E362">
        <v>1</v>
      </c>
      <c r="F362" t="s">
        <v>206</v>
      </c>
    </row>
    <row r="363" spans="1:6" hidden="1" x14ac:dyDescent="0.55000000000000004">
      <c r="A363" t="s">
        <v>310</v>
      </c>
      <c r="B363">
        <v>0</v>
      </c>
      <c r="C363">
        <v>0</v>
      </c>
      <c r="D363" t="b">
        <v>1</v>
      </c>
      <c r="E363">
        <v>1</v>
      </c>
      <c r="F363" t="s">
        <v>206</v>
      </c>
    </row>
    <row r="364" spans="1:6" hidden="1" x14ac:dyDescent="0.55000000000000004">
      <c r="A364" t="s">
        <v>573</v>
      </c>
      <c r="B364">
        <v>0</v>
      </c>
      <c r="C364">
        <v>0</v>
      </c>
      <c r="D364" t="b">
        <v>1</v>
      </c>
      <c r="E364">
        <v>1</v>
      </c>
      <c r="F364" t="s">
        <v>741</v>
      </c>
    </row>
    <row r="365" spans="1:6" hidden="1" x14ac:dyDescent="0.55000000000000004">
      <c r="A365" t="s">
        <v>317</v>
      </c>
      <c r="B365">
        <v>0</v>
      </c>
      <c r="C365">
        <v>0</v>
      </c>
      <c r="D365" t="b">
        <v>1</v>
      </c>
      <c r="E365">
        <v>2.78075504529924</v>
      </c>
      <c r="F365" t="s">
        <v>206</v>
      </c>
    </row>
    <row r="366" spans="1:6" hidden="1" x14ac:dyDescent="0.55000000000000004">
      <c r="A366" t="s">
        <v>250</v>
      </c>
      <c r="B366">
        <v>0</v>
      </c>
      <c r="C366">
        <v>0</v>
      </c>
      <c r="D366" t="b">
        <v>1</v>
      </c>
      <c r="E366">
        <v>-0.956281179034986</v>
      </c>
      <c r="F366" t="s">
        <v>206</v>
      </c>
    </row>
    <row r="367" spans="1:6" hidden="1" x14ac:dyDescent="0.55000000000000004">
      <c r="A367" t="s">
        <v>601</v>
      </c>
      <c r="B367" s="9">
        <v>3.2783934218668601E-302</v>
      </c>
      <c r="C367" s="9">
        <v>1.21122659291608E-301</v>
      </c>
      <c r="D367" t="b">
        <v>1</v>
      </c>
      <c r="E367">
        <v>11.595937375750999</v>
      </c>
      <c r="F367" t="s">
        <v>206</v>
      </c>
    </row>
    <row r="368" spans="1:6" hidden="1" x14ac:dyDescent="0.55000000000000004">
      <c r="A368" t="s">
        <v>955</v>
      </c>
      <c r="B368" s="9">
        <v>5.7891790421949301E-239</v>
      </c>
      <c r="C368" s="9">
        <v>1.8592471236590999E-238</v>
      </c>
      <c r="D368" t="b">
        <v>1</v>
      </c>
      <c r="E368">
        <v>40.026779764240302</v>
      </c>
      <c r="F368" t="s">
        <v>956</v>
      </c>
    </row>
    <row r="369" spans="1:6" x14ac:dyDescent="0.55000000000000004">
      <c r="A369" t="s">
        <v>520</v>
      </c>
      <c r="B369">
        <v>0</v>
      </c>
      <c r="C369">
        <v>0</v>
      </c>
      <c r="D369" t="b">
        <v>1</v>
      </c>
      <c r="E369">
        <v>-1</v>
      </c>
      <c r="F369" t="s">
        <v>724</v>
      </c>
    </row>
    <row r="370" spans="1:6" hidden="1" x14ac:dyDescent="0.55000000000000004">
      <c r="A370" t="s">
        <v>294</v>
      </c>
      <c r="B370">
        <v>0</v>
      </c>
      <c r="C370">
        <v>0</v>
      </c>
      <c r="D370" t="b">
        <v>1</v>
      </c>
      <c r="E370">
        <v>1</v>
      </c>
      <c r="F370" t="s">
        <v>206</v>
      </c>
    </row>
    <row r="371" spans="1:6" x14ac:dyDescent="0.55000000000000004">
      <c r="A371" t="s">
        <v>1011</v>
      </c>
      <c r="B371">
        <v>0</v>
      </c>
      <c r="C371">
        <v>0</v>
      </c>
      <c r="D371" t="b">
        <v>1</v>
      </c>
      <c r="E371">
        <v>-1</v>
      </c>
      <c r="F371" t="s">
        <v>210</v>
      </c>
    </row>
    <row r="372" spans="1:6" hidden="1" x14ac:dyDescent="0.55000000000000004">
      <c r="A372" t="s">
        <v>82</v>
      </c>
      <c r="B372">
        <v>0</v>
      </c>
      <c r="C372">
        <v>0</v>
      </c>
      <c r="D372" t="b">
        <v>1</v>
      </c>
      <c r="E372">
        <v>0.98924305746346997</v>
      </c>
      <c r="F372" t="s">
        <v>83</v>
      </c>
    </row>
    <row r="373" spans="1:6" hidden="1" x14ac:dyDescent="0.55000000000000004">
      <c r="A373" t="s">
        <v>357</v>
      </c>
      <c r="B373">
        <v>0</v>
      </c>
      <c r="C373">
        <v>0</v>
      </c>
      <c r="D373" t="b">
        <v>1</v>
      </c>
      <c r="E373">
        <v>1</v>
      </c>
      <c r="F373" t="s">
        <v>210</v>
      </c>
    </row>
    <row r="374" spans="1:6" x14ac:dyDescent="0.55000000000000004">
      <c r="A374" t="s">
        <v>717</v>
      </c>
      <c r="B374">
        <v>0</v>
      </c>
      <c r="C374">
        <v>0</v>
      </c>
      <c r="D374" t="b">
        <v>1</v>
      </c>
      <c r="E374">
        <v>-0.95806949806949804</v>
      </c>
      <c r="F374" t="s">
        <v>114</v>
      </c>
    </row>
    <row r="375" spans="1:6" hidden="1" x14ac:dyDescent="0.55000000000000004">
      <c r="A375" t="s">
        <v>635</v>
      </c>
      <c r="B375">
        <v>0</v>
      </c>
      <c r="C375">
        <v>0</v>
      </c>
      <c r="D375" t="b">
        <v>1</v>
      </c>
      <c r="E375">
        <v>1</v>
      </c>
      <c r="F375" t="s">
        <v>206</v>
      </c>
    </row>
    <row r="376" spans="1:6" hidden="1" x14ac:dyDescent="0.55000000000000004">
      <c r="A376" t="s">
        <v>975</v>
      </c>
      <c r="B376" s="9">
        <v>2.7550083534644899E-127</v>
      </c>
      <c r="C376" s="9">
        <v>6.5260287339024604E-127</v>
      </c>
      <c r="D376" t="b">
        <v>1</v>
      </c>
      <c r="E376">
        <v>0.87127947100664205</v>
      </c>
      <c r="F376" t="s">
        <v>206</v>
      </c>
    </row>
    <row r="377" spans="1:6" hidden="1" x14ac:dyDescent="0.55000000000000004">
      <c r="A377" t="s">
        <v>503</v>
      </c>
      <c r="B377">
        <v>0</v>
      </c>
      <c r="C377">
        <v>0</v>
      </c>
      <c r="D377" t="b">
        <v>1</v>
      </c>
      <c r="E377">
        <v>0.83726447880950705</v>
      </c>
      <c r="F377" t="s">
        <v>504</v>
      </c>
    </row>
    <row r="378" spans="1:6" hidden="1" x14ac:dyDescent="0.55000000000000004">
      <c r="A378" t="s">
        <v>174</v>
      </c>
      <c r="B378">
        <v>0</v>
      </c>
      <c r="C378">
        <v>0</v>
      </c>
      <c r="D378" t="b">
        <v>1</v>
      </c>
      <c r="E378">
        <v>0.98357815412290805</v>
      </c>
      <c r="F378" t="s">
        <v>175</v>
      </c>
    </row>
    <row r="379" spans="1:6" hidden="1" x14ac:dyDescent="0.55000000000000004">
      <c r="A379" t="s">
        <v>98</v>
      </c>
      <c r="B379">
        <v>0</v>
      </c>
      <c r="C379">
        <v>0</v>
      </c>
      <c r="D379" t="b">
        <v>1</v>
      </c>
      <c r="E379">
        <v>1</v>
      </c>
      <c r="F379" t="s">
        <v>99</v>
      </c>
    </row>
    <row r="380" spans="1:6" x14ac:dyDescent="0.55000000000000004">
      <c r="A380" t="s">
        <v>958</v>
      </c>
      <c r="B380" s="9">
        <v>1.7241449707107899E-240</v>
      </c>
      <c r="C380" s="9">
        <v>5.5597259339699797E-240</v>
      </c>
      <c r="D380" t="b">
        <v>1</v>
      </c>
      <c r="E380">
        <v>-79.451442982448498</v>
      </c>
      <c r="F380" t="s">
        <v>956</v>
      </c>
    </row>
    <row r="381" spans="1:6" hidden="1" x14ac:dyDescent="0.55000000000000004">
      <c r="A381" t="s">
        <v>669</v>
      </c>
      <c r="B381">
        <v>0</v>
      </c>
      <c r="C381">
        <v>0</v>
      </c>
      <c r="D381" t="b">
        <v>1</v>
      </c>
      <c r="E381">
        <v>-1</v>
      </c>
      <c r="F381" t="s">
        <v>206</v>
      </c>
    </row>
    <row r="382" spans="1:6" x14ac:dyDescent="0.55000000000000004">
      <c r="A382" t="s">
        <v>1012</v>
      </c>
      <c r="B382">
        <v>0</v>
      </c>
      <c r="C382">
        <v>0</v>
      </c>
      <c r="D382" t="b">
        <v>1</v>
      </c>
      <c r="E382">
        <v>-1</v>
      </c>
      <c r="F382" t="s">
        <v>114</v>
      </c>
    </row>
    <row r="383" spans="1:6" x14ac:dyDescent="0.55000000000000004">
      <c r="A383" t="s">
        <v>475</v>
      </c>
      <c r="B383" s="9">
        <v>1.36577734373103E-298</v>
      </c>
      <c r="C383" s="9">
        <v>5.0148650386919096E-298</v>
      </c>
      <c r="D383" t="b">
        <v>1</v>
      </c>
      <c r="E383">
        <v>-3.2754659100191401</v>
      </c>
      <c r="F383" t="s">
        <v>476</v>
      </c>
    </row>
    <row r="384" spans="1:6" hidden="1" x14ac:dyDescent="0.55000000000000004">
      <c r="A384" t="s">
        <v>1013</v>
      </c>
      <c r="B384">
        <v>0</v>
      </c>
      <c r="C384">
        <v>0</v>
      </c>
      <c r="D384" t="b">
        <v>1</v>
      </c>
      <c r="E384">
        <v>1</v>
      </c>
      <c r="F384" t="s">
        <v>210</v>
      </c>
    </row>
    <row r="385" spans="1:6" x14ac:dyDescent="0.55000000000000004">
      <c r="A385" t="s">
        <v>43</v>
      </c>
      <c r="B385" s="9" t="s">
        <v>451</v>
      </c>
      <c r="C385" s="9" t="s">
        <v>1007</v>
      </c>
      <c r="D385" t="b">
        <v>1</v>
      </c>
      <c r="E385">
        <v>-2.2966452703871401</v>
      </c>
      <c r="F385" t="s">
        <v>42</v>
      </c>
    </row>
    <row r="386" spans="1:6" hidden="1" x14ac:dyDescent="0.55000000000000004">
      <c r="A386" t="s">
        <v>251</v>
      </c>
      <c r="B386" s="9">
        <v>5.8351108042966298E-95</v>
      </c>
      <c r="C386" s="9">
        <v>1.23600613747901E-94</v>
      </c>
      <c r="D386" t="b">
        <v>1</v>
      </c>
      <c r="E386">
        <v>3.1154553385678798</v>
      </c>
      <c r="F386" t="s">
        <v>206</v>
      </c>
    </row>
    <row r="387" spans="1:6" hidden="1" x14ac:dyDescent="0.55000000000000004">
      <c r="A387" t="s">
        <v>355</v>
      </c>
      <c r="B387">
        <v>0</v>
      </c>
      <c r="C387">
        <v>0</v>
      </c>
      <c r="D387" t="b">
        <v>1</v>
      </c>
      <c r="E387">
        <v>1</v>
      </c>
      <c r="F387" t="s">
        <v>210</v>
      </c>
    </row>
    <row r="388" spans="1:6" hidden="1" x14ac:dyDescent="0.55000000000000004">
      <c r="A388" t="s">
        <v>439</v>
      </c>
      <c r="B388" s="9" t="s">
        <v>1014</v>
      </c>
      <c r="C388" s="9" t="s">
        <v>1015</v>
      </c>
      <c r="D388" t="b">
        <v>1</v>
      </c>
      <c r="E388">
        <v>3.1634034889251099</v>
      </c>
      <c r="F388" t="s">
        <v>440</v>
      </c>
    </row>
    <row r="389" spans="1:6" hidden="1" x14ac:dyDescent="0.55000000000000004">
      <c r="A389" t="s">
        <v>852</v>
      </c>
      <c r="B389" s="9">
        <v>3.9313929323154202E-185</v>
      </c>
      <c r="C389" s="9">
        <v>1.1246709913214401E-184</v>
      </c>
      <c r="D389" t="b">
        <v>1</v>
      </c>
      <c r="E389">
        <v>-1.48758123498299</v>
      </c>
      <c r="F389" t="s">
        <v>206</v>
      </c>
    </row>
    <row r="390" spans="1:6" hidden="1" x14ac:dyDescent="0.55000000000000004">
      <c r="A390" t="s">
        <v>414</v>
      </c>
      <c r="B390">
        <v>0</v>
      </c>
      <c r="C390">
        <v>0</v>
      </c>
      <c r="D390" t="b">
        <v>1</v>
      </c>
      <c r="E390">
        <v>1</v>
      </c>
      <c r="F390" t="s">
        <v>206</v>
      </c>
    </row>
    <row r="391" spans="1:6" hidden="1" x14ac:dyDescent="0.55000000000000004">
      <c r="A391" t="s">
        <v>961</v>
      </c>
      <c r="B391" s="9">
        <v>1.3022098987478201E-59</v>
      </c>
      <c r="C391" s="9">
        <v>2.25193482490281E-59</v>
      </c>
      <c r="D391" t="b">
        <v>1</v>
      </c>
      <c r="E391">
        <v>3.8324215020015502</v>
      </c>
      <c r="F391" t="s">
        <v>941</v>
      </c>
    </row>
    <row r="392" spans="1:6" hidden="1" x14ac:dyDescent="0.55000000000000004">
      <c r="A392" t="s">
        <v>386</v>
      </c>
      <c r="B392" s="9">
        <v>1.2241554841493699E-136</v>
      </c>
      <c r="C392" s="9">
        <v>3.03554892687613E-136</v>
      </c>
      <c r="D392" t="b">
        <v>1</v>
      </c>
      <c r="E392">
        <v>1.2327856419366601</v>
      </c>
      <c r="F392" t="s">
        <v>206</v>
      </c>
    </row>
    <row r="393" spans="1:6" hidden="1" x14ac:dyDescent="0.55000000000000004">
      <c r="A393" t="s">
        <v>1016</v>
      </c>
      <c r="B393">
        <v>0</v>
      </c>
      <c r="C393">
        <v>0</v>
      </c>
      <c r="D393" t="b">
        <v>1</v>
      </c>
      <c r="E393">
        <v>1</v>
      </c>
      <c r="F393" t="s">
        <v>1017</v>
      </c>
    </row>
    <row r="394" spans="1:6" x14ac:dyDescent="0.55000000000000004">
      <c r="A394" t="s">
        <v>631</v>
      </c>
      <c r="B394">
        <v>0</v>
      </c>
      <c r="C394">
        <v>0</v>
      </c>
      <c r="D394" t="b">
        <v>1</v>
      </c>
      <c r="E394">
        <v>-1</v>
      </c>
      <c r="F394" t="s">
        <v>210</v>
      </c>
    </row>
    <row r="395" spans="1:6" x14ac:dyDescent="0.55000000000000004">
      <c r="A395" t="s">
        <v>795</v>
      </c>
      <c r="B395">
        <v>0</v>
      </c>
      <c r="C395">
        <v>0</v>
      </c>
      <c r="D395" t="b">
        <v>1</v>
      </c>
      <c r="E395">
        <v>-0.84911029629685697</v>
      </c>
      <c r="F395" t="s">
        <v>796</v>
      </c>
    </row>
    <row r="396" spans="1:6" hidden="1" x14ac:dyDescent="0.55000000000000004">
      <c r="A396" t="s">
        <v>622</v>
      </c>
      <c r="B396">
        <v>0</v>
      </c>
      <c r="C396">
        <v>0</v>
      </c>
      <c r="D396" t="b">
        <v>1</v>
      </c>
      <c r="E396">
        <v>-1</v>
      </c>
      <c r="F396" t="s">
        <v>206</v>
      </c>
    </row>
    <row r="397" spans="1:6" hidden="1" x14ac:dyDescent="0.55000000000000004">
      <c r="A397" t="s">
        <v>670</v>
      </c>
      <c r="B397">
        <v>0</v>
      </c>
      <c r="C397">
        <v>0</v>
      </c>
      <c r="D397" t="b">
        <v>1</v>
      </c>
      <c r="E397">
        <v>1</v>
      </c>
      <c r="F397" t="s">
        <v>206</v>
      </c>
    </row>
    <row r="398" spans="1:6" hidden="1" x14ac:dyDescent="0.55000000000000004">
      <c r="A398" t="s">
        <v>685</v>
      </c>
      <c r="B398">
        <v>0</v>
      </c>
      <c r="C398">
        <v>0</v>
      </c>
      <c r="D398" t="b">
        <v>1</v>
      </c>
      <c r="E398">
        <v>1</v>
      </c>
      <c r="F398" t="s">
        <v>206</v>
      </c>
    </row>
    <row r="399" spans="1:6" x14ac:dyDescent="0.55000000000000004">
      <c r="A399" t="s">
        <v>58</v>
      </c>
      <c r="B399">
        <v>0</v>
      </c>
      <c r="C399">
        <v>0</v>
      </c>
      <c r="D399" t="b">
        <v>1</v>
      </c>
      <c r="E399">
        <v>-0.99860176527134403</v>
      </c>
      <c r="F399" t="s">
        <v>57</v>
      </c>
    </row>
    <row r="400" spans="1:6" hidden="1" x14ac:dyDescent="0.55000000000000004">
      <c r="A400" t="s">
        <v>861</v>
      </c>
      <c r="B400">
        <v>0</v>
      </c>
      <c r="C400">
        <v>0</v>
      </c>
      <c r="D400" t="b">
        <v>1</v>
      </c>
      <c r="E400">
        <v>-1.10422922491981</v>
      </c>
      <c r="F400" t="s">
        <v>206</v>
      </c>
    </row>
    <row r="401" spans="1:6" hidden="1" x14ac:dyDescent="0.55000000000000004">
      <c r="A401" t="s">
        <v>701</v>
      </c>
      <c r="B401">
        <v>0</v>
      </c>
      <c r="C401">
        <v>0</v>
      </c>
      <c r="D401" t="b">
        <v>1</v>
      </c>
      <c r="E401">
        <v>1</v>
      </c>
      <c r="F401" t="s">
        <v>206</v>
      </c>
    </row>
    <row r="402" spans="1:6" x14ac:dyDescent="0.55000000000000004">
      <c r="A402" t="s">
        <v>977</v>
      </c>
      <c r="B402">
        <v>0</v>
      </c>
      <c r="C402">
        <v>0</v>
      </c>
      <c r="D402" t="b">
        <v>1</v>
      </c>
      <c r="E402">
        <v>-0.89690080834495001</v>
      </c>
      <c r="F402" t="s">
        <v>114</v>
      </c>
    </row>
    <row r="403" spans="1:6" hidden="1" x14ac:dyDescent="0.55000000000000004">
      <c r="A403" t="s">
        <v>844</v>
      </c>
      <c r="B403" s="9">
        <v>2.16523778957225E-146</v>
      </c>
      <c r="C403" s="9">
        <v>5.5125658681096902E-146</v>
      </c>
      <c r="D403" t="b">
        <v>1</v>
      </c>
      <c r="E403">
        <v>1.14954330006799</v>
      </c>
      <c r="F403" t="s">
        <v>206</v>
      </c>
    </row>
    <row r="404" spans="1:6" hidden="1" x14ac:dyDescent="0.55000000000000004">
      <c r="A404" t="s">
        <v>719</v>
      </c>
      <c r="B404">
        <v>0</v>
      </c>
      <c r="C404">
        <v>0</v>
      </c>
      <c r="D404" t="b">
        <v>1</v>
      </c>
      <c r="E404">
        <v>1</v>
      </c>
      <c r="F404" t="s">
        <v>114</v>
      </c>
    </row>
    <row r="405" spans="1:6" hidden="1" x14ac:dyDescent="0.55000000000000004">
      <c r="A405" t="s">
        <v>770</v>
      </c>
      <c r="B405">
        <v>0</v>
      </c>
      <c r="C405">
        <v>0</v>
      </c>
      <c r="D405" t="b">
        <v>1</v>
      </c>
      <c r="E405">
        <v>-1</v>
      </c>
      <c r="F405" t="s">
        <v>206</v>
      </c>
    </row>
    <row r="406" spans="1:6" x14ac:dyDescent="0.55000000000000004">
      <c r="A406" t="s">
        <v>189</v>
      </c>
      <c r="B406">
        <v>0</v>
      </c>
      <c r="C406">
        <v>0</v>
      </c>
      <c r="D406" t="b">
        <v>1</v>
      </c>
      <c r="E406">
        <v>-1</v>
      </c>
      <c r="F406" t="s">
        <v>190</v>
      </c>
    </row>
    <row r="407" spans="1:6" hidden="1" x14ac:dyDescent="0.55000000000000004">
      <c r="A407" t="s">
        <v>650</v>
      </c>
      <c r="B407">
        <v>0</v>
      </c>
      <c r="C407">
        <v>0</v>
      </c>
      <c r="D407" t="b">
        <v>1</v>
      </c>
      <c r="E407">
        <v>-1</v>
      </c>
      <c r="F407" t="s">
        <v>206</v>
      </c>
    </row>
    <row r="408" spans="1:6" x14ac:dyDescent="0.55000000000000004">
      <c r="A408" t="s">
        <v>360</v>
      </c>
      <c r="B408">
        <v>0</v>
      </c>
      <c r="C408">
        <v>0</v>
      </c>
      <c r="D408" t="b">
        <v>1</v>
      </c>
      <c r="E408">
        <v>-1.00440270311368</v>
      </c>
      <c r="F408" t="s">
        <v>210</v>
      </c>
    </row>
    <row r="409" spans="1:6" hidden="1" x14ac:dyDescent="0.55000000000000004">
      <c r="A409" t="s">
        <v>521</v>
      </c>
      <c r="B409">
        <v>0</v>
      </c>
      <c r="C409">
        <v>0</v>
      </c>
      <c r="D409" t="b">
        <v>1</v>
      </c>
      <c r="E409">
        <v>1</v>
      </c>
      <c r="F409" t="s">
        <v>114</v>
      </c>
    </row>
    <row r="410" spans="1:6" hidden="1" x14ac:dyDescent="0.55000000000000004">
      <c r="A410" t="s">
        <v>270</v>
      </c>
      <c r="B410">
        <v>0</v>
      </c>
      <c r="C410">
        <v>0</v>
      </c>
      <c r="D410" t="b">
        <v>1</v>
      </c>
      <c r="E410">
        <v>0.999160124513364</v>
      </c>
      <c r="F410" t="s">
        <v>206</v>
      </c>
    </row>
    <row r="411" spans="1:6" x14ac:dyDescent="0.55000000000000004">
      <c r="A411" t="s">
        <v>59</v>
      </c>
      <c r="B411">
        <v>0</v>
      </c>
      <c r="C411">
        <v>0</v>
      </c>
      <c r="D411" t="b">
        <v>1</v>
      </c>
      <c r="E411">
        <v>-1</v>
      </c>
      <c r="F411" t="s">
        <v>60</v>
      </c>
    </row>
    <row r="412" spans="1:6" hidden="1" x14ac:dyDescent="0.55000000000000004">
      <c r="A412" t="s">
        <v>229</v>
      </c>
      <c r="B412">
        <v>0</v>
      </c>
      <c r="C412">
        <v>0</v>
      </c>
      <c r="D412" t="b">
        <v>1</v>
      </c>
      <c r="E412">
        <v>-0.95725167696213997</v>
      </c>
      <c r="F412" t="s">
        <v>206</v>
      </c>
    </row>
    <row r="413" spans="1:6" hidden="1" x14ac:dyDescent="0.55000000000000004">
      <c r="A413" t="s">
        <v>680</v>
      </c>
      <c r="B413" s="9">
        <v>2.62701852421153E-139</v>
      </c>
      <c r="C413" s="9">
        <v>6.5620389341678099E-139</v>
      </c>
      <c r="D413" t="b">
        <v>1</v>
      </c>
      <c r="E413">
        <v>1</v>
      </c>
      <c r="F413" t="s">
        <v>206</v>
      </c>
    </row>
    <row r="414" spans="1:6" hidden="1" x14ac:dyDescent="0.55000000000000004">
      <c r="A414" t="s">
        <v>134</v>
      </c>
      <c r="B414">
        <v>0</v>
      </c>
      <c r="C414">
        <v>0</v>
      </c>
      <c r="D414" t="b">
        <v>1</v>
      </c>
      <c r="E414">
        <v>1</v>
      </c>
      <c r="F414" t="s">
        <v>135</v>
      </c>
    </row>
    <row r="415" spans="1:6" x14ac:dyDescent="0.55000000000000004">
      <c r="A415" t="s">
        <v>577</v>
      </c>
      <c r="B415">
        <v>0</v>
      </c>
      <c r="C415">
        <v>0</v>
      </c>
      <c r="D415" t="b">
        <v>1</v>
      </c>
      <c r="E415">
        <v>-1</v>
      </c>
      <c r="F415" t="s">
        <v>114</v>
      </c>
    </row>
    <row r="416" spans="1:6" hidden="1" x14ac:dyDescent="0.55000000000000004">
      <c r="A416" t="s">
        <v>247</v>
      </c>
      <c r="B416">
        <v>0</v>
      </c>
      <c r="C416">
        <v>0</v>
      </c>
      <c r="D416" t="b">
        <v>1</v>
      </c>
      <c r="E416">
        <v>-2.4022238245663599</v>
      </c>
      <c r="F416" t="s">
        <v>206</v>
      </c>
    </row>
    <row r="417" spans="1:6" hidden="1" x14ac:dyDescent="0.55000000000000004">
      <c r="A417" t="s">
        <v>963</v>
      </c>
      <c r="B417" s="9">
        <v>8.1421378085805701E-289</v>
      </c>
      <c r="C417" s="9">
        <v>2.9265029257688501E-288</v>
      </c>
      <c r="D417" t="b">
        <v>1</v>
      </c>
      <c r="E417">
        <v>3.1480077553119901</v>
      </c>
      <c r="F417" t="s">
        <v>206</v>
      </c>
    </row>
    <row r="418" spans="1:6" hidden="1" x14ac:dyDescent="0.55000000000000004">
      <c r="A418" t="s">
        <v>551</v>
      </c>
      <c r="B418">
        <v>0</v>
      </c>
      <c r="C418">
        <v>0</v>
      </c>
      <c r="D418" t="b">
        <v>1</v>
      </c>
      <c r="E418">
        <v>-1.70244005495058</v>
      </c>
      <c r="F418" t="s">
        <v>206</v>
      </c>
    </row>
    <row r="419" spans="1:6" hidden="1" x14ac:dyDescent="0.55000000000000004">
      <c r="A419" t="s">
        <v>311</v>
      </c>
      <c r="B419">
        <v>0</v>
      </c>
      <c r="C419">
        <v>0</v>
      </c>
      <c r="D419" t="b">
        <v>1</v>
      </c>
      <c r="E419">
        <v>1</v>
      </c>
      <c r="F419" t="s">
        <v>210</v>
      </c>
    </row>
    <row r="420" spans="1:6" hidden="1" x14ac:dyDescent="0.55000000000000004">
      <c r="A420" t="s">
        <v>964</v>
      </c>
      <c r="B420">
        <v>0</v>
      </c>
      <c r="C420">
        <v>0</v>
      </c>
      <c r="D420" t="b">
        <v>1</v>
      </c>
      <c r="E420">
        <v>0.952748231575965</v>
      </c>
      <c r="F420" t="s">
        <v>206</v>
      </c>
    </row>
    <row r="421" spans="1:6" x14ac:dyDescent="0.55000000000000004">
      <c r="A421" t="s">
        <v>965</v>
      </c>
      <c r="B421">
        <v>0</v>
      </c>
      <c r="C421">
        <v>0</v>
      </c>
      <c r="D421" t="b">
        <v>1</v>
      </c>
      <c r="E421">
        <v>-0.95064133435658804</v>
      </c>
      <c r="F421" t="s">
        <v>114</v>
      </c>
    </row>
    <row r="422" spans="1:6" x14ac:dyDescent="0.55000000000000004">
      <c r="A422" t="s">
        <v>344</v>
      </c>
      <c r="B422">
        <v>0</v>
      </c>
      <c r="C422">
        <v>0</v>
      </c>
      <c r="D422" t="b">
        <v>1</v>
      </c>
      <c r="E422">
        <v>-1</v>
      </c>
      <c r="F422" t="s">
        <v>210</v>
      </c>
    </row>
    <row r="423" spans="1:6" hidden="1" x14ac:dyDescent="0.55000000000000004">
      <c r="A423" t="s">
        <v>374</v>
      </c>
      <c r="B423" s="9">
        <v>5.2011176425470902E-205</v>
      </c>
      <c r="C423" s="9">
        <v>1.5629588073379199E-204</v>
      </c>
      <c r="D423" t="b">
        <v>1</v>
      </c>
      <c r="E423">
        <v>1</v>
      </c>
      <c r="F423" t="s">
        <v>266</v>
      </c>
    </row>
    <row r="424" spans="1:6" hidden="1" x14ac:dyDescent="0.55000000000000004">
      <c r="A424" t="s">
        <v>767</v>
      </c>
      <c r="B424" s="9">
        <v>1.72238386908057E-71</v>
      </c>
      <c r="C424" s="9">
        <v>3.2216960439709698E-71</v>
      </c>
      <c r="D424" t="b">
        <v>1</v>
      </c>
      <c r="E424">
        <v>10.2399627799144</v>
      </c>
      <c r="F424" t="s">
        <v>206</v>
      </c>
    </row>
    <row r="425" spans="1:6" hidden="1" x14ac:dyDescent="0.55000000000000004">
      <c r="A425" t="s">
        <v>792</v>
      </c>
      <c r="B425">
        <v>0</v>
      </c>
      <c r="C425">
        <v>0</v>
      </c>
      <c r="D425" t="b">
        <v>1</v>
      </c>
      <c r="E425">
        <v>5.7582688707515599</v>
      </c>
      <c r="F425" t="s">
        <v>206</v>
      </c>
    </row>
    <row r="426" spans="1:6" hidden="1" x14ac:dyDescent="0.55000000000000004">
      <c r="A426" t="s">
        <v>824</v>
      </c>
      <c r="B426">
        <v>0</v>
      </c>
      <c r="C426">
        <v>0</v>
      </c>
      <c r="D426" t="b">
        <v>1</v>
      </c>
      <c r="E426">
        <v>1</v>
      </c>
      <c r="F426" t="s">
        <v>206</v>
      </c>
    </row>
    <row r="427" spans="1:6" hidden="1" x14ac:dyDescent="0.55000000000000004">
      <c r="A427" t="s">
        <v>297</v>
      </c>
      <c r="B427">
        <v>0</v>
      </c>
      <c r="C427">
        <v>0</v>
      </c>
      <c r="D427" t="b">
        <v>1</v>
      </c>
      <c r="E427">
        <v>1.0001257892126101</v>
      </c>
      <c r="F427" t="s">
        <v>206</v>
      </c>
    </row>
    <row r="428" spans="1:6" hidden="1" x14ac:dyDescent="0.55000000000000004">
      <c r="A428" t="s">
        <v>450</v>
      </c>
      <c r="B428">
        <v>0</v>
      </c>
      <c r="C428">
        <v>0</v>
      </c>
      <c r="D428" t="b">
        <v>1</v>
      </c>
      <c r="E428">
        <v>1</v>
      </c>
      <c r="F428" t="s">
        <v>206</v>
      </c>
    </row>
    <row r="429" spans="1:6" hidden="1" x14ac:dyDescent="0.55000000000000004">
      <c r="A429" t="s">
        <v>167</v>
      </c>
      <c r="B429">
        <v>0</v>
      </c>
      <c r="C429">
        <v>0</v>
      </c>
      <c r="D429" t="b">
        <v>1</v>
      </c>
      <c r="E429">
        <v>1.06714264623365</v>
      </c>
      <c r="F429" t="s">
        <v>168</v>
      </c>
    </row>
    <row r="430" spans="1:6" x14ac:dyDescent="0.55000000000000004">
      <c r="A430" t="s">
        <v>1018</v>
      </c>
      <c r="B430">
        <v>0</v>
      </c>
      <c r="C430">
        <v>0</v>
      </c>
      <c r="D430" t="b">
        <v>1</v>
      </c>
      <c r="E430">
        <v>-1</v>
      </c>
      <c r="F430" t="s">
        <v>1019</v>
      </c>
    </row>
    <row r="431" spans="1:6" hidden="1" x14ac:dyDescent="0.55000000000000004">
      <c r="A431" t="s">
        <v>645</v>
      </c>
      <c r="B431">
        <v>0</v>
      </c>
      <c r="C431">
        <v>0</v>
      </c>
      <c r="D431" t="b">
        <v>1</v>
      </c>
      <c r="E431">
        <v>-1</v>
      </c>
      <c r="F431" t="s">
        <v>206</v>
      </c>
    </row>
    <row r="432" spans="1:6" x14ac:dyDescent="0.55000000000000004">
      <c r="A432" t="s">
        <v>637</v>
      </c>
      <c r="B432">
        <v>0</v>
      </c>
      <c r="C432">
        <v>0</v>
      </c>
      <c r="D432" t="b">
        <v>1</v>
      </c>
      <c r="E432">
        <v>-1</v>
      </c>
      <c r="F432" t="s">
        <v>114</v>
      </c>
    </row>
    <row r="433" spans="1:6" hidden="1" x14ac:dyDescent="0.55000000000000004">
      <c r="A433" t="s">
        <v>600</v>
      </c>
      <c r="B433" s="9">
        <v>1.09772669657004E-271</v>
      </c>
      <c r="C433" s="9">
        <v>3.8412374712576002E-271</v>
      </c>
      <c r="D433" t="b">
        <v>1</v>
      </c>
      <c r="E433">
        <v>-1.5006528092757401</v>
      </c>
      <c r="F433" t="s">
        <v>206</v>
      </c>
    </row>
    <row r="434" spans="1:6" hidden="1" x14ac:dyDescent="0.55000000000000004">
      <c r="A434" t="s">
        <v>324</v>
      </c>
      <c r="B434">
        <v>0</v>
      </c>
      <c r="C434">
        <v>0</v>
      </c>
      <c r="D434" t="b">
        <v>1</v>
      </c>
      <c r="E434">
        <v>-1</v>
      </c>
      <c r="F434" t="s">
        <v>206</v>
      </c>
    </row>
    <row r="435" spans="1:6" hidden="1" x14ac:dyDescent="0.55000000000000004">
      <c r="A435" t="s">
        <v>704</v>
      </c>
      <c r="B435">
        <v>0</v>
      </c>
      <c r="C435">
        <v>0</v>
      </c>
      <c r="D435" t="b">
        <v>1</v>
      </c>
      <c r="E435">
        <v>1</v>
      </c>
      <c r="F435" t="s">
        <v>206</v>
      </c>
    </row>
    <row r="436" spans="1:6" hidden="1" x14ac:dyDescent="0.55000000000000004">
      <c r="A436" t="s">
        <v>652</v>
      </c>
      <c r="B436">
        <v>0</v>
      </c>
      <c r="C436">
        <v>0</v>
      </c>
      <c r="D436" t="b">
        <v>1</v>
      </c>
      <c r="E436">
        <v>-1</v>
      </c>
      <c r="F436" t="s">
        <v>206</v>
      </c>
    </row>
    <row r="437" spans="1:6" hidden="1" x14ac:dyDescent="0.55000000000000004">
      <c r="A437" t="s">
        <v>1020</v>
      </c>
      <c r="B437">
        <v>0</v>
      </c>
      <c r="C437">
        <v>0</v>
      </c>
      <c r="D437" t="b">
        <v>1</v>
      </c>
      <c r="E437">
        <v>-0.90992940021906099</v>
      </c>
      <c r="F437" t="s">
        <v>206</v>
      </c>
    </row>
    <row r="438" spans="1:6" hidden="1" x14ac:dyDescent="0.55000000000000004">
      <c r="A438" t="s">
        <v>458</v>
      </c>
      <c r="B438">
        <v>0</v>
      </c>
      <c r="C438">
        <v>0</v>
      </c>
      <c r="D438" t="b">
        <v>1</v>
      </c>
      <c r="E438">
        <v>-280.03470705889799</v>
      </c>
      <c r="F438" t="s">
        <v>206</v>
      </c>
    </row>
    <row r="439" spans="1:6" hidden="1" x14ac:dyDescent="0.55000000000000004">
      <c r="A439" t="s">
        <v>349</v>
      </c>
      <c r="B439">
        <v>0</v>
      </c>
      <c r="C439">
        <v>0</v>
      </c>
      <c r="D439" t="b">
        <v>1</v>
      </c>
      <c r="E439">
        <v>1</v>
      </c>
      <c r="F439" t="s">
        <v>210</v>
      </c>
    </row>
    <row r="440" spans="1:6" hidden="1" x14ac:dyDescent="0.55000000000000004">
      <c r="A440" t="s">
        <v>408</v>
      </c>
      <c r="B440" s="9">
        <v>0</v>
      </c>
      <c r="C440" s="9">
        <v>4.6803264872600196E-308</v>
      </c>
      <c r="D440" t="b">
        <v>1</v>
      </c>
      <c r="E440">
        <v>-5.0260590076756602</v>
      </c>
      <c r="F440" t="s">
        <v>206</v>
      </c>
    </row>
    <row r="441" spans="1:6" hidden="1" x14ac:dyDescent="0.55000000000000004">
      <c r="A441" t="s">
        <v>666</v>
      </c>
      <c r="B441">
        <v>0</v>
      </c>
      <c r="C441">
        <v>0</v>
      </c>
      <c r="D441" t="b">
        <v>1</v>
      </c>
      <c r="E441">
        <v>-1</v>
      </c>
      <c r="F441" t="s">
        <v>206</v>
      </c>
    </row>
    <row r="442" spans="1:6" x14ac:dyDescent="0.55000000000000004">
      <c r="A442" t="s">
        <v>183</v>
      </c>
      <c r="B442">
        <v>0</v>
      </c>
      <c r="C442">
        <v>0</v>
      </c>
      <c r="D442" t="b">
        <v>1</v>
      </c>
      <c r="E442">
        <v>-1</v>
      </c>
      <c r="F442" t="s">
        <v>184</v>
      </c>
    </row>
    <row r="443" spans="1:6" hidden="1" x14ac:dyDescent="0.55000000000000004">
      <c r="A443" t="s">
        <v>362</v>
      </c>
      <c r="B443">
        <v>0</v>
      </c>
      <c r="C443">
        <v>0</v>
      </c>
      <c r="D443" t="b">
        <v>1</v>
      </c>
      <c r="E443">
        <v>1</v>
      </c>
      <c r="F443" t="s">
        <v>363</v>
      </c>
    </row>
    <row r="444" spans="1:6" x14ac:dyDescent="0.55000000000000004">
      <c r="A444" t="s">
        <v>518</v>
      </c>
      <c r="B444">
        <v>0</v>
      </c>
      <c r="C444">
        <v>0</v>
      </c>
      <c r="D444" t="b">
        <v>1</v>
      </c>
      <c r="E444">
        <v>-1</v>
      </c>
      <c r="F444" t="s">
        <v>723</v>
      </c>
    </row>
    <row r="445" spans="1:6" hidden="1" x14ac:dyDescent="0.55000000000000004">
      <c r="A445" t="s">
        <v>967</v>
      </c>
      <c r="B445" s="9">
        <v>8.1278871321568203E-88</v>
      </c>
      <c r="C445" s="9">
        <v>1.67840164956063E-87</v>
      </c>
      <c r="D445" t="b">
        <v>1</v>
      </c>
      <c r="E445">
        <v>-9.3317262934668097</v>
      </c>
      <c r="F445" t="s">
        <v>206</v>
      </c>
    </row>
    <row r="446" spans="1:6" x14ac:dyDescent="0.55000000000000004">
      <c r="A446" t="s">
        <v>839</v>
      </c>
      <c r="B446" s="9">
        <v>5.9691096430482105E-169</v>
      </c>
      <c r="C446" s="9">
        <v>1.6237886163680201E-168</v>
      </c>
      <c r="D446" t="b">
        <v>1</v>
      </c>
      <c r="E446">
        <v>-1.3094895271511799</v>
      </c>
      <c r="F446" t="s">
        <v>114</v>
      </c>
    </row>
    <row r="447" spans="1:6" hidden="1" x14ac:dyDescent="0.55000000000000004">
      <c r="A447" t="s">
        <v>276</v>
      </c>
      <c r="B447" s="9">
        <v>5.6491857070789101E-163</v>
      </c>
      <c r="C447" s="9">
        <v>1.50078144258294E-162</v>
      </c>
      <c r="D447" t="b">
        <v>1</v>
      </c>
      <c r="E447">
        <v>-1.03714487768699</v>
      </c>
      <c r="F447" t="s">
        <v>206</v>
      </c>
    </row>
    <row r="448" spans="1:6" hidden="1" x14ac:dyDescent="0.55000000000000004">
      <c r="A448" t="s">
        <v>1021</v>
      </c>
      <c r="B448">
        <v>0</v>
      </c>
      <c r="C448">
        <v>0</v>
      </c>
      <c r="D448" t="b">
        <v>1</v>
      </c>
      <c r="E448">
        <v>0.92613685048424499</v>
      </c>
      <c r="F448" t="s">
        <v>114</v>
      </c>
    </row>
    <row r="449" spans="1:6" hidden="1" x14ac:dyDescent="0.55000000000000004">
      <c r="A449" t="s">
        <v>544</v>
      </c>
      <c r="B449" s="9">
        <v>4.6492730185074297E-55</v>
      </c>
      <c r="C449" s="9">
        <v>7.7422904284438803E-55</v>
      </c>
      <c r="D449" t="b">
        <v>1</v>
      </c>
      <c r="E449">
        <v>-0.89603288221143196</v>
      </c>
      <c r="F449" t="s">
        <v>206</v>
      </c>
    </row>
    <row r="450" spans="1:6" hidden="1" x14ac:dyDescent="0.55000000000000004">
      <c r="A450" t="s">
        <v>705</v>
      </c>
      <c r="B450">
        <v>0</v>
      </c>
      <c r="C450">
        <v>0</v>
      </c>
      <c r="D450" t="b">
        <v>1</v>
      </c>
      <c r="E450">
        <v>0.82441881943161699</v>
      </c>
      <c r="F450" t="s">
        <v>763</v>
      </c>
    </row>
    <row r="451" spans="1:6" hidden="1" x14ac:dyDescent="0.55000000000000004">
      <c r="A451" t="s">
        <v>392</v>
      </c>
      <c r="B451">
        <v>0</v>
      </c>
      <c r="C451">
        <v>0</v>
      </c>
      <c r="D451" t="b">
        <v>1</v>
      </c>
      <c r="E451">
        <v>1</v>
      </c>
      <c r="F451" t="s">
        <v>206</v>
      </c>
    </row>
    <row r="452" spans="1:6" hidden="1" x14ac:dyDescent="0.55000000000000004">
      <c r="A452" t="s">
        <v>496</v>
      </c>
      <c r="B452">
        <v>0</v>
      </c>
      <c r="C452">
        <v>0</v>
      </c>
      <c r="D452" t="b">
        <v>1</v>
      </c>
      <c r="E452">
        <v>1</v>
      </c>
      <c r="F452" t="s">
        <v>485</v>
      </c>
    </row>
    <row r="453" spans="1:6" hidden="1" x14ac:dyDescent="0.55000000000000004">
      <c r="A453" t="s">
        <v>692</v>
      </c>
      <c r="B453" s="9">
        <v>6.7669915870229903E-8</v>
      </c>
      <c r="C453" s="9">
        <v>7.2183262989596205E-8</v>
      </c>
      <c r="D453" t="b">
        <v>1</v>
      </c>
      <c r="E453">
        <v>1</v>
      </c>
      <c r="F453" t="s">
        <v>752</v>
      </c>
    </row>
    <row r="454" spans="1:6" hidden="1" x14ac:dyDescent="0.55000000000000004">
      <c r="A454" t="s">
        <v>968</v>
      </c>
      <c r="B454">
        <v>0</v>
      </c>
      <c r="C454">
        <v>0</v>
      </c>
      <c r="D454" t="b">
        <v>1</v>
      </c>
      <c r="E454">
        <v>5.1108572081544796</v>
      </c>
      <c r="F454" t="s">
        <v>206</v>
      </c>
    </row>
    <row r="455" spans="1:6" hidden="1" x14ac:dyDescent="0.55000000000000004">
      <c r="A455" t="s">
        <v>872</v>
      </c>
      <c r="B455" s="9">
        <v>3.6681344761127202E-170</v>
      </c>
      <c r="C455" s="9">
        <v>1.00127886100534E-169</v>
      </c>
      <c r="D455" t="b">
        <v>1</v>
      </c>
      <c r="E455">
        <v>-1.3933941189316601</v>
      </c>
      <c r="F455" t="s">
        <v>206</v>
      </c>
    </row>
    <row r="456" spans="1:6" hidden="1" x14ac:dyDescent="0.55000000000000004">
      <c r="A456" t="s">
        <v>665</v>
      </c>
      <c r="B456">
        <v>0</v>
      </c>
      <c r="C456">
        <v>0</v>
      </c>
      <c r="D456" t="b">
        <v>1</v>
      </c>
      <c r="E456">
        <v>1</v>
      </c>
      <c r="F456" t="s">
        <v>206</v>
      </c>
    </row>
    <row r="457" spans="1:6" hidden="1" x14ac:dyDescent="0.55000000000000004">
      <c r="A457" t="s">
        <v>366</v>
      </c>
      <c r="B457">
        <v>0</v>
      </c>
      <c r="C457">
        <v>0</v>
      </c>
      <c r="D457" t="b">
        <v>1</v>
      </c>
      <c r="E457">
        <v>1</v>
      </c>
      <c r="F457" t="s">
        <v>206</v>
      </c>
    </row>
    <row r="458" spans="1:6" hidden="1" x14ac:dyDescent="0.55000000000000004">
      <c r="A458" t="s">
        <v>1022</v>
      </c>
      <c r="B458" s="9">
        <v>1.59600790457236E-272</v>
      </c>
      <c r="C458" s="9">
        <v>5.5930688773469797E-272</v>
      </c>
      <c r="D458" t="b">
        <v>1</v>
      </c>
      <c r="E458">
        <v>0.825667817906649</v>
      </c>
      <c r="F458" t="s">
        <v>1023</v>
      </c>
    </row>
    <row r="459" spans="1:6" hidden="1" x14ac:dyDescent="0.55000000000000004">
      <c r="A459" t="s">
        <v>545</v>
      </c>
      <c r="B459">
        <v>0</v>
      </c>
      <c r="C459">
        <v>0</v>
      </c>
      <c r="D459" t="b">
        <v>1</v>
      </c>
      <c r="E459">
        <v>2.3432121474756298</v>
      </c>
      <c r="F459" t="s">
        <v>206</v>
      </c>
    </row>
    <row r="460" spans="1:6" hidden="1" x14ac:dyDescent="0.55000000000000004">
      <c r="A460" t="s">
        <v>657</v>
      </c>
      <c r="B460">
        <v>0</v>
      </c>
      <c r="C460">
        <v>0</v>
      </c>
      <c r="D460" t="b">
        <v>1</v>
      </c>
      <c r="E460">
        <v>1</v>
      </c>
      <c r="F460" t="s">
        <v>206</v>
      </c>
    </row>
    <row r="461" spans="1:6" x14ac:dyDescent="0.55000000000000004">
      <c r="A461" t="s">
        <v>445</v>
      </c>
      <c r="B461">
        <v>0</v>
      </c>
      <c r="C461">
        <v>0</v>
      </c>
      <c r="D461" t="b">
        <v>1</v>
      </c>
      <c r="E461">
        <v>-1</v>
      </c>
      <c r="F461" t="s">
        <v>210</v>
      </c>
    </row>
    <row r="462" spans="1:6" hidden="1" x14ac:dyDescent="0.55000000000000004">
      <c r="A462" t="s">
        <v>774</v>
      </c>
      <c r="B462">
        <v>0</v>
      </c>
      <c r="C462">
        <v>0</v>
      </c>
      <c r="D462" t="b">
        <v>1</v>
      </c>
      <c r="E462">
        <v>0.99967944865168101</v>
      </c>
      <c r="F462" t="s">
        <v>422</v>
      </c>
    </row>
    <row r="463" spans="1:6" hidden="1" x14ac:dyDescent="0.55000000000000004">
      <c r="A463" t="s">
        <v>443</v>
      </c>
      <c r="B463" s="9">
        <v>5.2492521341616999E-295</v>
      </c>
      <c r="C463" s="9">
        <v>1.9156152887760102E-294</v>
      </c>
      <c r="D463" t="b">
        <v>1</v>
      </c>
      <c r="E463">
        <v>-0.87025909619414099</v>
      </c>
      <c r="F463" t="s">
        <v>206</v>
      </c>
    </row>
    <row r="464" spans="1:6" x14ac:dyDescent="0.55000000000000004">
      <c r="A464" t="s">
        <v>547</v>
      </c>
      <c r="B464">
        <v>0</v>
      </c>
      <c r="C464">
        <v>0</v>
      </c>
      <c r="D464" t="b">
        <v>1</v>
      </c>
      <c r="E464">
        <v>-1</v>
      </c>
      <c r="F464" t="s">
        <v>733</v>
      </c>
    </row>
    <row r="465" spans="1:6" hidden="1" x14ac:dyDescent="0.55000000000000004">
      <c r="A465" t="s">
        <v>141</v>
      </c>
      <c r="B465">
        <v>0</v>
      </c>
      <c r="C465">
        <v>0</v>
      </c>
      <c r="D465" t="b">
        <v>1</v>
      </c>
      <c r="E465">
        <v>1</v>
      </c>
      <c r="F465" t="s">
        <v>142</v>
      </c>
    </row>
    <row r="466" spans="1:6" hidden="1" x14ac:dyDescent="0.55000000000000004">
      <c r="A466" t="s">
        <v>620</v>
      </c>
      <c r="B466">
        <v>0</v>
      </c>
      <c r="C466">
        <v>0</v>
      </c>
      <c r="D466" t="b">
        <v>1</v>
      </c>
      <c r="E466">
        <v>-1</v>
      </c>
      <c r="F466" t="s">
        <v>206</v>
      </c>
    </row>
    <row r="467" spans="1:6" x14ac:dyDescent="0.55000000000000004">
      <c r="A467" t="s">
        <v>497</v>
      </c>
      <c r="B467">
        <v>0</v>
      </c>
      <c r="C467">
        <v>0</v>
      </c>
      <c r="D467" t="b">
        <v>1</v>
      </c>
      <c r="E467">
        <v>-1</v>
      </c>
      <c r="F467" t="s">
        <v>336</v>
      </c>
    </row>
    <row r="468" spans="1:6" hidden="1" x14ac:dyDescent="0.55000000000000004">
      <c r="A468" t="s">
        <v>417</v>
      </c>
      <c r="B468" s="9">
        <v>1.1210689561132999E-93</v>
      </c>
      <c r="C468" s="9">
        <v>2.3662598072790002E-93</v>
      </c>
      <c r="D468" t="b">
        <v>1</v>
      </c>
      <c r="E468">
        <v>-9.9398218786157404</v>
      </c>
      <c r="F468" t="s">
        <v>206</v>
      </c>
    </row>
    <row r="469" spans="1:6" x14ac:dyDescent="0.55000000000000004">
      <c r="A469" t="s">
        <v>1024</v>
      </c>
      <c r="B469">
        <v>0</v>
      </c>
      <c r="C469">
        <v>0</v>
      </c>
      <c r="D469" t="b">
        <v>1</v>
      </c>
      <c r="E469">
        <v>-1</v>
      </c>
      <c r="F469" t="s">
        <v>210</v>
      </c>
    </row>
    <row r="470" spans="1:6" hidden="1" x14ac:dyDescent="0.55000000000000004">
      <c r="A470" t="s">
        <v>870</v>
      </c>
      <c r="B470">
        <v>0</v>
      </c>
      <c r="C470">
        <v>0</v>
      </c>
      <c r="D470" t="b">
        <v>1</v>
      </c>
      <c r="E470">
        <v>-4.3006862133499704</v>
      </c>
      <c r="F470" t="s">
        <v>206</v>
      </c>
    </row>
    <row r="471" spans="1:6" hidden="1" x14ac:dyDescent="0.55000000000000004">
      <c r="A471" t="s">
        <v>527</v>
      </c>
      <c r="B471">
        <v>0</v>
      </c>
      <c r="C471">
        <v>0</v>
      </c>
      <c r="D471" t="b">
        <v>1</v>
      </c>
      <c r="E471">
        <v>1</v>
      </c>
      <c r="F471" t="s">
        <v>726</v>
      </c>
    </row>
    <row r="472" spans="1:6" hidden="1" x14ac:dyDescent="0.55000000000000004">
      <c r="A472" t="s">
        <v>649</v>
      </c>
      <c r="B472">
        <v>0</v>
      </c>
      <c r="C472">
        <v>0</v>
      </c>
      <c r="D472" t="b">
        <v>1</v>
      </c>
      <c r="E472">
        <v>1</v>
      </c>
      <c r="F472" t="s">
        <v>206</v>
      </c>
    </row>
    <row r="473" spans="1:6" hidden="1" x14ac:dyDescent="0.55000000000000004">
      <c r="A473" t="s">
        <v>608</v>
      </c>
      <c r="B473">
        <v>0</v>
      </c>
      <c r="C473">
        <v>0</v>
      </c>
      <c r="D473" t="b">
        <v>1</v>
      </c>
      <c r="E473">
        <v>1</v>
      </c>
      <c r="F473" t="s">
        <v>749</v>
      </c>
    </row>
    <row r="474" spans="1:6" x14ac:dyDescent="0.55000000000000004">
      <c r="A474" t="s">
        <v>196</v>
      </c>
      <c r="B474">
        <v>0</v>
      </c>
      <c r="C474">
        <v>0</v>
      </c>
      <c r="D474" t="b">
        <v>1</v>
      </c>
      <c r="E474">
        <v>-1</v>
      </c>
      <c r="F474" t="s">
        <v>114</v>
      </c>
    </row>
    <row r="475" spans="1:6" hidden="1" x14ac:dyDescent="0.55000000000000004">
      <c r="A475" t="s">
        <v>342</v>
      </c>
      <c r="B475">
        <v>0</v>
      </c>
      <c r="C475">
        <v>0</v>
      </c>
      <c r="D475" t="b">
        <v>1</v>
      </c>
      <c r="E475">
        <v>-1</v>
      </c>
      <c r="F475" t="s">
        <v>206</v>
      </c>
    </row>
    <row r="476" spans="1:6" x14ac:dyDescent="0.55000000000000004">
      <c r="A476" t="s">
        <v>554</v>
      </c>
      <c r="B476">
        <v>0</v>
      </c>
      <c r="C476">
        <v>0</v>
      </c>
      <c r="D476" t="b">
        <v>1</v>
      </c>
      <c r="E476">
        <v>-1</v>
      </c>
      <c r="F476" t="s">
        <v>734</v>
      </c>
    </row>
    <row r="477" spans="1:6" hidden="1" x14ac:dyDescent="0.55000000000000004">
      <c r="A477" t="s">
        <v>332</v>
      </c>
      <c r="B477">
        <v>0</v>
      </c>
      <c r="C477">
        <v>0</v>
      </c>
      <c r="D477" t="b">
        <v>1</v>
      </c>
      <c r="E477">
        <v>1</v>
      </c>
      <c r="F477" t="s">
        <v>206</v>
      </c>
    </row>
    <row r="478" spans="1:6" hidden="1" x14ac:dyDescent="0.55000000000000004">
      <c r="A478" t="s">
        <v>433</v>
      </c>
      <c r="B478" s="9" t="s">
        <v>451</v>
      </c>
      <c r="C478" s="9" t="s">
        <v>1007</v>
      </c>
      <c r="D478" t="b">
        <v>1</v>
      </c>
      <c r="E478">
        <v>1.3250907811466599</v>
      </c>
      <c r="F478" t="s">
        <v>206</v>
      </c>
    </row>
    <row r="479" spans="1:6" hidden="1" x14ac:dyDescent="0.55000000000000004">
      <c r="A479" t="s">
        <v>333</v>
      </c>
      <c r="B479">
        <v>0</v>
      </c>
      <c r="C479">
        <v>0</v>
      </c>
      <c r="D479" t="b">
        <v>1</v>
      </c>
      <c r="E479">
        <v>-1</v>
      </c>
      <c r="F479" t="s">
        <v>206</v>
      </c>
    </row>
    <row r="480" spans="1:6" x14ac:dyDescent="0.55000000000000004">
      <c r="A480" t="s">
        <v>621</v>
      </c>
      <c r="B480">
        <v>0</v>
      </c>
      <c r="C480">
        <v>0</v>
      </c>
      <c r="D480" t="b">
        <v>1</v>
      </c>
      <c r="E480">
        <v>-1</v>
      </c>
      <c r="F480" t="s">
        <v>754</v>
      </c>
    </row>
    <row r="482" spans="2:3" x14ac:dyDescent="0.55000000000000004">
      <c r="B482" s="9"/>
      <c r="C482" s="9"/>
    </row>
    <row r="497" spans="2:3" x14ac:dyDescent="0.55000000000000004">
      <c r="B497" s="9"/>
      <c r="C497" s="9"/>
    </row>
  </sheetData>
  <autoFilter xmlns:x14="http://schemas.microsoft.com/office/spreadsheetml/2009/9/main" ref="A1:F480" xr:uid="{1E59769D-563B-4AB5-9458-E38846AF600F}">
    <filterColumn colId="4">
      <customFilters>
        <customFilter operator="lessThan" val="0"/>
      </customFilters>
    </filterColumn>
    <filterColumn colId="5">
      <filters>
        <mc:AlternateContent xmlns:mc="http://schemas.openxmlformats.org/markup-compatibility/2006">
          <mc:Choice Requires="x14">
            <x14:filter val="[('CODH-PWY', 'reductive acetyl coenzyme A pathway I (homoacetogenic bacteria)'), ('PWY-3841', 'folate transformations II'), ('PWY-1722', 'formate assimilation into 5,10-methylenetetrahydrofolate'), ('PWY-3742', 'tetrahydrofolate biosynthesis II'), ('PWY-2201', 'folate transformations I'), ('PWY-8303', 'reductive glycine pathway of autotrophic CO2 fixation'), ('PWY-2161', 'folate polyglutamylation')]"/>
            <x14:filter val="[('drains', 'drain reactions')]"/>
            <x14:filter val="[('GLUTORN-PWY', 'L-ornithine biosynthesis I'), ('ARGSYNBSUB-PWY', 'L-arginine biosynthesis II (acetyl cycle)'), ('PWY-5154', 'L-arginine biosynthesis III (via N-acetyl-L-citrulline)')]"/>
            <x14:filter val="[('GLUTORN-PWY', 'L-ornithine biosynthesis I')]"/>
            <x14:filter val="[('LIPASYN-PWY', 'phospholipases')]"/>
            <x14:filter val="[('NADPHOS-DEPHOS-PWY', 'NAD phosphorylation and dephosphorylation'), ('PWY-5083', 'NAD/NADH phosphorylation and dephosphorylation'), ('NAD-BIOSYNTHESIS-II', 'NAD salvage pathway III (to nicotinamide riboside)')]"/>
            <x14:filter val="[('P124-PWY', 'Bifidobacterium shunt'), ('PWY-5723', 'Rubisco shunt'), ('PWY-1861', 'formaldehyde assimilation II (assimilatory RuMP Cycle)'), ('P185-PWY', 'formaldehyde assimilation III (dihydroxyacetone cycle)'), ('NONOXIPENT-PWY', 'pentose phosphate pathway (non-oxidative branch)')]"/>
            <x14:filter val="[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"/>
            <x14:filter val="[('P124-PWY', 'Bifidobacterium shunt'), ('SUCSYN-PWY', 'sucrose biosynthesis I (from photosynthesis)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"/>
            <x14:filter val="[('P124-PWY', 'Bifidobacterium shunt'), ('SUCSYN-PWY', 'sucrose biosynthesis I (from photosynthesis)'), ('PWY-6886', '1-butanol autotrophic biosynthesis (engineered)'), ('CALVIN-PWY', 'Calvin-Benson-Bassham cycle'), ('ANAGLYCOLYSIS-PWY', 'glycolysis III (from glucose)'), ('PWY-1042', 'glycolysis IV (plant cytosol)'), ('P185-PWY', 'formaldehyde assimilation III (dihydroxyacetone cycle)'), ('P122-PWY', 'heterolactic fermentation'), ('PWY-8004', 'Entner-Doudoroff pathway I'), ('PWY-5484', 'glycolysis II (from fructose 6-phosphate)'), ('GLYCOLYSIS', 'glycolysis I (from glucose 6-phosphate)'), ('GLUCONEO-PWY', 'gluconeogenesis I'), ('PWY-7003', 'glycerol degradation to butanol'), ('PWY-6901', 'superpathway of glucose and xylose degradation'), ('PWY66-399', 'gluconeogenesis III')]"/>
            <x14:filter val="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"/>
            <x14:filter val="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P122-PWY', 'heterolactic fermentation'), ('NONOXIPENT-PWY', 'pentose phosphate pathway (non-oxidative branch)')]"/>
            <x14:filter val="[('P21-PWY', 'pentose phosphate pathway (partial)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, ('PWY-6901', 'superpathway of glucose and xylose degradation')]"/>
            <x14:filter val="[('PHOSLIPSYN2-PWY', 'superpathway of phospholipid biosynthesis II (plants)'), ('PWY-5669', 'phosphatidylserine and phosphatidylethanolamine biosynthesis I')]"/>
            <x14:filter val="[('PHOSLIPSYN2-PWY', 'superpathway of phospholipid biosynthesis II (plants)'), ('PWY-7506', 'phosphatidylserine biosynthesis II'), ('PWY-6273', 'phosphatidylethanolamine biosynthesis III')]"/>
            <x14:filter val="[('PPGPPMET-PWY', 'ppGpp biosynthesis')]"/>
            <x14:filter val="[('PWY0A-6303', 'methyl indole-3-acetate interconversion'), ('PWY-6303', 'methyl indole-3-acetate interconversion')]"/>
            <x14:filter val="[('PWY-102', 'gibberellin inactivation I (2&amp;beta;-hydroxylation)')]"/>
            <x14:filter val="[('PWY-1422', 'vitamin E biosynthesis (tocopherols)')]"/>
            <x14:filter val="[('PWY-3301', 'sinapate ester biosynthesis')]"/>
            <x14:filter val="[('PWY-361', 'phenylpropanoid biosynthesis')]"/>
            <x14:filter val="[('PWY-4081', 'glutathione-peroxide redox reactions'), ('DETOX1-PWY-1', 'reactive oxygen species degradation')]"/>
            <x14:filter val="[('PWY4FS-6', 'phosphatidylethanolamine biosynthesis II'), ('PWY-7782', 'plasmalogen biosynthesis I (aerobic)'), ('PWY-3385', 'choline biosynthesis I')]"/>
            <x14:filter val="[('PWY-5046', '2-oxoisovalerate decarboxylation to isobutanoyl-CoA')]"/>
            <x14:filter val="[('PWY-5094', 'naringenin glycoside biosynthesis')]"/>
            <x14:filter val="[('PWY-5125', 'anthocyanin biosynthesis')]"/>
            <x14:filter val="[('PWY-5151', 'L-tyrosine degradation II'), ('TYRFUMCAT-PWY', 'L-tyrosine degradation I'), ('PWY-5886', '4-hydroxyphenylpyruvate biosynthesis'), ('PWY-7514', 'L-tyrosine degradation IV (to 4-methylphenol)'), ('TYRSYN', 'L-tyrosine biosynthesis I'), ('PWY-5048', 'rosmarinic acid biosynthesis I'), ('PWY-5754', '4-hydroxybenzoate biosynthesis I (eukaryotes)'), ('PWY-8016', 'L-tyrosine degradation V (reductive Stickland reaction)'), ('PWY-3581', '(S)-reticuline biosynthesis I'), ('PWY3O-4108', 'L-tyrosine degradation III'), ('PWY-7518', 'atromentin biosynthesis')]"/>
            <x14:filter val="[('PWY-5321', 'quercetin glycoside biosynthesis (Arabidopsis)'), ('PWY-7129', 'quercetin glucoside biosynthesis (Allium)')]"/>
            <x14:filter val="[('PWY-5321', 'quercetin glycoside biosynthesis (Arabidopsis)')]"/>
            <x14:filter val="[('PWY-5338', 'galactosylcyclitol biosynthesis')]"/>
            <x14:filter val="[('PWY-5659', 'GDP-mannose biosynthesis'), ('PWY-882', 'L-ascorbate biosynthesis I (L-galactose pathway)')]"/>
            <x14:filter val="[('PWY-5690', 'TCA cycle II (plants and fungi)'), ('TCA', 'TCA cycle I (prokaryotic)'), ('TCA-1', 'TCA cycle VIII (Chlamydia)'), ('PWY66-398', 'TCA cycle III (animals)'), ('PWYQT-4481', 'TCA cycle variation V (plant)'), ('PWY-7254', 'TCA cycle VII (acetate-producers)')]"/>
            <x14:filter val="[('PWY-621', 'sucrose degradation III (sucrose invertase)'), ('PWY66-373', 'sucrose degradation V (sucrose &amp;alpha;-glucosidase)')]"/>
            <x14:filter val="[('PWY-6303', 'methyl indole-3-acetate interconversion')]"/>
            <x14:filter val="[('PWY-6383', 'mono-trans, poly-cis decaprenyl phosphate biosynthesis'), ('PWY-8125', 'mevalonate pathway IV (archaea)'), ('PWY-6174', 'mevalonate pathway II (haloarchaea)'), ('PWY-6859', 'all-trans-farnesol biosynthesis'), ('PWY-5123', 'trans, trans-farnesyl diphosphate biosynthesis'), ('NONMEVIPP-PWY', 'methylerythritol phosphate pathway I'), ('PWY-7102', 'bisabolene biosynthesis (engineered)'), ('PWY-922', 'mevalonate pathway I'), ('PWY-7560', 'methylerythritol phosphate pathway II'), ('PWY-7391', 'isoprene biosynthesis II (engineered)'), ('PWY-7524', 'mevalonate pathway III (Thermoplasma)')]"/>
            <x14:filter val="[('PWY-6543', '4-aminobenzoate biosynthesis'), ('PWY-8032', 'chloramphenicol biosynthesis'), ('PWY-3742', 'tetrahydrofolate biosynthesis II')]"/>
            <x14:filter val="[('PWY-6693', 'D-galactose degradation IV')]"/>
            <x14:filter val="[('PWY-6922', 'L-N&amp;delta;-acetylornithine biosynthesis'), ('PWY-5737', '(5R)-carbapenem carboxylate biosynthesis'), ('PROUT-PWY', 'L-proline degradation'), ('CITRULBIO-PWY', 'L-citrulline biosynthesis')]"/>
            <x14:filter val="[('PWY-6969', 'TCA cycle V (2-oxoglutarate synthase)'), ('PWY-5690', 'TCA cycle II (plants and fungi)'), ('TCA', 'TCA cycle I (prokaryotic)'), ('P23-PWY', 'reductive TCA cycle I'), ('PWY-5392', 'reductive TCA cycle II'), ('PWY-6728', 'methylaspartate cycle'), ('PWY-7384', 'anaerobic energy metabolism (invertebrates, mitochondrial)'), ('PWY-5913', 'partial TCA cycle (obligate autotrophs)'), ('P42-PWY', 'incomplete reductive TCA cycle'), ('PWY-5537', 'pyruvate fermentation to acetate V'), ('TCA-1', 'TCA cycle VIII (Chlamydia)'), ('PWY-5538', 'pyruvate fermentation to acetate VI'), ('PWY66-398', 'TCA cycle III (animals)'), ('PWYQT-4481', 'TCA cycle variation V (plant)')]"/>
            <x14:filter val="[('PWY-7117', 'C4 photosynthetic carbon assimilation cycle, PEPCK type'), ('PWY-241', 'C4 photosynthetic carbon assimilation cycle, NADP-ME type'), ('PWY-7115', 'C4 photosynthetic carbon assimilation cycle, NAD-ME type'), ('PWY-6549', 'L-glutamine biosynthesis III')]"/>
            <x14:filter val="[('PWY-7117', 'C4 photosynthetic carbon assimilation cycle, PEPCK type'), ('PWY-5743', '3-hydroxypropanoate cycle'), ('PWY-6142', 'gluconeogenesis II (Methanobacterium thermoautotrophicum)'), ('CYANCAT-PWY', 'cyanate degradation'), ('PWYIO2-3', 'carbon concentration mechanism (Chlamydomonas)'), ('PWY-5789', '3-hydroxypropanoate/4-hydroxybutanate cycle'), ('PWY-241', 'C4 photosynthetic carbon assimilation cycle, NADP-ME type'), ('PWY-5744', 'glyoxylate assimilation'), ('PWYQT-4429', 'CO2 fixation into oxaloacetate (anaplerotic)'), ('PWY-7115', 'C4 photosynthetic carbon assimilation cycle, NAD-ME type')]"/>
            <x14:filter val="[('PWY-7171', 'flavonol acylglucoside biosynthesis II - isorhamnetin derivatives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WY-8362', 'photorespiration II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]"/>
            <x14:filter val="[('PWY-7220', 'adenosine deoxyribonucleotides de novo biosynthesis II'), ('PWY-7227', 'adenosine deoxyribonucleotides de novo biosynthesis')]"/>
            <x14:filter val="[('PWY-7221', 'guanosine ribonucleotides de novo biosynthesis')]"/>
            <x14:filter val="[('PWY-7224', 'purine deoxyribonucleosides salvage')]"/>
            <x14:filter val="[('PWY-7226', 'guanosine deoxyribonucleotides de novo biosynthesis I'), ('PWY-7222', 'guanosine deoxyribonucleotides de novo biosynthesis II')]"/>
            <x14:filter val="[('PWY-8011', 'L-serine biosynthesis II')]"/>
            <x14:filter val="[('PWY-8014', 'L-phenylalanine degradation VI (reductive Stickland reaction)'), ('PWY-6318', 'L-phenylalanine degradation IV (mammalian, via side chain)'), ('ANAPHENOXI-PWY', 'L-phenylalanine degradation II (anaerobic)'), ('PHESYN', 'L-phenylalanine biosynthesis I'), ('PWY-5079', 'L-phenylalanine degradation III')]"/>
            <x14:filter val="[('PWY-8276', '4-aminobenzoate biosynthesis II'), ('PWY-6543', '4-aminobenzoate biosynthesis'), ('PWY-3742', 'tetrahydrofolate biosynthesis II')]"/>
            <x14:filter val="[('PWY-83', 'monolignol glucosides biosynthesis')]"/>
            <x14:filter val="[('PWY-84', 'resveratrol biosynthesis')]"/>
            <x14:filter val="[('PWY-882', 'L-ascorbate biosynthesis I (L-galactose pathway)')]"/>
            <x14:filter val="[('PWYIO2-6', 'phosphatidate metabolism, as a signaling molecule (Chlamydomonas)'), ('PWY-7039', 'phosphatidate metabolism, as a signaling molecule'), ('PWY-7817', 'type I lipoteichoic acid biosynthesis (S. aureus)')]"/>
            <x14:filter val="[('UDPNACETYLGALSYN-PWY', 'UDP-N-acetyl-D-glucosamine biosynthesis II'), ('UDPNAGSYN-PWY', 'UDP-N-acetyl-D-glucosamine biosynthesis I'), ('P124-PWY', 'Bifidobacterium shunt'), ('PWY-622', 'starch biosynthesis'), ('PWY-3801', 'sucrose degradation II (sucrose synthase)'), ('SUCSYN-PWY', 'sucrose biosynthesis I (from photosynthesis)'), ('PWY-6981', 'chitin biosynthesis'), ('PWY-6992', '1,5-anhydrofructose degradation'), ('PWY-6142', 'gluconeogenesis II (Methanobacterium thermoautotrophicum)'), ('PWY-7238', 'sucrose biosynthesis II'), ('PWY-5659', 'GDP-mannose biosynthesis'), ('PWY-7385', '1,3-propanediol biosynthesis (engineered)'), ('PWY-621', 'sucrose degradation III (sucrose invertase)'), ('ANAGLYCOLYSIS-PWY', 'glycolysis III (from glucose)'), ('P122-PWY', 'heterolactic fermentation'), ('RUMP-PWY', 'formaldehyde oxidation I'), ('PWY-7347', 'sucrose biosynthesis III'), ('PWY-8013', 'UDP-N-acetyl-D-galactosamine biosynthesis III'), ('GLYCOLYSIS', 'glycolysis I (from glucose 6-phosphate)'), ('P341-PWY', 'glycolysis V (Pyrococcus)'), ('GLUCONEO-PWY', 'gluconeogenesis I'), ('PWY66-399', 'gluconeogenesis III'), ('PWY-5054', 'D-sorbitol biosynthesis I'), ('PWY-5514', 'UDP-N-acetyl-D-galactosamine biosynthesis II'), ('PWY-5384', 'sucrose degradation IV (sucrose phosphorylase)')]"/>
            <x14:filter val="[]"/>
          </mc:Choice>
          <mc:Fallback>
            <filter val="[('drains', 'drain reactions')]"/>
            <filter val="[('GLUTORN-PWY', 'L-ornithine biosynthesis I'), ('ARGSYNBSUB-PWY', 'L-arginine biosynthesis II (acetyl cycle)'), ('PWY-5154', 'L-arginine biosynthesis III (via N-acetyl-L-citrulline)')]"/>
            <filter val="[('GLUTORN-PWY', 'L-ornithine biosynthesis I')]"/>
            <filter val="[('LIPASYN-PWY', 'phospholipases')]"/>
            <filter val="[('NADPHOS-DEPHOS-PWY', 'NAD phosphorylation and dephosphorylation'), ('PWY-5083', 'NAD/NADH phosphorylation and dephosphorylation'), ('NAD-BIOSYNTHESIS-II', 'NAD salvage pathway III (to nicotinamide riboside)')]"/>
            <filter val="[('PHOSLIPSYN2-PWY', 'superpathway of phospholipid biosynthesis II (plants)'), ('PWY-5669', 'phosphatidylserine and phosphatidylethanolamine biosynthesis I')]"/>
            <filter val="[('PHOSLIPSYN2-PWY', 'superpathway of phospholipid biosynthesis II (plants)'), ('PWY-7506', 'phosphatidylserine biosynthesis II'), ('PWY-6273', 'phosphatidylethanolamine biosynthesis III')]"/>
            <filter val="[('PPGPPMET-PWY', 'ppGpp biosynthesis')]"/>
            <filter val="[('PWY0A-6303', 'methyl indole-3-acetate interconversion'), ('PWY-6303', 'methyl indole-3-acetate interconversion')]"/>
            <filter val="[('PWY-102', 'gibberellin inactivation I (2&amp;beta;-hydroxylation)')]"/>
            <filter val="[('PWY-1422', 'vitamin E biosynthesis (tocopherols)')]"/>
            <filter val="[('PWY-3301', 'sinapate ester biosynthesis')]"/>
            <filter val="[('PWY-361', 'phenylpropanoid biosynthesis')]"/>
            <filter val="[('PWY-4081', 'glutathione-peroxide redox reactions'), ('DETOX1-PWY-1', 'reactive oxygen species degradation')]"/>
            <filter val="[('PWY4FS-6', 'phosphatidylethanolamine biosynthesis II'), ('PWY-7782', 'plasmalogen biosynthesis I (aerobic)'), ('PWY-3385', 'choline biosynthesis I')]"/>
            <filter val="[('PWY-5046', '2-oxoisovalerate decarboxylation to isobutanoyl-CoA')]"/>
            <filter val="[('PWY-5094', 'naringenin glycoside biosynthesis')]"/>
            <filter val="[('PWY-5125', 'anthocyanin biosynthesis')]"/>
            <filter val="[('PWY-5321', 'quercetin glycoside biosynthesis (Arabidopsis)'), ('PWY-7129', 'quercetin glucoside biosynthesis (Allium)')]"/>
            <filter val="[('PWY-5321', 'quercetin glycoside biosynthesis (Arabidopsis)')]"/>
            <filter val="[('PWY-5338', 'galactosylcyclitol biosynthesis')]"/>
            <filter val="[('PWY-5659', 'GDP-mannose biosynthesis'), ('PWY-882', 'L-ascorbate biosynthesis I (L-galactose pathway)')]"/>
            <filter val="[('PWY-621', 'sucrose degradation III (sucrose invertase)'), ('PWY66-373', 'sucrose degradation V (sucrose &amp;alpha;-glucosidase)')]"/>
            <filter val="[('PWY-6303', 'methyl indole-3-acetate interconversion')]"/>
            <filter val="[('PWY-6543', '4-aminobenzoate biosynthesis'), ('PWY-8032', 'chloramphenicol biosynthesis'), ('PWY-3742', 'tetrahydrofolate biosynthesis II')]"/>
            <filter val="[('PWY-6693', 'D-galactose degradation IV')]"/>
            <filter val="[('PWY-6922', 'L-N&amp;delta;-acetylornithine biosynthesis'), ('PWY-5737', '(5R)-carbapenem carboxylate biosynthesis'), ('PROUT-PWY', 'L-proline degradation'), ('CITRULBIO-PWY', 'L-citrulline biosynthesis')]"/>
            <filter val="[('PWY-7171', 'flavonol acylglucoside biosynthesis II - isorhamnetin derivatives')]"/>
            <filter val="[('PWY-7220', 'adenosine deoxyribonucleotides de novo biosynthesis II'), ('PWY-7227', 'adenosine deoxyribonucleotides de novo biosynthesis')]"/>
            <filter val="[('PWY-7221', 'guanosine ribonucleotides de novo biosynthesis')]"/>
            <filter val="[('PWY-7224', 'purine deoxyribonucleosides salvage')]"/>
            <filter val="[('PWY-7226', 'guanosine deoxyribonucleotides de novo biosynthesis I'), ('PWY-7222', 'guanosine deoxyribonucleotides de novo biosynthesis II')]"/>
            <filter val="[('PWY-8011', 'L-serine biosynthesis II')]"/>
            <filter val="[('PWY-8276', '4-aminobenzoate biosynthesis II'), ('PWY-6543', '4-aminobenzoate biosynthesis'), ('PWY-3742', 'tetrahydrofolate biosynthesis II')]"/>
            <filter val="[('PWY-83', 'monolignol glucosides biosynthesis')]"/>
            <filter val="[('PWY-84', 'resveratrol biosynthesis')]"/>
            <filter val="[('PWY-882', 'L-ascorbate biosynthesis I (L-galactose pathway)')]"/>
            <filter val="[('PWYIO2-6', 'phosphatidate metabolism, as a signaling molecule (Chlamydomonas)'), ('PWY-7039', 'phosphatidate metabolism, as a signaling molecule'), ('PWY-7817', 'type I lipoteichoic acid biosynthesis (S. aureus)')]"/>
            <filter val="[]"/>
          </mc:Fallback>
        </mc:AlternateContent>
      </filters>
    </filterColumn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D8192-72E2-44BB-BCEF-D16D8091793F}">
  <sheetPr filterMode="1"/>
  <dimension ref="A1:F418"/>
  <sheetViews>
    <sheetView topLeftCell="A30" workbookViewId="0">
      <selection activeCell="F71" sqref="F71"/>
    </sheetView>
  </sheetViews>
  <sheetFormatPr defaultRowHeight="14.4" x14ac:dyDescent="0.55000000000000004"/>
  <cols>
    <col min="1" max="1" width="51.26171875" bestFit="1" customWidth="1"/>
    <col min="5" max="5" width="10.734375" bestFit="1" customWidth="1"/>
    <col min="6" max="6" width="108.41796875" customWidth="1"/>
  </cols>
  <sheetData>
    <row r="1" spans="1:6" x14ac:dyDescent="0.55000000000000004">
      <c r="A1" s="16" t="s">
        <v>26</v>
      </c>
      <c r="B1" s="16" t="s">
        <v>202</v>
      </c>
      <c r="C1" s="16" t="s">
        <v>203</v>
      </c>
      <c r="D1" s="16" t="s">
        <v>204</v>
      </c>
      <c r="E1" s="16" t="s">
        <v>27</v>
      </c>
      <c r="F1" s="16" t="s">
        <v>28</v>
      </c>
    </row>
    <row r="2" spans="1:6" hidden="1" x14ac:dyDescent="0.55000000000000004">
      <c r="A2" t="s">
        <v>488</v>
      </c>
      <c r="B2" s="14">
        <v>0</v>
      </c>
      <c r="C2" s="14">
        <v>0</v>
      </c>
      <c r="D2" s="13" t="b">
        <v>1</v>
      </c>
      <c r="E2" s="15">
        <v>1</v>
      </c>
      <c r="F2" t="s">
        <v>114</v>
      </c>
    </row>
    <row r="3" spans="1:6" hidden="1" x14ac:dyDescent="0.55000000000000004">
      <c r="A3" t="s">
        <v>715</v>
      </c>
      <c r="B3">
        <v>0</v>
      </c>
      <c r="C3">
        <v>0</v>
      </c>
      <c r="D3" t="b">
        <v>1</v>
      </c>
      <c r="E3">
        <v>1</v>
      </c>
      <c r="F3" t="s">
        <v>206</v>
      </c>
    </row>
    <row r="4" spans="1:6" x14ac:dyDescent="0.55000000000000004">
      <c r="A4" t="s">
        <v>85</v>
      </c>
      <c r="B4">
        <v>0</v>
      </c>
      <c r="C4">
        <v>0</v>
      </c>
      <c r="D4" t="b">
        <v>1</v>
      </c>
      <c r="E4">
        <v>0.99668416689693295</v>
      </c>
      <c r="F4" t="s">
        <v>83</v>
      </c>
    </row>
    <row r="5" spans="1:6" hidden="1" x14ac:dyDescent="0.55000000000000004">
      <c r="A5" t="s">
        <v>179</v>
      </c>
      <c r="B5" s="14">
        <v>0</v>
      </c>
      <c r="C5" s="14">
        <v>0</v>
      </c>
      <c r="D5" s="13" t="b">
        <v>1</v>
      </c>
      <c r="E5" s="15">
        <v>-1.0108516705309301</v>
      </c>
      <c r="F5" t="s">
        <v>79</v>
      </c>
    </row>
    <row r="6" spans="1:6" hidden="1" x14ac:dyDescent="0.55000000000000004">
      <c r="A6" t="s">
        <v>789</v>
      </c>
      <c r="B6" s="9">
        <v>2.2793370374409699E-251</v>
      </c>
      <c r="C6" s="9">
        <v>1.0832537896500901E-250</v>
      </c>
      <c r="D6" t="b">
        <v>1</v>
      </c>
      <c r="E6">
        <v>-1.16635739419625</v>
      </c>
      <c r="F6" t="s">
        <v>787</v>
      </c>
    </row>
    <row r="7" spans="1:6" hidden="1" x14ac:dyDescent="0.55000000000000004">
      <c r="A7" t="s">
        <v>646</v>
      </c>
      <c r="B7">
        <v>0</v>
      </c>
      <c r="C7">
        <v>0</v>
      </c>
      <c r="D7" t="b">
        <v>1</v>
      </c>
      <c r="E7">
        <v>1</v>
      </c>
      <c r="F7" t="s">
        <v>206</v>
      </c>
    </row>
    <row r="8" spans="1:6" hidden="1" x14ac:dyDescent="0.55000000000000004">
      <c r="A8" t="s">
        <v>413</v>
      </c>
      <c r="B8">
        <v>0</v>
      </c>
      <c r="C8">
        <v>0</v>
      </c>
      <c r="D8" t="b">
        <v>1</v>
      </c>
      <c r="E8">
        <v>-1</v>
      </c>
      <c r="F8" t="s">
        <v>206</v>
      </c>
    </row>
    <row r="9" spans="1:6" hidden="1" x14ac:dyDescent="0.55000000000000004">
      <c r="A9" t="s">
        <v>454</v>
      </c>
      <c r="B9" s="9">
        <v>1.5797675045356499E-267</v>
      </c>
      <c r="C9" s="9">
        <v>7.8363050589570598E-267</v>
      </c>
      <c r="D9" t="b">
        <v>1</v>
      </c>
      <c r="E9">
        <v>2.0764354830319598</v>
      </c>
      <c r="F9" t="s">
        <v>206</v>
      </c>
    </row>
    <row r="10" spans="1:6" hidden="1" x14ac:dyDescent="0.55000000000000004">
      <c r="A10" t="s">
        <v>410</v>
      </c>
      <c r="B10" s="14">
        <v>0</v>
      </c>
      <c r="C10" s="14">
        <v>0</v>
      </c>
      <c r="D10" s="13" t="b">
        <v>1</v>
      </c>
      <c r="E10" s="15">
        <v>0.97794755118246302</v>
      </c>
      <c r="F10" t="s">
        <v>206</v>
      </c>
    </row>
    <row r="11" spans="1:6" hidden="1" x14ac:dyDescent="0.55000000000000004">
      <c r="A11" t="s">
        <v>401</v>
      </c>
      <c r="B11">
        <v>0</v>
      </c>
      <c r="C11">
        <v>0</v>
      </c>
      <c r="D11" t="b">
        <v>1</v>
      </c>
      <c r="E11">
        <v>-1</v>
      </c>
      <c r="F11" t="s">
        <v>210</v>
      </c>
    </row>
    <row r="12" spans="1:6" hidden="1" x14ac:dyDescent="0.55000000000000004">
      <c r="A12" t="s">
        <v>579</v>
      </c>
      <c r="B12">
        <v>0</v>
      </c>
      <c r="C12">
        <v>0</v>
      </c>
      <c r="D12" t="b">
        <v>1</v>
      </c>
      <c r="E12">
        <v>-1</v>
      </c>
      <c r="F12" t="s">
        <v>206</v>
      </c>
    </row>
    <row r="13" spans="1:6" x14ac:dyDescent="0.55000000000000004">
      <c r="A13" t="s">
        <v>982</v>
      </c>
      <c r="B13" s="14">
        <v>0</v>
      </c>
      <c r="C13" s="14">
        <v>0</v>
      </c>
      <c r="D13" s="13" t="b">
        <v>1</v>
      </c>
      <c r="E13" s="15">
        <v>1</v>
      </c>
      <c r="F13" t="s">
        <v>60</v>
      </c>
    </row>
    <row r="14" spans="1:6" hidden="1" x14ac:dyDescent="0.55000000000000004">
      <c r="A14" t="s">
        <v>288</v>
      </c>
      <c r="B14">
        <v>0</v>
      </c>
      <c r="C14">
        <v>0</v>
      </c>
      <c r="D14" t="b">
        <v>1</v>
      </c>
      <c r="E14">
        <v>-1</v>
      </c>
      <c r="F14" t="s">
        <v>210</v>
      </c>
    </row>
    <row r="15" spans="1:6" hidden="1" x14ac:dyDescent="0.55000000000000004">
      <c r="A15" t="s">
        <v>406</v>
      </c>
      <c r="B15" s="9">
        <v>2.2025638207223199E-116</v>
      </c>
      <c r="C15" s="9">
        <v>6.3260608650661598E-116</v>
      </c>
      <c r="D15" t="b">
        <v>1</v>
      </c>
      <c r="E15">
        <v>-1</v>
      </c>
      <c r="F15" t="s">
        <v>206</v>
      </c>
    </row>
    <row r="16" spans="1:6" hidden="1" x14ac:dyDescent="0.55000000000000004">
      <c r="A16" t="s">
        <v>567</v>
      </c>
      <c r="B16">
        <v>0</v>
      </c>
      <c r="C16">
        <v>0</v>
      </c>
      <c r="D16" t="b">
        <v>1</v>
      </c>
      <c r="E16">
        <v>1</v>
      </c>
      <c r="F16" t="s">
        <v>114</v>
      </c>
    </row>
    <row r="17" spans="1:6" hidden="1" x14ac:dyDescent="0.55000000000000004">
      <c r="A17" t="s">
        <v>662</v>
      </c>
      <c r="B17" s="9">
        <v>3.8721461423518798E-256</v>
      </c>
      <c r="C17" s="9">
        <v>1.8738983668576899E-255</v>
      </c>
      <c r="D17" t="b">
        <v>1</v>
      </c>
      <c r="E17">
        <v>-1</v>
      </c>
      <c r="F17" t="s">
        <v>206</v>
      </c>
    </row>
    <row r="18" spans="1:6" hidden="1" x14ac:dyDescent="0.55000000000000004">
      <c r="A18" t="s">
        <v>510</v>
      </c>
      <c r="B18" s="9">
        <v>5.8912822729201605E-191</v>
      </c>
      <c r="C18" s="9">
        <v>2.3378571819704801E-190</v>
      </c>
      <c r="D18" t="b">
        <v>1</v>
      </c>
      <c r="E18">
        <v>-1.7545654025970201</v>
      </c>
      <c r="F18" t="s">
        <v>721</v>
      </c>
    </row>
    <row r="19" spans="1:6" hidden="1" x14ac:dyDescent="0.55000000000000004">
      <c r="A19" t="s">
        <v>702</v>
      </c>
      <c r="B19">
        <v>0</v>
      </c>
      <c r="C19">
        <v>0</v>
      </c>
      <c r="D19" t="b">
        <v>1</v>
      </c>
      <c r="E19">
        <v>1</v>
      </c>
      <c r="F19" t="s">
        <v>206</v>
      </c>
    </row>
    <row r="20" spans="1:6" hidden="1" x14ac:dyDescent="0.55000000000000004">
      <c r="A20" t="s">
        <v>533</v>
      </c>
      <c r="B20">
        <v>0</v>
      </c>
      <c r="C20">
        <v>0</v>
      </c>
      <c r="D20" t="b">
        <v>1</v>
      </c>
      <c r="E20">
        <v>-1</v>
      </c>
      <c r="F20" t="s">
        <v>206</v>
      </c>
    </row>
    <row r="21" spans="1:6" x14ac:dyDescent="0.55000000000000004">
      <c r="A21" t="s">
        <v>983</v>
      </c>
      <c r="B21" s="14">
        <v>0</v>
      </c>
      <c r="C21" s="14">
        <v>0</v>
      </c>
      <c r="D21" s="13" t="b">
        <v>1</v>
      </c>
      <c r="E21" s="15">
        <v>1</v>
      </c>
      <c r="F21" t="s">
        <v>182</v>
      </c>
    </row>
    <row r="22" spans="1:6" x14ac:dyDescent="0.55000000000000004">
      <c r="A22" t="s">
        <v>580</v>
      </c>
      <c r="B22">
        <v>0</v>
      </c>
      <c r="C22">
        <v>0</v>
      </c>
      <c r="D22" t="b">
        <v>1</v>
      </c>
      <c r="E22">
        <v>1</v>
      </c>
      <c r="F22" t="s">
        <v>336</v>
      </c>
    </row>
    <row r="23" spans="1:6" hidden="1" x14ac:dyDescent="0.55000000000000004">
      <c r="A23" t="s">
        <v>412</v>
      </c>
      <c r="B23" s="9">
        <v>7.0164746423722801E-217</v>
      </c>
      <c r="C23" s="9">
        <v>2.9885914353288701E-216</v>
      </c>
      <c r="D23" t="b">
        <v>1</v>
      </c>
      <c r="E23">
        <v>0.99999662377890997</v>
      </c>
      <c r="F23" t="s">
        <v>206</v>
      </c>
    </row>
    <row r="24" spans="1:6" hidden="1" x14ac:dyDescent="0.55000000000000004">
      <c r="A24" t="s">
        <v>984</v>
      </c>
      <c r="B24" s="14">
        <v>0</v>
      </c>
      <c r="C24" s="14">
        <v>0</v>
      </c>
      <c r="D24" s="13" t="b">
        <v>1</v>
      </c>
      <c r="E24" s="15">
        <v>-1</v>
      </c>
      <c r="F24" t="s">
        <v>206</v>
      </c>
    </row>
    <row r="25" spans="1:6" hidden="1" x14ac:dyDescent="0.55000000000000004">
      <c r="A25" t="s">
        <v>661</v>
      </c>
      <c r="B25">
        <v>0</v>
      </c>
      <c r="C25">
        <v>0</v>
      </c>
      <c r="D25" t="b">
        <v>1</v>
      </c>
      <c r="E25">
        <v>1</v>
      </c>
      <c r="F25" t="s">
        <v>206</v>
      </c>
    </row>
    <row r="26" spans="1:6" hidden="1" x14ac:dyDescent="0.55000000000000004">
      <c r="A26" t="s">
        <v>474</v>
      </c>
      <c r="B26" s="14">
        <v>6.92690889515887E-246</v>
      </c>
      <c r="C26" s="14">
        <v>3.2275870996816598E-245</v>
      </c>
      <c r="D26" s="13" t="b">
        <v>1</v>
      </c>
      <c r="E26" s="15">
        <v>-4.1760018667008802</v>
      </c>
      <c r="F26" t="s">
        <v>467</v>
      </c>
    </row>
    <row r="27" spans="1:6" hidden="1" x14ac:dyDescent="0.55000000000000004">
      <c r="A27" t="s">
        <v>985</v>
      </c>
      <c r="B27" s="14">
        <v>6.0499291179224605E-147</v>
      </c>
      <c r="C27" s="14">
        <v>2.0403514489763999E-146</v>
      </c>
      <c r="D27" s="13" t="b">
        <v>1</v>
      </c>
      <c r="E27" s="15">
        <v>-1.05546461223691</v>
      </c>
      <c r="F27" t="s">
        <v>206</v>
      </c>
    </row>
    <row r="28" spans="1:6" hidden="1" x14ac:dyDescent="0.55000000000000004">
      <c r="A28" t="s">
        <v>663</v>
      </c>
      <c r="B28" s="9">
        <v>3.7853119985505198E-209</v>
      </c>
      <c r="C28" s="9">
        <v>1.57566920778825E-208</v>
      </c>
      <c r="D28" t="b">
        <v>1</v>
      </c>
      <c r="E28">
        <v>-1</v>
      </c>
      <c r="F28" t="s">
        <v>206</v>
      </c>
    </row>
    <row r="29" spans="1:6" hidden="1" x14ac:dyDescent="0.55000000000000004">
      <c r="A29" t="s">
        <v>706</v>
      </c>
      <c r="B29" s="14">
        <v>0</v>
      </c>
      <c r="C29" s="14">
        <v>0</v>
      </c>
      <c r="D29" s="13" t="b">
        <v>1</v>
      </c>
      <c r="E29" s="15">
        <v>-1</v>
      </c>
      <c r="F29" t="s">
        <v>206</v>
      </c>
    </row>
    <row r="30" spans="1:6" x14ac:dyDescent="0.55000000000000004">
      <c r="A30" t="s">
        <v>329</v>
      </c>
      <c r="B30" s="14">
        <v>0</v>
      </c>
      <c r="C30" s="14">
        <v>0</v>
      </c>
      <c r="D30" s="13" t="b">
        <v>1</v>
      </c>
      <c r="E30" s="15">
        <v>1</v>
      </c>
      <c r="F30" t="s">
        <v>210</v>
      </c>
    </row>
    <row r="31" spans="1:6" hidden="1" x14ac:dyDescent="0.55000000000000004">
      <c r="A31" t="s">
        <v>41</v>
      </c>
      <c r="B31">
        <v>0</v>
      </c>
      <c r="C31">
        <v>0</v>
      </c>
      <c r="D31" t="b">
        <v>1</v>
      </c>
      <c r="E31">
        <v>-3.2892781519468901</v>
      </c>
      <c r="F31" t="s">
        <v>42</v>
      </c>
    </row>
    <row r="32" spans="1:6" hidden="1" x14ac:dyDescent="0.55000000000000004">
      <c r="A32" t="s">
        <v>242</v>
      </c>
      <c r="B32" s="14">
        <v>7.8264535597849501E-75</v>
      </c>
      <c r="C32" s="14">
        <v>1.8074477134673099E-74</v>
      </c>
      <c r="D32" s="13" t="b">
        <v>1</v>
      </c>
      <c r="E32" s="15">
        <v>-2.77750697725478</v>
      </c>
      <c r="F32" t="s">
        <v>206</v>
      </c>
    </row>
    <row r="33" spans="1:6" hidden="1" x14ac:dyDescent="0.55000000000000004">
      <c r="A33" t="s">
        <v>550</v>
      </c>
      <c r="B33" s="14">
        <v>0</v>
      </c>
      <c r="C33" s="14">
        <v>0</v>
      </c>
      <c r="D33" s="13" t="b">
        <v>1</v>
      </c>
      <c r="E33" s="15">
        <v>-1</v>
      </c>
      <c r="F33" t="s">
        <v>206</v>
      </c>
    </row>
    <row r="34" spans="1:6" hidden="1" x14ac:dyDescent="0.55000000000000004">
      <c r="A34" t="s">
        <v>292</v>
      </c>
      <c r="B34" s="14">
        <v>0</v>
      </c>
      <c r="C34" s="14">
        <v>0</v>
      </c>
      <c r="D34" s="13" t="b">
        <v>1</v>
      </c>
      <c r="E34" s="15">
        <v>1.9058571476851101</v>
      </c>
      <c r="F34" t="s">
        <v>206</v>
      </c>
    </row>
    <row r="35" spans="1:6" x14ac:dyDescent="0.55000000000000004">
      <c r="A35" t="s">
        <v>895</v>
      </c>
      <c r="B35" s="14">
        <v>0</v>
      </c>
      <c r="C35" s="14">
        <v>0</v>
      </c>
      <c r="D35" s="13" t="b">
        <v>1</v>
      </c>
      <c r="E35" s="15">
        <v>1</v>
      </c>
      <c r="F35" t="s">
        <v>896</v>
      </c>
    </row>
    <row r="36" spans="1:6" hidden="1" x14ac:dyDescent="0.55000000000000004">
      <c r="A36" t="s">
        <v>255</v>
      </c>
      <c r="B36" s="9">
        <v>2.8075323010005102E-60</v>
      </c>
      <c r="C36" s="9">
        <v>5.9367090663252399E-60</v>
      </c>
      <c r="D36" t="b">
        <v>1</v>
      </c>
      <c r="E36">
        <v>-1</v>
      </c>
      <c r="F36" t="s">
        <v>210</v>
      </c>
    </row>
    <row r="37" spans="1:6" hidden="1" x14ac:dyDescent="0.55000000000000004">
      <c r="A37" t="s">
        <v>791</v>
      </c>
      <c r="B37" s="14">
        <v>2.46055610272888E-244</v>
      </c>
      <c r="C37" s="14">
        <v>1.14425470324169E-243</v>
      </c>
      <c r="D37" s="13" t="b">
        <v>1</v>
      </c>
      <c r="E37" s="15">
        <v>-1.17051187594916</v>
      </c>
      <c r="F37" t="s">
        <v>787</v>
      </c>
    </row>
    <row r="38" spans="1:6" hidden="1" x14ac:dyDescent="0.55000000000000004">
      <c r="A38" t="s">
        <v>651</v>
      </c>
      <c r="B38">
        <v>0</v>
      </c>
      <c r="C38">
        <v>0</v>
      </c>
      <c r="D38" t="b">
        <v>1</v>
      </c>
      <c r="E38">
        <v>-1</v>
      </c>
      <c r="F38" t="s">
        <v>206</v>
      </c>
    </row>
    <row r="39" spans="1:6" hidden="1" x14ac:dyDescent="0.55000000000000004">
      <c r="A39" t="s">
        <v>914</v>
      </c>
      <c r="B39">
        <v>0</v>
      </c>
      <c r="C39">
        <v>0</v>
      </c>
      <c r="D39" t="b">
        <v>1</v>
      </c>
      <c r="E39">
        <v>-1</v>
      </c>
      <c r="F39" t="s">
        <v>915</v>
      </c>
    </row>
    <row r="40" spans="1:6" hidden="1" x14ac:dyDescent="0.55000000000000004">
      <c r="A40" t="s">
        <v>177</v>
      </c>
      <c r="B40" s="14">
        <v>1.30557720700245E-191</v>
      </c>
      <c r="C40" s="14">
        <v>5.2070005525508197E-191</v>
      </c>
      <c r="D40" s="13" t="b">
        <v>1</v>
      </c>
      <c r="E40" s="15">
        <v>-1</v>
      </c>
      <c r="F40" t="s">
        <v>178</v>
      </c>
    </row>
    <row r="41" spans="1:6" hidden="1" x14ac:dyDescent="0.55000000000000004">
      <c r="A41" t="s">
        <v>101</v>
      </c>
      <c r="B41">
        <v>0</v>
      </c>
      <c r="C41">
        <v>0</v>
      </c>
      <c r="D41" t="b">
        <v>1</v>
      </c>
      <c r="E41">
        <v>-1</v>
      </c>
      <c r="F41" t="s">
        <v>102</v>
      </c>
    </row>
    <row r="42" spans="1:6" hidden="1" x14ac:dyDescent="0.55000000000000004">
      <c r="A42" t="s">
        <v>672</v>
      </c>
      <c r="B42">
        <v>0</v>
      </c>
      <c r="C42">
        <v>0</v>
      </c>
      <c r="D42" t="b">
        <v>1</v>
      </c>
      <c r="E42">
        <v>-1</v>
      </c>
      <c r="F42" t="s">
        <v>206</v>
      </c>
    </row>
    <row r="43" spans="1:6" hidden="1" x14ac:dyDescent="0.55000000000000004">
      <c r="A43" t="s">
        <v>430</v>
      </c>
      <c r="B43">
        <v>0</v>
      </c>
      <c r="C43">
        <v>0</v>
      </c>
      <c r="D43" t="b">
        <v>1</v>
      </c>
      <c r="E43">
        <v>-1</v>
      </c>
      <c r="F43" t="s">
        <v>210</v>
      </c>
    </row>
    <row r="44" spans="1:6" hidden="1" x14ac:dyDescent="0.55000000000000004">
      <c r="A44" t="s">
        <v>275</v>
      </c>
      <c r="B44" s="9">
        <v>8.9455260040507404E-86</v>
      </c>
      <c r="C44" s="9">
        <v>2.18230506307836E-85</v>
      </c>
      <c r="D44" t="b">
        <v>1</v>
      </c>
      <c r="E44">
        <v>2.4644373140850102</v>
      </c>
      <c r="F44" t="s">
        <v>206</v>
      </c>
    </row>
    <row r="45" spans="1:6" hidden="1" x14ac:dyDescent="0.55000000000000004">
      <c r="A45" t="s">
        <v>218</v>
      </c>
      <c r="B45">
        <v>0</v>
      </c>
      <c r="C45">
        <v>0</v>
      </c>
      <c r="D45" t="b">
        <v>1</v>
      </c>
      <c r="E45">
        <v>-1.3098711703578001</v>
      </c>
      <c r="F45" t="s">
        <v>206</v>
      </c>
    </row>
    <row r="46" spans="1:6" hidden="1" x14ac:dyDescent="0.55000000000000004">
      <c r="A46" t="s">
        <v>986</v>
      </c>
      <c r="B46" s="9">
        <v>1.48408296271537E-156</v>
      </c>
      <c r="C46" s="9">
        <v>5.2041259708767199E-156</v>
      </c>
      <c r="D46" t="b">
        <v>1</v>
      </c>
      <c r="E46">
        <v>-1.02403151884298</v>
      </c>
      <c r="F46" t="s">
        <v>206</v>
      </c>
    </row>
    <row r="47" spans="1:6" hidden="1" x14ac:dyDescent="0.55000000000000004">
      <c r="A47" t="s">
        <v>356</v>
      </c>
      <c r="B47">
        <v>0</v>
      </c>
      <c r="C47">
        <v>0</v>
      </c>
      <c r="D47" t="b">
        <v>1</v>
      </c>
      <c r="E47">
        <v>-1</v>
      </c>
      <c r="F47" t="s">
        <v>135</v>
      </c>
    </row>
    <row r="48" spans="1:6" hidden="1" x14ac:dyDescent="0.55000000000000004">
      <c r="A48" t="s">
        <v>673</v>
      </c>
      <c r="B48">
        <v>0</v>
      </c>
      <c r="C48">
        <v>0</v>
      </c>
      <c r="D48" t="b">
        <v>1</v>
      </c>
      <c r="E48">
        <v>1</v>
      </c>
      <c r="F48" t="s">
        <v>206</v>
      </c>
    </row>
    <row r="49" spans="1:6" hidden="1" x14ac:dyDescent="0.55000000000000004">
      <c r="A49" t="s">
        <v>273</v>
      </c>
      <c r="B49">
        <v>0</v>
      </c>
      <c r="C49">
        <v>0</v>
      </c>
      <c r="D49" t="b">
        <v>1</v>
      </c>
      <c r="E49">
        <v>1</v>
      </c>
      <c r="F49" t="s">
        <v>206</v>
      </c>
    </row>
    <row r="50" spans="1:6" x14ac:dyDescent="0.55000000000000004">
      <c r="A50" t="s">
        <v>988</v>
      </c>
      <c r="B50">
        <v>0</v>
      </c>
      <c r="C50">
        <v>0</v>
      </c>
      <c r="D50" t="b">
        <v>1</v>
      </c>
      <c r="E50">
        <v>1</v>
      </c>
      <c r="F50" t="s">
        <v>989</v>
      </c>
    </row>
    <row r="51" spans="1:6" hidden="1" x14ac:dyDescent="0.55000000000000004">
      <c r="A51" t="s">
        <v>197</v>
      </c>
      <c r="B51">
        <v>0</v>
      </c>
      <c r="C51">
        <v>0</v>
      </c>
      <c r="D51" t="b">
        <v>1</v>
      </c>
      <c r="E51">
        <v>-1</v>
      </c>
      <c r="F51" t="s">
        <v>114</v>
      </c>
    </row>
    <row r="52" spans="1:6" hidden="1" x14ac:dyDescent="0.55000000000000004">
      <c r="A52" t="s">
        <v>990</v>
      </c>
      <c r="B52">
        <v>0</v>
      </c>
      <c r="C52">
        <v>0</v>
      </c>
      <c r="D52" t="b">
        <v>1</v>
      </c>
      <c r="E52">
        <v>1</v>
      </c>
      <c r="F52" t="s">
        <v>206</v>
      </c>
    </row>
    <row r="53" spans="1:6" hidden="1" x14ac:dyDescent="0.55000000000000004">
      <c r="A53" t="s">
        <v>578</v>
      </c>
      <c r="B53" s="14">
        <v>1.8372734409920099E-114</v>
      </c>
      <c r="C53" s="14">
        <v>5.2016029286587099E-114</v>
      </c>
      <c r="D53" s="13" t="b">
        <v>1</v>
      </c>
      <c r="E53" s="15">
        <v>1</v>
      </c>
      <c r="F53" t="s">
        <v>206</v>
      </c>
    </row>
    <row r="54" spans="1:6" hidden="1" x14ac:dyDescent="0.55000000000000004">
      <c r="A54" t="s">
        <v>318</v>
      </c>
      <c r="B54">
        <v>0</v>
      </c>
      <c r="C54">
        <v>0</v>
      </c>
      <c r="D54" t="b">
        <v>1</v>
      </c>
      <c r="E54">
        <v>-1</v>
      </c>
      <c r="F54" t="s">
        <v>206</v>
      </c>
    </row>
    <row r="55" spans="1:6" hidden="1" x14ac:dyDescent="0.55000000000000004">
      <c r="A55" t="s">
        <v>437</v>
      </c>
      <c r="B55" s="14">
        <v>0</v>
      </c>
      <c r="C55" s="14">
        <v>0</v>
      </c>
      <c r="D55" s="13" t="b">
        <v>1</v>
      </c>
      <c r="E55" s="15">
        <v>-1</v>
      </c>
      <c r="F55" t="s">
        <v>149</v>
      </c>
    </row>
    <row r="56" spans="1:6" hidden="1" x14ac:dyDescent="0.55000000000000004">
      <c r="A56" t="s">
        <v>847</v>
      </c>
      <c r="B56" s="9">
        <v>2.7323854739240602E-158</v>
      </c>
      <c r="C56" s="9">
        <v>9.6382367606121501E-158</v>
      </c>
      <c r="D56" t="b">
        <v>1</v>
      </c>
      <c r="E56">
        <v>-1.3159540892852699</v>
      </c>
      <c r="F56" t="s">
        <v>206</v>
      </c>
    </row>
    <row r="57" spans="1:6" hidden="1" x14ac:dyDescent="0.55000000000000004">
      <c r="A57" t="s">
        <v>385</v>
      </c>
      <c r="B57" s="14">
        <v>8.9455260040507404E-86</v>
      </c>
      <c r="C57" s="14">
        <v>2.18230506307836E-85</v>
      </c>
      <c r="D57" s="13" t="b">
        <v>1</v>
      </c>
      <c r="E57" s="15">
        <v>-3.1952434332607198</v>
      </c>
      <c r="F57" t="s">
        <v>206</v>
      </c>
    </row>
    <row r="58" spans="1:6" hidden="1" x14ac:dyDescent="0.55000000000000004">
      <c r="A58" t="s">
        <v>823</v>
      </c>
      <c r="B58" s="14">
        <v>2.8333430413611301E-109</v>
      </c>
      <c r="C58" s="14">
        <v>7.8262062430172397E-109</v>
      </c>
      <c r="D58" s="13" t="b">
        <v>1</v>
      </c>
      <c r="E58" s="15">
        <v>-1.0746349378042099</v>
      </c>
      <c r="F58" t="s">
        <v>759</v>
      </c>
    </row>
    <row r="59" spans="1:6" hidden="1" x14ac:dyDescent="0.55000000000000004">
      <c r="A59" t="s">
        <v>648</v>
      </c>
      <c r="B59" s="14">
        <v>6.7236520384519106E-197</v>
      </c>
      <c r="C59" s="14">
        <v>2.7088012696368798E-196</v>
      </c>
      <c r="D59" s="13" t="b">
        <v>1</v>
      </c>
      <c r="E59" s="15">
        <v>1</v>
      </c>
      <c r="F59" t="s">
        <v>206</v>
      </c>
    </row>
    <row r="60" spans="1:6" hidden="1" x14ac:dyDescent="0.55000000000000004">
      <c r="A60" t="s">
        <v>991</v>
      </c>
      <c r="B60">
        <v>0</v>
      </c>
      <c r="C60">
        <v>0</v>
      </c>
      <c r="D60" t="b">
        <v>1</v>
      </c>
      <c r="E60">
        <v>-0.98092019552510901</v>
      </c>
      <c r="F60" t="s">
        <v>992</v>
      </c>
    </row>
    <row r="61" spans="1:6" x14ac:dyDescent="0.55000000000000004">
      <c r="A61" t="s">
        <v>993</v>
      </c>
      <c r="B61">
        <v>0</v>
      </c>
      <c r="C61">
        <v>0</v>
      </c>
      <c r="D61" t="b">
        <v>1</v>
      </c>
      <c r="E61">
        <v>1</v>
      </c>
      <c r="F61" t="s">
        <v>210</v>
      </c>
    </row>
    <row r="62" spans="1:6" hidden="1" x14ac:dyDescent="0.55000000000000004">
      <c r="A62" t="s">
        <v>236</v>
      </c>
      <c r="B62">
        <v>0</v>
      </c>
      <c r="C62">
        <v>0</v>
      </c>
      <c r="D62" t="b">
        <v>1</v>
      </c>
      <c r="E62">
        <v>-1.0000559505800299</v>
      </c>
      <c r="F62" t="s">
        <v>206</v>
      </c>
    </row>
    <row r="63" spans="1:6" hidden="1" x14ac:dyDescent="0.55000000000000004">
      <c r="A63" t="s">
        <v>700</v>
      </c>
      <c r="B63">
        <v>0</v>
      </c>
      <c r="C63">
        <v>0</v>
      </c>
      <c r="D63" t="b">
        <v>1</v>
      </c>
      <c r="E63">
        <v>-1</v>
      </c>
      <c r="F63" t="s">
        <v>206</v>
      </c>
    </row>
    <row r="64" spans="1:6" hidden="1" x14ac:dyDescent="0.55000000000000004">
      <c r="A64" t="s">
        <v>303</v>
      </c>
      <c r="B64">
        <v>0</v>
      </c>
      <c r="C64">
        <v>0</v>
      </c>
      <c r="D64" t="b">
        <v>1</v>
      </c>
      <c r="E64">
        <v>1</v>
      </c>
      <c r="F64" t="s">
        <v>206</v>
      </c>
    </row>
    <row r="65" spans="1:6" hidden="1" x14ac:dyDescent="0.55000000000000004">
      <c r="A65" t="s">
        <v>416</v>
      </c>
      <c r="B65" s="14">
        <v>0</v>
      </c>
      <c r="C65" s="14">
        <v>0</v>
      </c>
      <c r="D65" s="13" t="b">
        <v>1</v>
      </c>
      <c r="E65" s="15">
        <v>-0.90684897768158701</v>
      </c>
      <c r="F65" t="s">
        <v>206</v>
      </c>
    </row>
    <row r="66" spans="1:6" hidden="1" x14ac:dyDescent="0.55000000000000004">
      <c r="A66" t="s">
        <v>575</v>
      </c>
      <c r="B66" s="14">
        <v>0</v>
      </c>
      <c r="C66" s="14">
        <v>0</v>
      </c>
      <c r="D66" s="13" t="b">
        <v>1</v>
      </c>
      <c r="E66" s="15">
        <v>-1</v>
      </c>
      <c r="F66" t="s">
        <v>206</v>
      </c>
    </row>
    <row r="67" spans="1:6" hidden="1" x14ac:dyDescent="0.55000000000000004">
      <c r="A67" t="s">
        <v>668</v>
      </c>
      <c r="B67" s="14">
        <v>0</v>
      </c>
      <c r="C67" s="14">
        <v>0</v>
      </c>
      <c r="D67" s="13" t="b">
        <v>1</v>
      </c>
      <c r="E67" s="15">
        <v>1</v>
      </c>
      <c r="F67" t="s">
        <v>206</v>
      </c>
    </row>
    <row r="68" spans="1:6" hidden="1" x14ac:dyDescent="0.55000000000000004">
      <c r="A68" t="s">
        <v>691</v>
      </c>
      <c r="B68">
        <v>0</v>
      </c>
      <c r="C68">
        <v>0</v>
      </c>
      <c r="D68" t="b">
        <v>1</v>
      </c>
      <c r="E68">
        <v>-1</v>
      </c>
      <c r="F68" t="s">
        <v>206</v>
      </c>
    </row>
    <row r="69" spans="1:6" hidden="1" x14ac:dyDescent="0.55000000000000004">
      <c r="A69" t="s">
        <v>326</v>
      </c>
      <c r="B69" s="9">
        <v>2.32522583111063E-130</v>
      </c>
      <c r="C69" s="9">
        <v>7.2182043075285799E-130</v>
      </c>
      <c r="D69" t="b">
        <v>1</v>
      </c>
      <c r="E69">
        <v>-1.1178371499187201</v>
      </c>
      <c r="F69" t="s">
        <v>206</v>
      </c>
    </row>
    <row r="70" spans="1:6" hidden="1" x14ac:dyDescent="0.55000000000000004">
      <c r="A70" t="s">
        <v>994</v>
      </c>
      <c r="B70" s="9">
        <v>8.6265490121044798E-120</v>
      </c>
      <c r="C70" s="9">
        <v>2.5357794071383601E-119</v>
      </c>
      <c r="D70" t="b">
        <v>1</v>
      </c>
      <c r="E70">
        <v>1.03605662410224</v>
      </c>
      <c r="F70" t="s">
        <v>206</v>
      </c>
    </row>
    <row r="71" spans="1:6" hidden="1" x14ac:dyDescent="0.55000000000000004">
      <c r="A71" t="s">
        <v>671</v>
      </c>
      <c r="B71" s="14">
        <v>0</v>
      </c>
      <c r="C71" s="14">
        <v>0</v>
      </c>
      <c r="D71" s="13" t="b">
        <v>1</v>
      </c>
      <c r="E71" s="15">
        <v>-1</v>
      </c>
      <c r="F71" t="s">
        <v>336</v>
      </c>
    </row>
    <row r="72" spans="1:6" hidden="1" x14ac:dyDescent="0.55000000000000004">
      <c r="A72" t="s">
        <v>68</v>
      </c>
      <c r="B72" s="14">
        <v>0</v>
      </c>
      <c r="C72" s="14">
        <v>0</v>
      </c>
      <c r="D72" s="13" t="b">
        <v>1</v>
      </c>
      <c r="E72" s="15">
        <v>-0.94636052760136702</v>
      </c>
      <c r="F72" t="s">
        <v>65</v>
      </c>
    </row>
    <row r="73" spans="1:6" hidden="1" x14ac:dyDescent="0.55000000000000004">
      <c r="A73" t="s">
        <v>404</v>
      </c>
      <c r="B73" s="9">
        <v>3.9587400002181699E-5</v>
      </c>
      <c r="C73" s="9">
        <v>4.9951033071115403E-5</v>
      </c>
      <c r="D73" t="b">
        <v>1</v>
      </c>
      <c r="E73">
        <v>56.088576664629997</v>
      </c>
      <c r="F73" t="s">
        <v>206</v>
      </c>
    </row>
    <row r="74" spans="1:6" hidden="1" x14ac:dyDescent="0.55000000000000004">
      <c r="A74" t="s">
        <v>228</v>
      </c>
      <c r="B74">
        <v>0</v>
      </c>
      <c r="C74">
        <v>0</v>
      </c>
      <c r="D74" t="b">
        <v>1</v>
      </c>
      <c r="E74">
        <v>-0.97805369031081602</v>
      </c>
      <c r="F74" t="s">
        <v>206</v>
      </c>
    </row>
    <row r="75" spans="1:6" hidden="1" x14ac:dyDescent="0.55000000000000004">
      <c r="A75" t="s">
        <v>785</v>
      </c>
      <c r="B75" s="9">
        <v>1.4456130704475099E-14</v>
      </c>
      <c r="C75" s="9">
        <v>2.12207442708726E-14</v>
      </c>
      <c r="D75" t="b">
        <v>1</v>
      </c>
      <c r="E75">
        <v>-1</v>
      </c>
      <c r="F75" t="s">
        <v>210</v>
      </c>
    </row>
    <row r="76" spans="1:6" x14ac:dyDescent="0.55000000000000004">
      <c r="A76" t="s">
        <v>865</v>
      </c>
      <c r="B76">
        <v>0</v>
      </c>
      <c r="C76">
        <v>0</v>
      </c>
      <c r="D76" t="b">
        <v>1</v>
      </c>
      <c r="E76">
        <v>0.87104332545071905</v>
      </c>
      <c r="F76" t="s">
        <v>210</v>
      </c>
    </row>
    <row r="77" spans="1:6" hidden="1" x14ac:dyDescent="0.55000000000000004">
      <c r="A77" t="s">
        <v>834</v>
      </c>
      <c r="B77" s="14">
        <v>0</v>
      </c>
      <c r="C77" s="14">
        <v>0</v>
      </c>
      <c r="D77" s="13" t="b">
        <v>1</v>
      </c>
      <c r="E77" s="15">
        <v>-0.96609607250523799</v>
      </c>
      <c r="F77" t="s">
        <v>206</v>
      </c>
    </row>
    <row r="78" spans="1:6" hidden="1" x14ac:dyDescent="0.55000000000000004">
      <c r="A78" t="s">
        <v>397</v>
      </c>
      <c r="B78" s="14">
        <v>5.8128937715406396E-203</v>
      </c>
      <c r="C78" s="14">
        <v>2.3904145198684302E-202</v>
      </c>
      <c r="D78" s="13" t="b">
        <v>1</v>
      </c>
      <c r="E78" s="15">
        <v>4.3486631025657596</v>
      </c>
      <c r="F78" t="s">
        <v>206</v>
      </c>
    </row>
    <row r="79" spans="1:6" hidden="1" x14ac:dyDescent="0.55000000000000004">
      <c r="A79" t="s">
        <v>345</v>
      </c>
      <c r="B79">
        <v>1.3349301651920001E-4</v>
      </c>
      <c r="C79">
        <v>1.6451701466469999E-4</v>
      </c>
      <c r="D79" t="b">
        <v>1</v>
      </c>
      <c r="E79">
        <v>1</v>
      </c>
      <c r="F79" t="s">
        <v>206</v>
      </c>
    </row>
    <row r="80" spans="1:6" hidden="1" x14ac:dyDescent="0.55000000000000004">
      <c r="A80" t="s">
        <v>55</v>
      </c>
      <c r="B80">
        <v>0</v>
      </c>
      <c r="C80">
        <v>0</v>
      </c>
      <c r="D80" t="b">
        <v>1</v>
      </c>
      <c r="E80">
        <v>-1</v>
      </c>
      <c r="F80" t="s">
        <v>56</v>
      </c>
    </row>
    <row r="81" spans="1:6" hidden="1" x14ac:dyDescent="0.55000000000000004">
      <c r="A81" t="s">
        <v>626</v>
      </c>
      <c r="B81">
        <v>0</v>
      </c>
      <c r="C81">
        <v>0</v>
      </c>
      <c r="D81" t="b">
        <v>1</v>
      </c>
      <c r="E81">
        <v>-1</v>
      </c>
      <c r="F81" t="s">
        <v>756</v>
      </c>
    </row>
    <row r="82" spans="1:6" hidden="1" x14ac:dyDescent="0.55000000000000004">
      <c r="A82" t="s">
        <v>897</v>
      </c>
      <c r="B82" s="14">
        <v>0</v>
      </c>
      <c r="C82" s="14">
        <v>0</v>
      </c>
      <c r="D82" s="13" t="b">
        <v>1</v>
      </c>
      <c r="E82" s="15">
        <v>-1</v>
      </c>
      <c r="F82" t="s">
        <v>206</v>
      </c>
    </row>
    <row r="83" spans="1:6" hidden="1" x14ac:dyDescent="0.55000000000000004">
      <c r="A83" t="s">
        <v>696</v>
      </c>
      <c r="B83">
        <v>0</v>
      </c>
      <c r="C83">
        <v>0</v>
      </c>
      <c r="D83" t="b">
        <v>1</v>
      </c>
      <c r="E83">
        <v>-1</v>
      </c>
      <c r="F83" t="s">
        <v>206</v>
      </c>
    </row>
    <row r="84" spans="1:6" hidden="1" x14ac:dyDescent="0.55000000000000004">
      <c r="A84" t="s">
        <v>369</v>
      </c>
      <c r="B84">
        <v>0</v>
      </c>
      <c r="C84">
        <v>0</v>
      </c>
      <c r="D84" t="b">
        <v>1</v>
      </c>
      <c r="E84">
        <v>-1</v>
      </c>
      <c r="F84" t="s">
        <v>206</v>
      </c>
    </row>
    <row r="85" spans="1:6" hidden="1" x14ac:dyDescent="0.55000000000000004">
      <c r="A85" t="s">
        <v>519</v>
      </c>
      <c r="B85">
        <v>0</v>
      </c>
      <c r="C85">
        <v>0</v>
      </c>
      <c r="D85" t="b">
        <v>1</v>
      </c>
      <c r="E85">
        <v>-1</v>
      </c>
      <c r="F85" t="s">
        <v>114</v>
      </c>
    </row>
    <row r="86" spans="1:6" x14ac:dyDescent="0.55000000000000004">
      <c r="A86" t="s">
        <v>109</v>
      </c>
      <c r="B86">
        <v>0</v>
      </c>
      <c r="C86">
        <v>0</v>
      </c>
      <c r="D86" t="b">
        <v>1</v>
      </c>
      <c r="E86">
        <v>0.86598378147673905</v>
      </c>
      <c r="F86" t="s">
        <v>108</v>
      </c>
    </row>
    <row r="87" spans="1:6" hidden="1" x14ac:dyDescent="0.55000000000000004">
      <c r="A87" t="s">
        <v>995</v>
      </c>
      <c r="B87">
        <v>0</v>
      </c>
      <c r="C87">
        <v>0</v>
      </c>
      <c r="D87" t="b">
        <v>1</v>
      </c>
      <c r="E87">
        <v>-1.0020866509252599</v>
      </c>
      <c r="F87" t="s">
        <v>206</v>
      </c>
    </row>
    <row r="88" spans="1:6" hidden="1" x14ac:dyDescent="0.55000000000000004">
      <c r="A88" t="s">
        <v>606</v>
      </c>
      <c r="B88">
        <v>0</v>
      </c>
      <c r="C88">
        <v>0</v>
      </c>
      <c r="D88" t="b">
        <v>1</v>
      </c>
      <c r="E88">
        <v>-1</v>
      </c>
      <c r="F88" t="s">
        <v>206</v>
      </c>
    </row>
    <row r="89" spans="1:6" hidden="1" x14ac:dyDescent="0.55000000000000004">
      <c r="A89" t="s">
        <v>674</v>
      </c>
      <c r="B89" s="14">
        <v>0</v>
      </c>
      <c r="C89" s="14">
        <v>0</v>
      </c>
      <c r="D89" s="13" t="b">
        <v>1</v>
      </c>
      <c r="E89" s="15">
        <v>1</v>
      </c>
      <c r="F89" t="s">
        <v>206</v>
      </c>
    </row>
    <row r="90" spans="1:6" hidden="1" x14ac:dyDescent="0.55000000000000004">
      <c r="A90" t="s">
        <v>920</v>
      </c>
      <c r="B90" s="9">
        <v>8.6265490121044798E-120</v>
      </c>
      <c r="C90" s="9">
        <v>2.5357794071383601E-119</v>
      </c>
      <c r="D90" t="b">
        <v>1</v>
      </c>
      <c r="E90">
        <v>7.9922079106254902</v>
      </c>
      <c r="F90" t="s">
        <v>206</v>
      </c>
    </row>
    <row r="91" spans="1:6" hidden="1" x14ac:dyDescent="0.55000000000000004">
      <c r="A91" t="s">
        <v>208</v>
      </c>
      <c r="B91">
        <v>0</v>
      </c>
      <c r="C91">
        <v>0</v>
      </c>
      <c r="D91" t="b">
        <v>1</v>
      </c>
      <c r="E91">
        <v>0.99999868457657803</v>
      </c>
      <c r="F91" t="s">
        <v>206</v>
      </c>
    </row>
    <row r="92" spans="1:6" hidden="1" x14ac:dyDescent="0.55000000000000004">
      <c r="A92" t="s">
        <v>710</v>
      </c>
      <c r="B92">
        <v>0</v>
      </c>
      <c r="C92">
        <v>0</v>
      </c>
      <c r="D92" t="b">
        <v>1</v>
      </c>
      <c r="E92">
        <v>-1</v>
      </c>
      <c r="F92" t="s">
        <v>762</v>
      </c>
    </row>
    <row r="93" spans="1:6" hidden="1" x14ac:dyDescent="0.55000000000000004">
      <c r="A93" t="s">
        <v>258</v>
      </c>
      <c r="B93">
        <v>0</v>
      </c>
      <c r="C93">
        <v>0</v>
      </c>
      <c r="D93" t="b">
        <v>1</v>
      </c>
      <c r="E93">
        <v>-1.00050564593467</v>
      </c>
      <c r="F93" t="s">
        <v>206</v>
      </c>
    </row>
    <row r="94" spans="1:6" hidden="1" x14ac:dyDescent="0.55000000000000004">
      <c r="A94" t="s">
        <v>298</v>
      </c>
      <c r="B94" s="14">
        <v>0</v>
      </c>
      <c r="C94" s="14">
        <v>0</v>
      </c>
      <c r="D94" s="13" t="b">
        <v>1</v>
      </c>
      <c r="E94" s="15">
        <v>-2.6028742698211298</v>
      </c>
      <c r="F94" t="s">
        <v>206</v>
      </c>
    </row>
    <row r="95" spans="1:6" hidden="1" x14ac:dyDescent="0.55000000000000004">
      <c r="A95" t="s">
        <v>330</v>
      </c>
      <c r="B95" s="9">
        <v>1.57024018518504E-15</v>
      </c>
      <c r="C95" s="9">
        <v>2.3352541417399001E-15</v>
      </c>
      <c r="D95" t="b">
        <v>1</v>
      </c>
      <c r="E95">
        <v>-1</v>
      </c>
      <c r="F95" t="s">
        <v>266</v>
      </c>
    </row>
    <row r="96" spans="1:6" hidden="1" x14ac:dyDescent="0.55000000000000004">
      <c r="A96" t="s">
        <v>70</v>
      </c>
      <c r="B96">
        <v>0</v>
      </c>
      <c r="C96">
        <v>0</v>
      </c>
      <c r="D96" t="b">
        <v>1</v>
      </c>
      <c r="E96">
        <v>-1</v>
      </c>
      <c r="F96" t="s">
        <v>71</v>
      </c>
    </row>
    <row r="97" spans="1:6" hidden="1" x14ac:dyDescent="0.55000000000000004">
      <c r="A97" t="s">
        <v>364</v>
      </c>
      <c r="B97">
        <v>0</v>
      </c>
      <c r="C97">
        <v>0</v>
      </c>
      <c r="D97" t="b">
        <v>1</v>
      </c>
      <c r="E97">
        <v>-1</v>
      </c>
      <c r="F97" t="s">
        <v>206</v>
      </c>
    </row>
    <row r="98" spans="1:6" hidden="1" x14ac:dyDescent="0.55000000000000004">
      <c r="A98" t="s">
        <v>655</v>
      </c>
      <c r="B98">
        <v>0</v>
      </c>
      <c r="C98">
        <v>0</v>
      </c>
      <c r="D98" t="b">
        <v>1</v>
      </c>
      <c r="E98">
        <v>-1</v>
      </c>
      <c r="F98" t="s">
        <v>206</v>
      </c>
    </row>
    <row r="99" spans="1:6" hidden="1" x14ac:dyDescent="0.55000000000000004">
      <c r="A99" t="s">
        <v>119</v>
      </c>
      <c r="B99">
        <v>0</v>
      </c>
      <c r="C99">
        <v>0</v>
      </c>
      <c r="D99" t="b">
        <v>1</v>
      </c>
      <c r="E99">
        <v>-1</v>
      </c>
      <c r="F99" t="s">
        <v>114</v>
      </c>
    </row>
    <row r="100" spans="1:6" hidden="1" x14ac:dyDescent="0.55000000000000004">
      <c r="A100" t="s">
        <v>676</v>
      </c>
      <c r="B100" s="14">
        <v>0</v>
      </c>
      <c r="C100" s="14">
        <v>0</v>
      </c>
      <c r="D100" s="13" t="b">
        <v>1</v>
      </c>
      <c r="E100" s="15">
        <v>1</v>
      </c>
      <c r="F100" t="s">
        <v>206</v>
      </c>
    </row>
    <row r="101" spans="1:6" x14ac:dyDescent="0.55000000000000004">
      <c r="A101" t="s">
        <v>563</v>
      </c>
      <c r="B101">
        <v>0</v>
      </c>
      <c r="C101">
        <v>0</v>
      </c>
      <c r="D101" t="b">
        <v>1</v>
      </c>
      <c r="E101">
        <v>0.93781080198913203</v>
      </c>
      <c r="F101" t="s">
        <v>738</v>
      </c>
    </row>
    <row r="102" spans="1:6" x14ac:dyDescent="0.55000000000000004">
      <c r="A102" t="s">
        <v>441</v>
      </c>
      <c r="B102">
        <v>0</v>
      </c>
      <c r="C102">
        <v>0</v>
      </c>
      <c r="D102" t="b">
        <v>1</v>
      </c>
      <c r="E102">
        <v>1</v>
      </c>
      <c r="F102" t="s">
        <v>442</v>
      </c>
    </row>
    <row r="103" spans="1:6" hidden="1" x14ac:dyDescent="0.55000000000000004">
      <c r="A103" t="s">
        <v>66</v>
      </c>
      <c r="B103">
        <v>0</v>
      </c>
      <c r="C103">
        <v>0</v>
      </c>
      <c r="D103" t="b">
        <v>1</v>
      </c>
      <c r="E103">
        <v>-0.95096562114778804</v>
      </c>
      <c r="F103" t="s">
        <v>65</v>
      </c>
    </row>
    <row r="104" spans="1:6" hidden="1" x14ac:dyDescent="0.55000000000000004">
      <c r="A104" t="s">
        <v>583</v>
      </c>
      <c r="B104">
        <v>0</v>
      </c>
      <c r="C104">
        <v>0</v>
      </c>
      <c r="D104" t="b">
        <v>1</v>
      </c>
      <c r="E104">
        <v>1</v>
      </c>
      <c r="F104" t="s">
        <v>114</v>
      </c>
    </row>
    <row r="105" spans="1:6" hidden="1" x14ac:dyDescent="0.55000000000000004">
      <c r="A105" t="s">
        <v>647</v>
      </c>
      <c r="B105">
        <v>0</v>
      </c>
      <c r="C105">
        <v>0</v>
      </c>
      <c r="D105" t="b">
        <v>1</v>
      </c>
      <c r="E105">
        <v>-1</v>
      </c>
      <c r="F105" t="s">
        <v>206</v>
      </c>
    </row>
    <row r="106" spans="1:6" hidden="1" x14ac:dyDescent="0.55000000000000004">
      <c r="A106" t="s">
        <v>536</v>
      </c>
      <c r="B106">
        <v>0</v>
      </c>
      <c r="C106">
        <v>0</v>
      </c>
      <c r="D106" t="b">
        <v>1</v>
      </c>
      <c r="E106">
        <v>0.99999721299559996</v>
      </c>
      <c r="F106" t="s">
        <v>206</v>
      </c>
    </row>
    <row r="107" spans="1:6" x14ac:dyDescent="0.55000000000000004">
      <c r="A107" t="s">
        <v>558</v>
      </c>
      <c r="B107" s="9">
        <v>7.6388278168947397E-210</v>
      </c>
      <c r="C107" s="9">
        <v>3.1964936787392601E-209</v>
      </c>
      <c r="D107" t="b">
        <v>1</v>
      </c>
      <c r="E107">
        <v>1.92074554091224</v>
      </c>
      <c r="F107" t="s">
        <v>721</v>
      </c>
    </row>
    <row r="108" spans="1:6" hidden="1" x14ac:dyDescent="0.55000000000000004">
      <c r="A108" t="s">
        <v>656</v>
      </c>
      <c r="B108">
        <v>0</v>
      </c>
      <c r="C108">
        <v>0</v>
      </c>
      <c r="D108" t="b">
        <v>1</v>
      </c>
      <c r="E108">
        <v>1</v>
      </c>
      <c r="F108" t="s">
        <v>206</v>
      </c>
    </row>
    <row r="109" spans="1:6" hidden="1" x14ac:dyDescent="0.55000000000000004">
      <c r="A109" t="s">
        <v>290</v>
      </c>
      <c r="B109">
        <v>0</v>
      </c>
      <c r="C109">
        <v>0</v>
      </c>
      <c r="D109" t="b">
        <v>1</v>
      </c>
      <c r="E109">
        <v>-1.11426928421106</v>
      </c>
      <c r="F109" t="s">
        <v>206</v>
      </c>
    </row>
    <row r="110" spans="1:6" hidden="1" x14ac:dyDescent="0.55000000000000004">
      <c r="A110" t="s">
        <v>191</v>
      </c>
      <c r="B110">
        <v>0</v>
      </c>
      <c r="C110">
        <v>0</v>
      </c>
      <c r="D110" t="b">
        <v>1</v>
      </c>
      <c r="E110">
        <v>-1</v>
      </c>
      <c r="F110" t="s">
        <v>192</v>
      </c>
    </row>
    <row r="111" spans="1:6" hidden="1" x14ac:dyDescent="0.55000000000000004">
      <c r="A111" t="s">
        <v>698</v>
      </c>
      <c r="B111">
        <v>0</v>
      </c>
      <c r="C111">
        <v>0</v>
      </c>
      <c r="D111" t="b">
        <v>1</v>
      </c>
      <c r="E111">
        <v>1</v>
      </c>
      <c r="F111" t="s">
        <v>206</v>
      </c>
    </row>
    <row r="112" spans="1:6" x14ac:dyDescent="0.55000000000000004">
      <c r="A112" t="s">
        <v>198</v>
      </c>
      <c r="B112" s="9">
        <v>1.10901059862299E-175</v>
      </c>
      <c r="C112" s="9">
        <v>4.16491204309359E-175</v>
      </c>
      <c r="D112" t="b">
        <v>1</v>
      </c>
      <c r="E112">
        <v>1.6933955255627999</v>
      </c>
      <c r="F112" t="s">
        <v>199</v>
      </c>
    </row>
    <row r="113" spans="1:6" hidden="1" x14ac:dyDescent="0.55000000000000004">
      <c r="A113" t="s">
        <v>675</v>
      </c>
      <c r="B113" s="14">
        <v>0</v>
      </c>
      <c r="C113" s="14">
        <v>0</v>
      </c>
      <c r="D113" s="13" t="b">
        <v>1</v>
      </c>
      <c r="E113" s="15">
        <v>1</v>
      </c>
      <c r="F113" t="s">
        <v>206</v>
      </c>
    </row>
    <row r="114" spans="1:6" hidden="1" x14ac:dyDescent="0.55000000000000004">
      <c r="A114" t="s">
        <v>48</v>
      </c>
      <c r="B114" s="9">
        <v>3.5075573658716299E-232</v>
      </c>
      <c r="C114" s="9">
        <v>1.5552130517952201E-231</v>
      </c>
      <c r="D114" t="b">
        <v>1</v>
      </c>
      <c r="E114">
        <v>-1</v>
      </c>
      <c r="F114" t="s">
        <v>49</v>
      </c>
    </row>
    <row r="115" spans="1:6" hidden="1" x14ac:dyDescent="0.55000000000000004">
      <c r="A115" t="s">
        <v>925</v>
      </c>
      <c r="B115" s="14">
        <v>1.9712449013844199E-98</v>
      </c>
      <c r="C115" s="14">
        <v>5.1295454756243697E-98</v>
      </c>
      <c r="D115" s="13" t="b">
        <v>1</v>
      </c>
      <c r="E115" s="15">
        <v>-3.63681773537252</v>
      </c>
      <c r="F115" t="s">
        <v>206</v>
      </c>
    </row>
    <row r="116" spans="1:6" hidden="1" x14ac:dyDescent="0.55000000000000004">
      <c r="A116" t="s">
        <v>407</v>
      </c>
      <c r="B116" s="9">
        <v>2.8710761438357401E-121</v>
      </c>
      <c r="C116" s="9">
        <v>8.5450403730911198E-121</v>
      </c>
      <c r="D116" t="b">
        <v>1</v>
      </c>
      <c r="E116">
        <v>2.4841984688383199</v>
      </c>
      <c r="F116" t="s">
        <v>206</v>
      </c>
    </row>
    <row r="117" spans="1:6" hidden="1" x14ac:dyDescent="0.55000000000000004">
      <c r="A117" t="s">
        <v>418</v>
      </c>
      <c r="B117" s="14">
        <v>0</v>
      </c>
      <c r="C117" s="14">
        <v>0</v>
      </c>
      <c r="D117" s="13" t="b">
        <v>1</v>
      </c>
      <c r="E117" s="15">
        <v>1</v>
      </c>
      <c r="F117" t="s">
        <v>206</v>
      </c>
    </row>
    <row r="118" spans="1:6" hidden="1" x14ac:dyDescent="0.55000000000000004">
      <c r="A118" t="s">
        <v>240</v>
      </c>
      <c r="B118">
        <v>0</v>
      </c>
      <c r="C118">
        <v>0</v>
      </c>
      <c r="D118" t="b">
        <v>1</v>
      </c>
      <c r="E118">
        <v>2.5608795449315598</v>
      </c>
      <c r="F118" t="s">
        <v>206</v>
      </c>
    </row>
    <row r="119" spans="1:6" x14ac:dyDescent="0.55000000000000004">
      <c r="A119" t="s">
        <v>495</v>
      </c>
      <c r="B119" s="9">
        <v>1.9930354823592201E-234</v>
      </c>
      <c r="C119" s="9">
        <v>8.9536178933911699E-234</v>
      </c>
      <c r="D119" t="b">
        <v>1</v>
      </c>
      <c r="E119">
        <v>3.67981167102546</v>
      </c>
      <c r="F119" t="s">
        <v>470</v>
      </c>
    </row>
    <row r="120" spans="1:6" hidden="1" x14ac:dyDescent="0.55000000000000004">
      <c r="A120" t="s">
        <v>96</v>
      </c>
      <c r="B120">
        <v>0</v>
      </c>
      <c r="C120">
        <v>0</v>
      </c>
      <c r="D120" t="b">
        <v>1</v>
      </c>
      <c r="E120">
        <v>-0.94839428253202096</v>
      </c>
      <c r="F120" t="s">
        <v>97</v>
      </c>
    </row>
    <row r="121" spans="1:6" x14ac:dyDescent="0.55000000000000004">
      <c r="A121" t="s">
        <v>181</v>
      </c>
      <c r="B121">
        <v>0</v>
      </c>
      <c r="C121">
        <v>0</v>
      </c>
      <c r="D121" t="b">
        <v>1</v>
      </c>
      <c r="E121">
        <v>1</v>
      </c>
      <c r="F121" t="s">
        <v>35</v>
      </c>
    </row>
    <row r="122" spans="1:6" hidden="1" x14ac:dyDescent="0.55000000000000004">
      <c r="A122" t="s">
        <v>582</v>
      </c>
      <c r="B122" s="9">
        <v>1.3605932331569101E-217</v>
      </c>
      <c r="C122" s="9">
        <v>5.8161085963134998E-217</v>
      </c>
      <c r="D122" t="b">
        <v>1</v>
      </c>
      <c r="E122">
        <v>-1</v>
      </c>
      <c r="F122" t="s">
        <v>743</v>
      </c>
    </row>
    <row r="123" spans="1:6" hidden="1" x14ac:dyDescent="0.55000000000000004">
      <c r="A123" t="s">
        <v>996</v>
      </c>
      <c r="B123">
        <v>0</v>
      </c>
      <c r="C123">
        <v>0</v>
      </c>
      <c r="D123" t="b">
        <v>1</v>
      </c>
      <c r="E123">
        <v>1</v>
      </c>
      <c r="F123" t="s">
        <v>206</v>
      </c>
    </row>
    <row r="124" spans="1:6" hidden="1" x14ac:dyDescent="0.55000000000000004">
      <c r="A124" t="s">
        <v>590</v>
      </c>
      <c r="B124" s="14">
        <v>0</v>
      </c>
      <c r="C124" s="14">
        <v>0</v>
      </c>
      <c r="D124" s="13" t="b">
        <v>1</v>
      </c>
      <c r="E124" s="15">
        <v>-1</v>
      </c>
      <c r="F124" t="s">
        <v>206</v>
      </c>
    </row>
    <row r="125" spans="1:6" hidden="1" x14ac:dyDescent="0.55000000000000004">
      <c r="A125" t="s">
        <v>368</v>
      </c>
      <c r="B125">
        <v>0</v>
      </c>
      <c r="C125">
        <v>0</v>
      </c>
      <c r="D125" t="b">
        <v>1</v>
      </c>
      <c r="E125">
        <v>-0.97189635693096899</v>
      </c>
      <c r="F125" t="s">
        <v>338</v>
      </c>
    </row>
    <row r="126" spans="1:6" hidden="1" x14ac:dyDescent="0.55000000000000004">
      <c r="A126" t="s">
        <v>586</v>
      </c>
      <c r="B126" s="14">
        <v>0</v>
      </c>
      <c r="C126" s="14">
        <v>0</v>
      </c>
      <c r="D126" s="13" t="b">
        <v>1</v>
      </c>
      <c r="E126" s="15">
        <v>-1</v>
      </c>
      <c r="F126" t="s">
        <v>206</v>
      </c>
    </row>
    <row r="127" spans="1:6" x14ac:dyDescent="0.55000000000000004">
      <c r="A127" t="s">
        <v>459</v>
      </c>
      <c r="B127">
        <v>0</v>
      </c>
      <c r="C127">
        <v>0</v>
      </c>
      <c r="D127" t="b">
        <v>1</v>
      </c>
      <c r="E127">
        <v>1</v>
      </c>
      <c r="F127" t="s">
        <v>210</v>
      </c>
    </row>
    <row r="128" spans="1:6" x14ac:dyDescent="0.55000000000000004">
      <c r="A128" t="s">
        <v>185</v>
      </c>
      <c r="B128" s="14">
        <v>0</v>
      </c>
      <c r="C128" s="14">
        <v>0</v>
      </c>
      <c r="D128" s="13" t="b">
        <v>1</v>
      </c>
      <c r="E128" s="15">
        <v>1</v>
      </c>
      <c r="F128" t="s">
        <v>186</v>
      </c>
    </row>
    <row r="129" spans="1:6" x14ac:dyDescent="0.55000000000000004">
      <c r="A129" t="s">
        <v>132</v>
      </c>
      <c r="B129" s="14">
        <v>0</v>
      </c>
      <c r="C129" s="14">
        <v>0</v>
      </c>
      <c r="D129" s="13" t="b">
        <v>1</v>
      </c>
      <c r="E129" s="15">
        <v>1</v>
      </c>
      <c r="F129" t="s">
        <v>133</v>
      </c>
    </row>
    <row r="130" spans="1:6" hidden="1" x14ac:dyDescent="0.55000000000000004">
      <c r="A130" t="s">
        <v>31</v>
      </c>
      <c r="B130" s="14">
        <v>0</v>
      </c>
      <c r="C130" s="14">
        <v>0</v>
      </c>
      <c r="D130" s="13" t="b">
        <v>1</v>
      </c>
      <c r="E130" s="15">
        <v>-1.3544453005494701</v>
      </c>
      <c r="F130" t="s">
        <v>32</v>
      </c>
    </row>
    <row r="131" spans="1:6" hidden="1" x14ac:dyDescent="0.55000000000000004">
      <c r="A131" t="s">
        <v>425</v>
      </c>
      <c r="B131">
        <v>0</v>
      </c>
      <c r="C131">
        <v>0</v>
      </c>
      <c r="D131" t="b">
        <v>1</v>
      </c>
      <c r="E131">
        <v>-1</v>
      </c>
      <c r="F131" t="s">
        <v>114</v>
      </c>
    </row>
    <row r="132" spans="1:6" hidden="1" x14ac:dyDescent="0.55000000000000004">
      <c r="A132" t="s">
        <v>998</v>
      </c>
      <c r="B132">
        <v>0</v>
      </c>
      <c r="C132">
        <v>0</v>
      </c>
      <c r="D132" t="b">
        <v>1</v>
      </c>
      <c r="E132">
        <v>1</v>
      </c>
      <c r="F132" t="s">
        <v>114</v>
      </c>
    </row>
    <row r="133" spans="1:6" hidden="1" x14ac:dyDescent="0.55000000000000004">
      <c r="A133" t="s">
        <v>560</v>
      </c>
      <c r="B133">
        <v>0</v>
      </c>
      <c r="C133">
        <v>0</v>
      </c>
      <c r="D133" t="b">
        <v>1</v>
      </c>
      <c r="E133">
        <v>-1</v>
      </c>
      <c r="F133" t="s">
        <v>736</v>
      </c>
    </row>
    <row r="134" spans="1:6" hidden="1" x14ac:dyDescent="0.55000000000000004">
      <c r="A134" t="s">
        <v>379</v>
      </c>
      <c r="B134" s="14">
        <v>0</v>
      </c>
      <c r="C134" s="14">
        <v>0</v>
      </c>
      <c r="D134" s="13" t="b">
        <v>1</v>
      </c>
      <c r="E134" s="15">
        <v>2.9148854419383201</v>
      </c>
      <c r="F134" t="s">
        <v>206</v>
      </c>
    </row>
    <row r="135" spans="1:6" x14ac:dyDescent="0.55000000000000004">
      <c r="A135" t="s">
        <v>86</v>
      </c>
      <c r="B135" s="9">
        <v>4.1531110743173001E-77</v>
      </c>
      <c r="C135" s="9">
        <v>9.7137106757853593E-77</v>
      </c>
      <c r="D135" t="b">
        <v>1</v>
      </c>
      <c r="E135">
        <v>2.63638227162531</v>
      </c>
      <c r="F135" t="s">
        <v>87</v>
      </c>
    </row>
    <row r="136" spans="1:6" hidden="1" x14ac:dyDescent="0.55000000000000004">
      <c r="A136" t="s">
        <v>256</v>
      </c>
      <c r="B136">
        <v>0</v>
      </c>
      <c r="C136">
        <v>0</v>
      </c>
      <c r="D136" t="b">
        <v>1</v>
      </c>
      <c r="E136">
        <v>-1</v>
      </c>
      <c r="F136" t="s">
        <v>206</v>
      </c>
    </row>
    <row r="137" spans="1:6" hidden="1" x14ac:dyDescent="0.55000000000000004">
      <c r="A137" t="s">
        <v>932</v>
      </c>
      <c r="B137">
        <v>0</v>
      </c>
      <c r="C137">
        <v>0</v>
      </c>
      <c r="D137" t="b">
        <v>1</v>
      </c>
      <c r="E137">
        <v>-1</v>
      </c>
      <c r="F137" t="s">
        <v>210</v>
      </c>
    </row>
    <row r="138" spans="1:6" hidden="1" x14ac:dyDescent="0.55000000000000004">
      <c r="A138" t="s">
        <v>452</v>
      </c>
      <c r="B138" s="14">
        <v>1.9298198612535499E-278</v>
      </c>
      <c r="C138" s="14">
        <v>9.7972304683256196E-278</v>
      </c>
      <c r="D138" s="13" t="b">
        <v>1</v>
      </c>
      <c r="E138" s="15">
        <v>-4.4301705215157199</v>
      </c>
      <c r="F138" t="s">
        <v>453</v>
      </c>
    </row>
    <row r="139" spans="1:6" hidden="1" x14ac:dyDescent="0.55000000000000004">
      <c r="A139" t="s">
        <v>687</v>
      </c>
      <c r="B139" s="14">
        <v>8.5998564299113797E-243</v>
      </c>
      <c r="C139" s="14">
        <v>3.9759724581784501E-242</v>
      </c>
      <c r="D139" s="13" t="b">
        <v>1</v>
      </c>
      <c r="E139" s="15">
        <v>1</v>
      </c>
      <c r="F139" t="s">
        <v>206</v>
      </c>
    </row>
    <row r="140" spans="1:6" hidden="1" x14ac:dyDescent="0.55000000000000004">
      <c r="A140" t="s">
        <v>480</v>
      </c>
      <c r="B140" s="9">
        <v>6.8157616963550502E-276</v>
      </c>
      <c r="C140" s="9">
        <v>3.4309362788628698E-275</v>
      </c>
      <c r="D140" t="b">
        <v>1</v>
      </c>
      <c r="E140">
        <v>5.2100073806972897</v>
      </c>
      <c r="F140" t="s">
        <v>206</v>
      </c>
    </row>
    <row r="141" spans="1:6" hidden="1" x14ac:dyDescent="0.55000000000000004">
      <c r="A141" t="s">
        <v>644</v>
      </c>
      <c r="B141">
        <v>0</v>
      </c>
      <c r="C141">
        <v>0</v>
      </c>
      <c r="D141" t="b">
        <v>1</v>
      </c>
      <c r="E141">
        <v>1</v>
      </c>
      <c r="F141" t="s">
        <v>206</v>
      </c>
    </row>
    <row r="142" spans="1:6" hidden="1" x14ac:dyDescent="0.55000000000000004">
      <c r="A142" t="s">
        <v>118</v>
      </c>
      <c r="B142">
        <v>0</v>
      </c>
      <c r="C142">
        <v>0</v>
      </c>
      <c r="D142" t="b">
        <v>1</v>
      </c>
      <c r="E142">
        <v>-0.96424011854434899</v>
      </c>
      <c r="F142" t="s">
        <v>114</v>
      </c>
    </row>
    <row r="143" spans="1:6" hidden="1" x14ac:dyDescent="0.55000000000000004">
      <c r="A143" t="s">
        <v>642</v>
      </c>
      <c r="B143" s="14">
        <v>0</v>
      </c>
      <c r="C143" s="14">
        <v>0</v>
      </c>
      <c r="D143" s="13" t="b">
        <v>1</v>
      </c>
      <c r="E143" s="15">
        <v>-1</v>
      </c>
      <c r="F143" t="s">
        <v>114</v>
      </c>
    </row>
    <row r="144" spans="1:6" hidden="1" x14ac:dyDescent="0.55000000000000004">
      <c r="A144" t="s">
        <v>400</v>
      </c>
      <c r="B144">
        <v>0</v>
      </c>
      <c r="C144">
        <v>0</v>
      </c>
      <c r="D144" t="b">
        <v>1</v>
      </c>
      <c r="E144">
        <v>1</v>
      </c>
      <c r="F144" t="s">
        <v>206</v>
      </c>
    </row>
    <row r="145" spans="1:6" hidden="1" x14ac:dyDescent="0.55000000000000004">
      <c r="A145" t="s">
        <v>252</v>
      </c>
      <c r="B145">
        <v>0</v>
      </c>
      <c r="C145">
        <v>0</v>
      </c>
      <c r="D145" t="b">
        <v>1</v>
      </c>
      <c r="E145">
        <v>1</v>
      </c>
      <c r="F145" t="s">
        <v>206</v>
      </c>
    </row>
    <row r="146" spans="1:6" hidden="1" x14ac:dyDescent="0.55000000000000004">
      <c r="A146" t="s">
        <v>714</v>
      </c>
      <c r="B146" s="14">
        <v>0</v>
      </c>
      <c r="C146" s="14">
        <v>0</v>
      </c>
      <c r="D146" s="13" t="b">
        <v>1</v>
      </c>
      <c r="E146" s="15">
        <v>1</v>
      </c>
      <c r="F146" t="s">
        <v>206</v>
      </c>
    </row>
    <row r="147" spans="1:6" x14ac:dyDescent="0.55000000000000004">
      <c r="A147" t="s">
        <v>449</v>
      </c>
      <c r="B147">
        <v>0</v>
      </c>
      <c r="C147">
        <v>0</v>
      </c>
      <c r="D147" t="b">
        <v>1</v>
      </c>
      <c r="E147">
        <v>1</v>
      </c>
      <c r="F147" t="s">
        <v>210</v>
      </c>
    </row>
    <row r="148" spans="1:6" hidden="1" x14ac:dyDescent="0.55000000000000004">
      <c r="A148" t="s">
        <v>34</v>
      </c>
      <c r="B148">
        <v>0</v>
      </c>
      <c r="C148">
        <v>0</v>
      </c>
      <c r="D148" t="b">
        <v>1</v>
      </c>
      <c r="E148">
        <v>-1</v>
      </c>
      <c r="F148" t="s">
        <v>33</v>
      </c>
    </row>
    <row r="149" spans="1:6" hidden="1" x14ac:dyDescent="0.55000000000000004">
      <c r="A149" t="s">
        <v>703</v>
      </c>
      <c r="B149">
        <v>0</v>
      </c>
      <c r="C149">
        <v>0</v>
      </c>
      <c r="D149" t="b">
        <v>1</v>
      </c>
      <c r="E149">
        <v>-1</v>
      </c>
      <c r="F149" t="s">
        <v>336</v>
      </c>
    </row>
    <row r="150" spans="1:6" hidden="1" x14ac:dyDescent="0.55000000000000004">
      <c r="A150" t="s">
        <v>67</v>
      </c>
      <c r="B150" s="14">
        <v>1.0264669536591E-3</v>
      </c>
      <c r="C150" s="14">
        <v>1.2165345030674E-3</v>
      </c>
      <c r="D150" s="13" t="b">
        <v>1</v>
      </c>
      <c r="E150" s="15">
        <v>-1</v>
      </c>
      <c r="F150" t="s">
        <v>65</v>
      </c>
    </row>
    <row r="151" spans="1:6" hidden="1" x14ac:dyDescent="0.55000000000000004">
      <c r="A151" t="s">
        <v>335</v>
      </c>
      <c r="B151">
        <v>0</v>
      </c>
      <c r="C151">
        <v>0</v>
      </c>
      <c r="D151" t="b">
        <v>1</v>
      </c>
      <c r="E151">
        <v>-1</v>
      </c>
      <c r="F151" t="s">
        <v>336</v>
      </c>
    </row>
    <row r="152" spans="1:6" hidden="1" x14ac:dyDescent="0.55000000000000004">
      <c r="A152" t="s">
        <v>999</v>
      </c>
      <c r="B152">
        <v>0</v>
      </c>
      <c r="C152">
        <v>0</v>
      </c>
      <c r="D152" t="b">
        <v>1</v>
      </c>
      <c r="E152">
        <v>1</v>
      </c>
      <c r="F152" t="s">
        <v>206</v>
      </c>
    </row>
    <row r="153" spans="1:6" hidden="1" x14ac:dyDescent="0.55000000000000004">
      <c r="A153" t="s">
        <v>500</v>
      </c>
      <c r="B153">
        <v>0</v>
      </c>
      <c r="C153">
        <v>0</v>
      </c>
      <c r="D153" t="b">
        <v>1</v>
      </c>
      <c r="E153">
        <v>1.0000013570977899</v>
      </c>
      <c r="F153" t="s">
        <v>206</v>
      </c>
    </row>
    <row r="154" spans="1:6" hidden="1" x14ac:dyDescent="0.55000000000000004">
      <c r="A154" t="s">
        <v>1000</v>
      </c>
      <c r="B154" s="14">
        <v>0</v>
      </c>
      <c r="C154" s="14">
        <v>0</v>
      </c>
      <c r="D154" s="13" t="b">
        <v>1</v>
      </c>
      <c r="E154" s="15">
        <v>1</v>
      </c>
      <c r="F154" t="s">
        <v>114</v>
      </c>
    </row>
    <row r="155" spans="1:6" x14ac:dyDescent="0.55000000000000004">
      <c r="A155" t="s">
        <v>46</v>
      </c>
      <c r="B155" s="14">
        <v>0</v>
      </c>
      <c r="C155" s="14">
        <v>0</v>
      </c>
      <c r="D155" s="13" t="b">
        <v>1</v>
      </c>
      <c r="E155" s="15">
        <v>1</v>
      </c>
      <c r="F155" t="s">
        <v>47</v>
      </c>
    </row>
    <row r="156" spans="1:6" hidden="1" x14ac:dyDescent="0.55000000000000004">
      <c r="A156" t="s">
        <v>350</v>
      </c>
      <c r="B156">
        <v>0</v>
      </c>
      <c r="C156">
        <v>0</v>
      </c>
      <c r="D156" t="b">
        <v>1</v>
      </c>
      <c r="E156">
        <v>1</v>
      </c>
      <c r="F156" t="s">
        <v>206</v>
      </c>
    </row>
    <row r="157" spans="1:6" x14ac:dyDescent="0.55000000000000004">
      <c r="A157" t="s">
        <v>874</v>
      </c>
      <c r="B157" s="9" t="s">
        <v>829</v>
      </c>
      <c r="C157" s="9" t="s">
        <v>1025</v>
      </c>
      <c r="D157" t="b">
        <v>1</v>
      </c>
      <c r="E157">
        <v>0.85830300878672205</v>
      </c>
      <c r="F157" t="s">
        <v>53</v>
      </c>
    </row>
    <row r="158" spans="1:6" x14ac:dyDescent="0.55000000000000004">
      <c r="A158" t="s">
        <v>462</v>
      </c>
      <c r="B158">
        <v>0</v>
      </c>
      <c r="C158">
        <v>0</v>
      </c>
      <c r="D158" t="b">
        <v>1</v>
      </c>
      <c r="E158">
        <v>1</v>
      </c>
      <c r="F158" t="s">
        <v>434</v>
      </c>
    </row>
    <row r="159" spans="1:6" x14ac:dyDescent="0.55000000000000004">
      <c r="A159" t="s">
        <v>1001</v>
      </c>
      <c r="B159">
        <v>0</v>
      </c>
      <c r="C159">
        <v>0</v>
      </c>
      <c r="D159" t="b">
        <v>1</v>
      </c>
      <c r="E159">
        <v>1</v>
      </c>
      <c r="F159" t="s">
        <v>210</v>
      </c>
    </row>
    <row r="160" spans="1:6" hidden="1" x14ac:dyDescent="0.55000000000000004">
      <c r="A160" t="s">
        <v>1026</v>
      </c>
      <c r="B160">
        <v>0</v>
      </c>
      <c r="C160">
        <v>0</v>
      </c>
      <c r="D160" t="b">
        <v>1</v>
      </c>
      <c r="E160">
        <v>-0.83024284273411397</v>
      </c>
      <c r="F160" t="s">
        <v>487</v>
      </c>
    </row>
    <row r="161" spans="1:6" x14ac:dyDescent="0.55000000000000004">
      <c r="A161" t="s">
        <v>466</v>
      </c>
      <c r="B161" s="9">
        <v>1.0010596819739101E-239</v>
      </c>
      <c r="C161" s="9">
        <v>4.5836982745767297E-239</v>
      </c>
      <c r="D161" t="b">
        <v>1</v>
      </c>
      <c r="E161">
        <v>4.5692167456070596</v>
      </c>
      <c r="F161" t="s">
        <v>467</v>
      </c>
    </row>
    <row r="162" spans="1:6" hidden="1" x14ac:dyDescent="0.55000000000000004">
      <c r="A162" t="s">
        <v>523</v>
      </c>
      <c r="B162" s="14">
        <v>6.2834262771065197E-233</v>
      </c>
      <c r="C162" s="14">
        <v>2.8016550497735199E-232</v>
      </c>
      <c r="D162" s="13" t="b">
        <v>1</v>
      </c>
      <c r="E162" s="15">
        <v>-1.0308945057735699</v>
      </c>
      <c r="F162" t="s">
        <v>206</v>
      </c>
    </row>
    <row r="163" spans="1:6" hidden="1" x14ac:dyDescent="0.55000000000000004">
      <c r="A163" t="s">
        <v>352</v>
      </c>
      <c r="B163">
        <v>0</v>
      </c>
      <c r="C163">
        <v>0</v>
      </c>
      <c r="D163" t="b">
        <v>1</v>
      </c>
      <c r="E163">
        <v>1.2295219078394</v>
      </c>
      <c r="F163" t="s">
        <v>206</v>
      </c>
    </row>
    <row r="164" spans="1:6" hidden="1" x14ac:dyDescent="0.55000000000000004">
      <c r="A164" t="s">
        <v>933</v>
      </c>
      <c r="B164" s="14">
        <v>0</v>
      </c>
      <c r="C164" s="14">
        <v>0</v>
      </c>
      <c r="D164" s="13" t="b">
        <v>1</v>
      </c>
      <c r="E164" s="15">
        <v>1</v>
      </c>
      <c r="F164" t="s">
        <v>114</v>
      </c>
    </row>
    <row r="165" spans="1:6" hidden="1" x14ac:dyDescent="0.55000000000000004">
      <c r="A165" t="s">
        <v>697</v>
      </c>
      <c r="B165" s="14">
        <v>0</v>
      </c>
      <c r="C165" s="14">
        <v>0</v>
      </c>
      <c r="D165" s="13" t="b">
        <v>1</v>
      </c>
      <c r="E165" s="15">
        <v>-1</v>
      </c>
      <c r="F165" t="s">
        <v>206</v>
      </c>
    </row>
    <row r="166" spans="1:6" hidden="1" x14ac:dyDescent="0.55000000000000004">
      <c r="A166" t="s">
        <v>681</v>
      </c>
      <c r="B166" s="14">
        <v>0</v>
      </c>
      <c r="C166" s="14">
        <v>0</v>
      </c>
      <c r="D166" s="13" t="b">
        <v>1</v>
      </c>
      <c r="E166" s="15">
        <v>-1</v>
      </c>
      <c r="F166" t="s">
        <v>206</v>
      </c>
    </row>
    <row r="167" spans="1:6" hidden="1" x14ac:dyDescent="0.55000000000000004">
      <c r="A167" t="s">
        <v>860</v>
      </c>
      <c r="B167">
        <v>0</v>
      </c>
      <c r="C167">
        <v>0</v>
      </c>
      <c r="D167" t="b">
        <v>1</v>
      </c>
      <c r="E167">
        <v>-1</v>
      </c>
      <c r="F167" t="s">
        <v>114</v>
      </c>
    </row>
    <row r="168" spans="1:6" hidden="1" x14ac:dyDescent="0.55000000000000004">
      <c r="A168" t="s">
        <v>686</v>
      </c>
      <c r="B168">
        <v>0</v>
      </c>
      <c r="C168">
        <v>0</v>
      </c>
      <c r="D168" t="b">
        <v>1</v>
      </c>
      <c r="E168">
        <v>-1</v>
      </c>
      <c r="F168" t="s">
        <v>206</v>
      </c>
    </row>
    <row r="169" spans="1:6" hidden="1" x14ac:dyDescent="0.55000000000000004">
      <c r="A169" t="s">
        <v>77</v>
      </c>
      <c r="B169">
        <v>0</v>
      </c>
      <c r="C169">
        <v>0</v>
      </c>
      <c r="D169" t="b">
        <v>1</v>
      </c>
      <c r="E169">
        <v>-1</v>
      </c>
      <c r="F169" t="s">
        <v>78</v>
      </c>
    </row>
    <row r="170" spans="1:6" hidden="1" x14ac:dyDescent="0.55000000000000004">
      <c r="A170" t="s">
        <v>713</v>
      </c>
      <c r="B170">
        <v>0</v>
      </c>
      <c r="C170">
        <v>0</v>
      </c>
      <c r="D170" t="b">
        <v>1</v>
      </c>
      <c r="E170">
        <v>1</v>
      </c>
      <c r="F170" t="s">
        <v>206</v>
      </c>
    </row>
    <row r="171" spans="1:6" x14ac:dyDescent="0.55000000000000004">
      <c r="A171" t="s">
        <v>853</v>
      </c>
      <c r="B171" s="14">
        <v>0</v>
      </c>
      <c r="C171" s="14">
        <v>0</v>
      </c>
      <c r="D171" s="13" t="b">
        <v>1</v>
      </c>
      <c r="E171" s="15">
        <v>0.93833185448092205</v>
      </c>
      <c r="F171" t="s">
        <v>210</v>
      </c>
    </row>
    <row r="172" spans="1:6" hidden="1" x14ac:dyDescent="0.55000000000000004">
      <c r="A172" t="s">
        <v>641</v>
      </c>
      <c r="B172">
        <v>0</v>
      </c>
      <c r="C172">
        <v>0</v>
      </c>
      <c r="D172" t="b">
        <v>1</v>
      </c>
      <c r="E172">
        <v>1</v>
      </c>
      <c r="F172" t="s">
        <v>206</v>
      </c>
    </row>
    <row r="173" spans="1:6" x14ac:dyDescent="0.55000000000000004">
      <c r="A173" t="s">
        <v>936</v>
      </c>
      <c r="B173" s="14">
        <v>1.0476707551168299E-32</v>
      </c>
      <c r="C173" s="14">
        <v>1.82747550764336E-32</v>
      </c>
      <c r="D173" s="13" t="b">
        <v>1</v>
      </c>
      <c r="E173" s="15">
        <v>0.84458909050497599</v>
      </c>
      <c r="F173" t="s">
        <v>79</v>
      </c>
    </row>
    <row r="174" spans="1:6" hidden="1" x14ac:dyDescent="0.55000000000000004">
      <c r="A174" t="s">
        <v>817</v>
      </c>
      <c r="B174">
        <v>0</v>
      </c>
      <c r="C174">
        <v>0</v>
      </c>
      <c r="D174" t="b">
        <v>1</v>
      </c>
      <c r="E174">
        <v>-1</v>
      </c>
      <c r="F174" t="s">
        <v>210</v>
      </c>
    </row>
    <row r="175" spans="1:6" hidden="1" x14ac:dyDescent="0.55000000000000004">
      <c r="A175" t="s">
        <v>215</v>
      </c>
      <c r="B175" s="14">
        <v>2.1002755952003898E-65</v>
      </c>
      <c r="C175" s="14">
        <v>4.6047478749283102E-65</v>
      </c>
      <c r="D175" s="13" t="b">
        <v>1</v>
      </c>
      <c r="E175" s="15">
        <v>-2.1559609389927599</v>
      </c>
      <c r="F175" t="s">
        <v>206</v>
      </c>
    </row>
    <row r="176" spans="1:6" hidden="1" x14ac:dyDescent="0.55000000000000004">
      <c r="A176" t="s">
        <v>654</v>
      </c>
      <c r="B176">
        <v>0</v>
      </c>
      <c r="C176">
        <v>0</v>
      </c>
      <c r="D176" t="b">
        <v>1</v>
      </c>
      <c r="E176">
        <v>1</v>
      </c>
      <c r="F176" t="s">
        <v>206</v>
      </c>
    </row>
    <row r="177" spans="1:6" hidden="1" x14ac:dyDescent="0.55000000000000004">
      <c r="A177" t="s">
        <v>1002</v>
      </c>
      <c r="B177">
        <v>0</v>
      </c>
      <c r="C177">
        <v>0</v>
      </c>
      <c r="D177" t="b">
        <v>1</v>
      </c>
      <c r="E177">
        <v>-1</v>
      </c>
      <c r="F177" t="s">
        <v>210</v>
      </c>
    </row>
    <row r="178" spans="1:6" hidden="1" x14ac:dyDescent="0.55000000000000004">
      <c r="A178" t="s">
        <v>155</v>
      </c>
      <c r="B178" s="14">
        <v>0</v>
      </c>
      <c r="C178" s="14">
        <v>0</v>
      </c>
      <c r="D178" s="13" t="b">
        <v>1</v>
      </c>
      <c r="E178" s="15">
        <v>-1</v>
      </c>
      <c r="F178" t="s">
        <v>156</v>
      </c>
    </row>
    <row r="179" spans="1:6" hidden="1" x14ac:dyDescent="0.55000000000000004">
      <c r="A179" t="s">
        <v>337</v>
      </c>
      <c r="B179" s="14">
        <v>0</v>
      </c>
      <c r="C179" s="14">
        <v>0</v>
      </c>
      <c r="D179" s="13" t="b">
        <v>1</v>
      </c>
      <c r="E179" s="15">
        <v>-0.97360988555352601</v>
      </c>
      <c r="F179" t="s">
        <v>338</v>
      </c>
    </row>
    <row r="180" spans="1:6" hidden="1" x14ac:dyDescent="0.55000000000000004">
      <c r="A180" t="s">
        <v>873</v>
      </c>
      <c r="B180">
        <v>0</v>
      </c>
      <c r="C180">
        <v>0</v>
      </c>
      <c r="D180" t="b">
        <v>1</v>
      </c>
      <c r="E180">
        <v>-0.93900890856303798</v>
      </c>
      <c r="F180" t="s">
        <v>206</v>
      </c>
    </row>
    <row r="181" spans="1:6" hidden="1" x14ac:dyDescent="0.55000000000000004">
      <c r="A181" t="s">
        <v>937</v>
      </c>
      <c r="B181">
        <v>0</v>
      </c>
      <c r="C181">
        <v>0</v>
      </c>
      <c r="D181" t="b">
        <v>1</v>
      </c>
      <c r="E181">
        <v>-1</v>
      </c>
      <c r="F181" t="s">
        <v>210</v>
      </c>
    </row>
    <row r="182" spans="1:6" hidden="1" x14ac:dyDescent="0.55000000000000004">
      <c r="A182" t="s">
        <v>938</v>
      </c>
      <c r="B182">
        <v>0</v>
      </c>
      <c r="C182">
        <v>0</v>
      </c>
      <c r="D182" t="b">
        <v>1</v>
      </c>
      <c r="E182">
        <v>-1</v>
      </c>
      <c r="F182" t="s">
        <v>915</v>
      </c>
    </row>
    <row r="183" spans="1:6" hidden="1" x14ac:dyDescent="0.55000000000000004">
      <c r="A183" t="s">
        <v>431</v>
      </c>
      <c r="B183">
        <v>0</v>
      </c>
      <c r="C183">
        <v>0</v>
      </c>
      <c r="D183" t="b">
        <v>1</v>
      </c>
      <c r="E183">
        <v>-1</v>
      </c>
      <c r="F183" t="s">
        <v>432</v>
      </c>
    </row>
    <row r="184" spans="1:6" hidden="1" x14ac:dyDescent="0.55000000000000004">
      <c r="A184" t="s">
        <v>409</v>
      </c>
      <c r="B184" s="14">
        <v>0</v>
      </c>
      <c r="C184" s="14">
        <v>0</v>
      </c>
      <c r="D184" s="13" t="b">
        <v>1</v>
      </c>
      <c r="E184" s="15">
        <v>-1</v>
      </c>
      <c r="F184" t="s">
        <v>206</v>
      </c>
    </row>
    <row r="185" spans="1:6" x14ac:dyDescent="0.55000000000000004">
      <c r="A185" t="s">
        <v>786</v>
      </c>
      <c r="B185" s="14">
        <v>1.3332739479484899E-262</v>
      </c>
      <c r="C185" s="14">
        <v>6.5454129279698497E-262</v>
      </c>
      <c r="D185" s="13" t="b">
        <v>1</v>
      </c>
      <c r="E185" s="15">
        <v>1.2173792019156999</v>
      </c>
      <c r="F185" t="s">
        <v>787</v>
      </c>
    </row>
    <row r="186" spans="1:6" hidden="1" x14ac:dyDescent="0.55000000000000004">
      <c r="A186" t="s">
        <v>595</v>
      </c>
      <c r="B186" s="14">
        <v>0</v>
      </c>
      <c r="C186" s="14">
        <v>0</v>
      </c>
      <c r="D186" s="13" t="b">
        <v>1</v>
      </c>
      <c r="E186" s="15">
        <v>-1</v>
      </c>
      <c r="F186" t="s">
        <v>206</v>
      </c>
    </row>
    <row r="187" spans="1:6" hidden="1" x14ac:dyDescent="0.55000000000000004">
      <c r="A187" t="s">
        <v>221</v>
      </c>
      <c r="B187" s="9">
        <v>8.0322554398183603E-96</v>
      </c>
      <c r="C187" s="9">
        <v>2.06531319678266E-95</v>
      </c>
      <c r="D187" t="b">
        <v>1</v>
      </c>
      <c r="E187">
        <v>-1.1987233534559401</v>
      </c>
      <c r="F187" t="s">
        <v>206</v>
      </c>
    </row>
    <row r="188" spans="1:6" hidden="1" x14ac:dyDescent="0.55000000000000004">
      <c r="A188" t="s">
        <v>278</v>
      </c>
      <c r="B188">
        <v>0</v>
      </c>
      <c r="C188">
        <v>0</v>
      </c>
      <c r="D188" t="b">
        <v>1</v>
      </c>
      <c r="E188">
        <v>-1</v>
      </c>
      <c r="F188" t="s">
        <v>206</v>
      </c>
    </row>
    <row r="189" spans="1:6" hidden="1" x14ac:dyDescent="0.55000000000000004">
      <c r="A189" t="s">
        <v>526</v>
      </c>
      <c r="B189">
        <v>0</v>
      </c>
      <c r="C189">
        <v>0</v>
      </c>
      <c r="D189" t="b">
        <v>1</v>
      </c>
      <c r="E189">
        <v>-1</v>
      </c>
      <c r="F189" t="s">
        <v>206</v>
      </c>
    </row>
    <row r="190" spans="1:6" hidden="1" x14ac:dyDescent="0.55000000000000004">
      <c r="A190" t="s">
        <v>340</v>
      </c>
      <c r="B190">
        <v>0</v>
      </c>
      <c r="C190">
        <v>0</v>
      </c>
      <c r="D190" t="b">
        <v>1</v>
      </c>
      <c r="E190">
        <v>-1</v>
      </c>
      <c r="F190" t="s">
        <v>336</v>
      </c>
    </row>
    <row r="191" spans="1:6" hidden="1" x14ac:dyDescent="0.55000000000000004">
      <c r="A191" t="s">
        <v>678</v>
      </c>
      <c r="B191">
        <v>0</v>
      </c>
      <c r="C191">
        <v>0</v>
      </c>
      <c r="D191" t="b">
        <v>1</v>
      </c>
      <c r="E191">
        <v>-1</v>
      </c>
      <c r="F191" t="s">
        <v>206</v>
      </c>
    </row>
    <row r="192" spans="1:6" x14ac:dyDescent="0.55000000000000004">
      <c r="A192" t="s">
        <v>289</v>
      </c>
      <c r="B192" s="9">
        <v>3.1586358285480997E-293</v>
      </c>
      <c r="C192" s="9">
        <v>1.6384993263122E-292</v>
      </c>
      <c r="D192" t="b">
        <v>1</v>
      </c>
      <c r="E192">
        <v>1.35339102823494</v>
      </c>
      <c r="F192" t="s">
        <v>79</v>
      </c>
    </row>
    <row r="193" spans="1:6" hidden="1" x14ac:dyDescent="0.55000000000000004">
      <c r="A193" t="s">
        <v>244</v>
      </c>
      <c r="B193" s="9">
        <v>2.5141262540358799E-204</v>
      </c>
      <c r="C193" s="9">
        <v>1.03566342748433E-203</v>
      </c>
      <c r="D193" t="b">
        <v>1</v>
      </c>
      <c r="E193">
        <v>-1.9436706977995</v>
      </c>
      <c r="F193" t="s">
        <v>206</v>
      </c>
    </row>
    <row r="194" spans="1:6" hidden="1" x14ac:dyDescent="0.55000000000000004">
      <c r="A194" t="s">
        <v>556</v>
      </c>
      <c r="B194" s="14">
        <v>2.0039174275800001E-54</v>
      </c>
      <c r="C194" s="14">
        <v>4.09907851809964E-54</v>
      </c>
      <c r="D194" s="13" t="b">
        <v>1</v>
      </c>
      <c r="E194" s="15">
        <v>1.39379210218214</v>
      </c>
      <c r="F194" t="s">
        <v>206</v>
      </c>
    </row>
    <row r="195" spans="1:6" hidden="1" x14ac:dyDescent="0.55000000000000004">
      <c r="A195" t="s">
        <v>869</v>
      </c>
      <c r="B195" s="14">
        <v>0</v>
      </c>
      <c r="C195" s="14">
        <v>0</v>
      </c>
      <c r="D195" s="13" t="b">
        <v>1</v>
      </c>
      <c r="E195" s="15">
        <v>1</v>
      </c>
      <c r="F195" t="s">
        <v>114</v>
      </c>
    </row>
    <row r="196" spans="1:6" hidden="1" x14ac:dyDescent="0.55000000000000004">
      <c r="A196" t="s">
        <v>88</v>
      </c>
      <c r="B196" s="14">
        <v>5.5267863770189105E-81</v>
      </c>
      <c r="C196" s="14">
        <v>1.3106850959842601E-80</v>
      </c>
      <c r="D196" s="13" t="b">
        <v>1</v>
      </c>
      <c r="E196" s="15">
        <v>-2.82051734863159</v>
      </c>
      <c r="F196" t="s">
        <v>87</v>
      </c>
    </row>
    <row r="197" spans="1:6" hidden="1" x14ac:dyDescent="0.55000000000000004">
      <c r="A197" t="s">
        <v>299</v>
      </c>
      <c r="B197">
        <v>0</v>
      </c>
      <c r="C197">
        <v>0</v>
      </c>
      <c r="D197" t="b">
        <v>1</v>
      </c>
      <c r="E197">
        <v>1</v>
      </c>
      <c r="F197" t="s">
        <v>206</v>
      </c>
    </row>
    <row r="198" spans="1:6" hidden="1" x14ac:dyDescent="0.55000000000000004">
      <c r="A198" t="s">
        <v>699</v>
      </c>
      <c r="B198">
        <v>0</v>
      </c>
      <c r="C198">
        <v>0</v>
      </c>
      <c r="D198" t="b">
        <v>1</v>
      </c>
      <c r="E198">
        <v>-1</v>
      </c>
      <c r="F198" t="s">
        <v>206</v>
      </c>
    </row>
    <row r="199" spans="1:6" hidden="1" x14ac:dyDescent="0.55000000000000004">
      <c r="A199" t="s">
        <v>446</v>
      </c>
      <c r="B199" s="14">
        <v>0</v>
      </c>
      <c r="C199" s="14">
        <v>0</v>
      </c>
      <c r="D199" s="13" t="b">
        <v>1</v>
      </c>
      <c r="E199" s="15">
        <v>1</v>
      </c>
      <c r="F199" t="s">
        <v>114</v>
      </c>
    </row>
    <row r="200" spans="1:6" hidden="1" x14ac:dyDescent="0.55000000000000004">
      <c r="A200" t="s">
        <v>187</v>
      </c>
      <c r="B200">
        <v>0</v>
      </c>
      <c r="C200">
        <v>0</v>
      </c>
      <c r="D200" t="b">
        <v>1</v>
      </c>
      <c r="E200">
        <v>-1</v>
      </c>
      <c r="F200" t="s">
        <v>188</v>
      </c>
    </row>
    <row r="201" spans="1:6" hidden="1" x14ac:dyDescent="0.55000000000000004">
      <c r="A201" t="s">
        <v>846</v>
      </c>
      <c r="B201" s="9">
        <v>6.1038578365846499E-115</v>
      </c>
      <c r="C201" s="9">
        <v>1.73635430213955E-114</v>
      </c>
      <c r="D201" t="b">
        <v>1</v>
      </c>
      <c r="E201">
        <v>-1.4276445816426999</v>
      </c>
      <c r="F201" t="s">
        <v>206</v>
      </c>
    </row>
    <row r="202" spans="1:6" hidden="1" x14ac:dyDescent="0.55000000000000004">
      <c r="A202" t="s">
        <v>566</v>
      </c>
      <c r="B202" s="14">
        <v>0</v>
      </c>
      <c r="C202" s="14">
        <v>0</v>
      </c>
      <c r="D202" s="13" t="b">
        <v>1</v>
      </c>
      <c r="E202" s="15">
        <v>-1</v>
      </c>
      <c r="F202" t="s">
        <v>206</v>
      </c>
    </row>
    <row r="203" spans="1:6" hidden="1" x14ac:dyDescent="0.55000000000000004">
      <c r="A203" t="s">
        <v>248</v>
      </c>
      <c r="B203" s="9">
        <v>3.6930025171081999E-252</v>
      </c>
      <c r="C203" s="9">
        <v>1.7621320627724701E-251</v>
      </c>
      <c r="D203" t="b">
        <v>1</v>
      </c>
      <c r="E203">
        <v>-1</v>
      </c>
      <c r="F203" t="s">
        <v>206</v>
      </c>
    </row>
    <row r="204" spans="1:6" hidden="1" x14ac:dyDescent="0.55000000000000004">
      <c r="A204" t="s">
        <v>584</v>
      </c>
      <c r="B204">
        <v>0</v>
      </c>
      <c r="C204">
        <v>0</v>
      </c>
      <c r="D204" t="b">
        <v>1</v>
      </c>
      <c r="E204">
        <v>-0.94086913018393603</v>
      </c>
      <c r="F204" t="s">
        <v>744</v>
      </c>
    </row>
    <row r="205" spans="1:6" hidden="1" x14ac:dyDescent="0.55000000000000004">
      <c r="A205" t="s">
        <v>1003</v>
      </c>
      <c r="B205" s="14">
        <v>3.4501915758212302E-144</v>
      </c>
      <c r="C205" s="14">
        <v>1.1489379219622799E-143</v>
      </c>
      <c r="D205" s="13" t="b">
        <v>1</v>
      </c>
      <c r="E205" s="15">
        <v>1.02994616129978</v>
      </c>
      <c r="F205" t="s">
        <v>206</v>
      </c>
    </row>
    <row r="206" spans="1:6" hidden="1" x14ac:dyDescent="0.55000000000000004">
      <c r="A206" t="s">
        <v>707</v>
      </c>
      <c r="B206" s="14">
        <v>0</v>
      </c>
      <c r="C206" s="14">
        <v>0</v>
      </c>
      <c r="D206" s="13" t="b">
        <v>1</v>
      </c>
      <c r="E206" s="15">
        <v>1</v>
      </c>
      <c r="F206" t="s">
        <v>206</v>
      </c>
    </row>
    <row r="207" spans="1:6" x14ac:dyDescent="0.55000000000000004">
      <c r="A207" t="s">
        <v>269</v>
      </c>
      <c r="B207">
        <v>0</v>
      </c>
      <c r="C207">
        <v>0</v>
      </c>
      <c r="D207" t="b">
        <v>1</v>
      </c>
      <c r="E207">
        <v>1</v>
      </c>
      <c r="F207" t="s">
        <v>210</v>
      </c>
    </row>
    <row r="208" spans="1:6" hidden="1" x14ac:dyDescent="0.55000000000000004">
      <c r="A208" t="s">
        <v>571</v>
      </c>
      <c r="B208" s="14">
        <v>0</v>
      </c>
      <c r="C208" s="14">
        <v>0</v>
      </c>
      <c r="D208" s="13" t="b">
        <v>1</v>
      </c>
      <c r="E208" s="15">
        <v>-1</v>
      </c>
      <c r="F208" t="s">
        <v>206</v>
      </c>
    </row>
    <row r="209" spans="1:6" hidden="1" x14ac:dyDescent="0.55000000000000004">
      <c r="A209" t="s">
        <v>334</v>
      </c>
      <c r="B209">
        <v>0</v>
      </c>
      <c r="C209">
        <v>0</v>
      </c>
      <c r="D209" t="b">
        <v>1</v>
      </c>
      <c r="E209">
        <v>-2.4591103675845001</v>
      </c>
      <c r="F209" t="s">
        <v>206</v>
      </c>
    </row>
    <row r="210" spans="1:6" hidden="1" x14ac:dyDescent="0.55000000000000004">
      <c r="A210" t="s">
        <v>831</v>
      </c>
      <c r="B210">
        <v>0</v>
      </c>
      <c r="C210">
        <v>0</v>
      </c>
      <c r="D210" t="b">
        <v>1</v>
      </c>
      <c r="E210">
        <v>-1</v>
      </c>
      <c r="F210" t="s">
        <v>210</v>
      </c>
    </row>
    <row r="211" spans="1:6" hidden="1" x14ac:dyDescent="0.55000000000000004">
      <c r="A211" t="s">
        <v>69</v>
      </c>
      <c r="B211">
        <v>3.47751702715E-4</v>
      </c>
      <c r="C211">
        <v>4.2051640638120002E-4</v>
      </c>
      <c r="D211" t="b">
        <v>1</v>
      </c>
      <c r="E211">
        <v>-1</v>
      </c>
      <c r="F211" t="s">
        <v>65</v>
      </c>
    </row>
    <row r="212" spans="1:6" hidden="1" x14ac:dyDescent="0.55000000000000004">
      <c r="A212" t="s">
        <v>261</v>
      </c>
      <c r="B212" s="14">
        <v>0</v>
      </c>
      <c r="C212" s="14">
        <v>0</v>
      </c>
      <c r="D212" s="13" t="b">
        <v>1</v>
      </c>
      <c r="E212" s="15">
        <v>-1</v>
      </c>
      <c r="F212" t="s">
        <v>210</v>
      </c>
    </row>
    <row r="213" spans="1:6" hidden="1" x14ac:dyDescent="0.55000000000000004">
      <c r="A213" t="s">
        <v>157</v>
      </c>
      <c r="B213">
        <v>0</v>
      </c>
      <c r="C213">
        <v>0</v>
      </c>
      <c r="D213" t="b">
        <v>1</v>
      </c>
      <c r="E213">
        <v>-1</v>
      </c>
      <c r="F213" t="s">
        <v>158</v>
      </c>
    </row>
    <row r="214" spans="1:6" hidden="1" x14ac:dyDescent="0.55000000000000004">
      <c r="A214" t="s">
        <v>843</v>
      </c>
      <c r="B214" s="9">
        <v>1.30557720700245E-191</v>
      </c>
      <c r="C214" s="9">
        <v>5.2070005525508197E-191</v>
      </c>
      <c r="D214" t="b">
        <v>1</v>
      </c>
      <c r="E214">
        <v>1.4164449259636001</v>
      </c>
      <c r="F214" t="s">
        <v>206</v>
      </c>
    </row>
    <row r="215" spans="1:6" hidden="1" x14ac:dyDescent="0.55000000000000004">
      <c r="A215" t="s">
        <v>1004</v>
      </c>
      <c r="B215" s="9">
        <v>2.62701852421153E-139</v>
      </c>
      <c r="C215" s="9">
        <v>8.5449878499285101E-139</v>
      </c>
      <c r="D215" t="b">
        <v>1</v>
      </c>
      <c r="E215">
        <v>1.5539741362869699</v>
      </c>
      <c r="F215" t="s">
        <v>206</v>
      </c>
    </row>
    <row r="216" spans="1:6" x14ac:dyDescent="0.55000000000000004">
      <c r="A216" t="s">
        <v>597</v>
      </c>
      <c r="B216" s="14">
        <v>0</v>
      </c>
      <c r="C216" s="14">
        <v>0</v>
      </c>
      <c r="D216" s="13" t="b">
        <v>1</v>
      </c>
      <c r="E216" s="15">
        <v>1</v>
      </c>
      <c r="F216" t="s">
        <v>746</v>
      </c>
    </row>
    <row r="217" spans="1:6" hidden="1" x14ac:dyDescent="0.55000000000000004">
      <c r="A217" t="s">
        <v>233</v>
      </c>
      <c r="B217">
        <v>0</v>
      </c>
      <c r="C217">
        <v>0</v>
      </c>
      <c r="D217" t="b">
        <v>1</v>
      </c>
      <c r="E217">
        <v>-1.00005139863736</v>
      </c>
      <c r="F217" t="s">
        <v>206</v>
      </c>
    </row>
    <row r="218" spans="1:6" hidden="1" x14ac:dyDescent="0.55000000000000004">
      <c r="A218" t="s">
        <v>325</v>
      </c>
      <c r="B218" s="14">
        <v>1.3338402043277699E-172</v>
      </c>
      <c r="C218" s="14">
        <v>4.9391501189804299E-172</v>
      </c>
      <c r="D218" s="13" t="b">
        <v>1</v>
      </c>
      <c r="E218" s="15">
        <v>8.5694162207156204</v>
      </c>
      <c r="F218" t="s">
        <v>206</v>
      </c>
    </row>
    <row r="219" spans="1:6" hidden="1" x14ac:dyDescent="0.55000000000000004">
      <c r="A219" t="s">
        <v>89</v>
      </c>
      <c r="B219" s="14">
        <v>7.72663622169275E-146</v>
      </c>
      <c r="C219" s="14">
        <v>2.5911437808239999E-145</v>
      </c>
      <c r="D219" s="13" t="b">
        <v>1</v>
      </c>
      <c r="E219" s="15">
        <v>-0.86426119288567005</v>
      </c>
      <c r="F219" t="s">
        <v>90</v>
      </c>
    </row>
    <row r="220" spans="1:6" hidden="1" x14ac:dyDescent="0.55000000000000004">
      <c r="A220" t="s">
        <v>486</v>
      </c>
      <c r="B220">
        <v>0</v>
      </c>
      <c r="C220">
        <v>0</v>
      </c>
      <c r="D220" t="b">
        <v>1</v>
      </c>
      <c r="E220">
        <v>1</v>
      </c>
      <c r="F220" t="s">
        <v>206</v>
      </c>
    </row>
    <row r="221" spans="1:6" hidden="1" x14ac:dyDescent="0.55000000000000004">
      <c r="A221" t="s">
        <v>863</v>
      </c>
      <c r="B221" s="9">
        <v>3.3062877717913198E-110</v>
      </c>
      <c r="C221" s="9">
        <v>9.1644600519617506E-110</v>
      </c>
      <c r="D221" t="b">
        <v>1</v>
      </c>
      <c r="E221">
        <v>-1.3571628755962899</v>
      </c>
      <c r="F221" t="s">
        <v>206</v>
      </c>
    </row>
    <row r="222" spans="1:6" x14ac:dyDescent="0.55000000000000004">
      <c r="A222" t="s">
        <v>492</v>
      </c>
      <c r="B222">
        <v>0</v>
      </c>
      <c r="C222">
        <v>0</v>
      </c>
      <c r="D222" t="b">
        <v>1</v>
      </c>
      <c r="E222">
        <v>1</v>
      </c>
      <c r="F222" t="s">
        <v>135</v>
      </c>
    </row>
    <row r="223" spans="1:6" hidden="1" x14ac:dyDescent="0.55000000000000004">
      <c r="A223" t="s">
        <v>602</v>
      </c>
      <c r="B223">
        <v>0</v>
      </c>
      <c r="C223">
        <v>0</v>
      </c>
      <c r="D223" t="b">
        <v>1</v>
      </c>
      <c r="E223">
        <v>-1</v>
      </c>
      <c r="F223" t="s">
        <v>206</v>
      </c>
    </row>
    <row r="224" spans="1:6" x14ac:dyDescent="0.55000000000000004">
      <c r="A224" t="s">
        <v>537</v>
      </c>
      <c r="B224" s="9">
        <v>7.07875138936549E-131</v>
      </c>
      <c r="C224" s="9">
        <v>2.20897864457132E-130</v>
      </c>
      <c r="D224" t="b">
        <v>1</v>
      </c>
      <c r="E224">
        <v>0.88062928238782101</v>
      </c>
      <c r="F224" t="s">
        <v>90</v>
      </c>
    </row>
    <row r="225" spans="1:6" hidden="1" x14ac:dyDescent="0.55000000000000004">
      <c r="A225" t="s">
        <v>708</v>
      </c>
      <c r="B225" s="14">
        <v>0</v>
      </c>
      <c r="C225" s="14">
        <v>0</v>
      </c>
      <c r="D225" s="13" t="b">
        <v>1</v>
      </c>
      <c r="E225" s="15">
        <v>-1</v>
      </c>
      <c r="F225" t="s">
        <v>761</v>
      </c>
    </row>
    <row r="226" spans="1:6" x14ac:dyDescent="0.55000000000000004">
      <c r="A226" t="s">
        <v>112</v>
      </c>
      <c r="B226" s="14">
        <v>0</v>
      </c>
      <c r="C226" s="14">
        <v>0</v>
      </c>
      <c r="D226" s="13" t="b">
        <v>1</v>
      </c>
      <c r="E226" s="15">
        <v>0.93749694809316797</v>
      </c>
      <c r="F226" t="s">
        <v>113</v>
      </c>
    </row>
    <row r="227" spans="1:6" hidden="1" x14ac:dyDescent="0.55000000000000004">
      <c r="A227" t="s">
        <v>300</v>
      </c>
      <c r="B227">
        <v>0</v>
      </c>
      <c r="C227">
        <v>0</v>
      </c>
      <c r="D227" t="b">
        <v>1</v>
      </c>
      <c r="E227">
        <v>2.7929871308905798</v>
      </c>
      <c r="F227" t="s">
        <v>206</v>
      </c>
    </row>
    <row r="228" spans="1:6" hidden="1" x14ac:dyDescent="0.55000000000000004">
      <c r="A228" t="s">
        <v>205</v>
      </c>
      <c r="B228">
        <v>0</v>
      </c>
      <c r="C228">
        <v>0</v>
      </c>
      <c r="D228" t="b">
        <v>1</v>
      </c>
      <c r="E228">
        <v>-8.9583526063907897</v>
      </c>
      <c r="F228" t="s">
        <v>206</v>
      </c>
    </row>
    <row r="229" spans="1:6" hidden="1" x14ac:dyDescent="0.55000000000000004">
      <c r="A229" t="s">
        <v>592</v>
      </c>
      <c r="B229" s="14">
        <v>0</v>
      </c>
      <c r="C229" s="14">
        <v>0</v>
      </c>
      <c r="D229" s="13" t="b">
        <v>1</v>
      </c>
      <c r="E229" s="15">
        <v>-0.939956571109827</v>
      </c>
      <c r="F229" t="s">
        <v>745</v>
      </c>
    </row>
    <row r="230" spans="1:6" hidden="1" x14ac:dyDescent="0.55000000000000004">
      <c r="A230" t="s">
        <v>653</v>
      </c>
      <c r="B230">
        <v>0</v>
      </c>
      <c r="C230">
        <v>0</v>
      </c>
      <c r="D230" t="b">
        <v>1</v>
      </c>
      <c r="E230">
        <v>-1</v>
      </c>
      <c r="F230" t="s">
        <v>206</v>
      </c>
    </row>
    <row r="231" spans="1:6" hidden="1" x14ac:dyDescent="0.55000000000000004">
      <c r="A231" t="s">
        <v>943</v>
      </c>
      <c r="B231">
        <v>0</v>
      </c>
      <c r="C231">
        <v>0</v>
      </c>
      <c r="D231" t="b">
        <v>1</v>
      </c>
      <c r="E231">
        <v>1</v>
      </c>
      <c r="F231" t="s">
        <v>206</v>
      </c>
    </row>
    <row r="232" spans="1:6" hidden="1" x14ac:dyDescent="0.55000000000000004">
      <c r="A232" t="s">
        <v>130</v>
      </c>
      <c r="B232" s="14">
        <v>0</v>
      </c>
      <c r="C232" s="14">
        <v>0</v>
      </c>
      <c r="D232" s="13" t="b">
        <v>1</v>
      </c>
      <c r="E232" s="15">
        <v>-1</v>
      </c>
      <c r="F232" t="s">
        <v>131</v>
      </c>
    </row>
    <row r="233" spans="1:6" hidden="1" x14ac:dyDescent="0.55000000000000004">
      <c r="A233" t="s">
        <v>603</v>
      </c>
      <c r="B233">
        <v>0</v>
      </c>
      <c r="C233">
        <v>0</v>
      </c>
      <c r="D233" t="b">
        <v>1</v>
      </c>
      <c r="E233">
        <v>-1</v>
      </c>
      <c r="F233" t="s">
        <v>206</v>
      </c>
    </row>
    <row r="234" spans="1:6" hidden="1" x14ac:dyDescent="0.55000000000000004">
      <c r="A234" t="s">
        <v>944</v>
      </c>
      <c r="B234">
        <v>0</v>
      </c>
      <c r="C234">
        <v>0</v>
      </c>
      <c r="D234" t="b">
        <v>1</v>
      </c>
      <c r="E234">
        <v>-1</v>
      </c>
      <c r="F234" t="s">
        <v>114</v>
      </c>
    </row>
    <row r="235" spans="1:6" hidden="1" x14ac:dyDescent="0.55000000000000004">
      <c r="A235" t="s">
        <v>643</v>
      </c>
      <c r="B235">
        <v>0</v>
      </c>
      <c r="C235">
        <v>0</v>
      </c>
      <c r="D235" t="b">
        <v>1</v>
      </c>
      <c r="E235">
        <v>1</v>
      </c>
      <c r="F235" t="s">
        <v>206</v>
      </c>
    </row>
    <row r="236" spans="1:6" hidden="1" x14ac:dyDescent="0.55000000000000004">
      <c r="A236" t="s">
        <v>309</v>
      </c>
      <c r="B236">
        <v>0</v>
      </c>
      <c r="C236">
        <v>0</v>
      </c>
      <c r="D236" t="b">
        <v>1</v>
      </c>
      <c r="E236">
        <v>-0.97796066765823797</v>
      </c>
      <c r="F236" t="s">
        <v>206</v>
      </c>
    </row>
    <row r="237" spans="1:6" x14ac:dyDescent="0.55000000000000004">
      <c r="A237" t="s">
        <v>222</v>
      </c>
      <c r="B237" s="9">
        <v>5.8197824493891403E-83</v>
      </c>
      <c r="C237" s="9">
        <v>1.39265346854226E-82</v>
      </c>
      <c r="D237" t="b">
        <v>1</v>
      </c>
      <c r="E237">
        <v>2.0471073353862299</v>
      </c>
      <c r="F237" t="s">
        <v>223</v>
      </c>
    </row>
    <row r="238" spans="1:6" hidden="1" x14ac:dyDescent="0.55000000000000004">
      <c r="A238" t="s">
        <v>420</v>
      </c>
      <c r="B238" s="14">
        <v>0</v>
      </c>
      <c r="C238" s="14">
        <v>0</v>
      </c>
      <c r="D238" s="13" t="b">
        <v>1</v>
      </c>
      <c r="E238" s="15">
        <v>-1</v>
      </c>
      <c r="F238" t="s">
        <v>206</v>
      </c>
    </row>
    <row r="239" spans="1:6" hidden="1" x14ac:dyDescent="0.55000000000000004">
      <c r="A239" t="s">
        <v>322</v>
      </c>
      <c r="B239">
        <v>0</v>
      </c>
      <c r="C239">
        <v>0</v>
      </c>
      <c r="D239" t="b">
        <v>1</v>
      </c>
      <c r="E239">
        <v>-0.93615328203288894</v>
      </c>
      <c r="F239" t="s">
        <v>206</v>
      </c>
    </row>
    <row r="240" spans="1:6" hidden="1" x14ac:dyDescent="0.55000000000000004">
      <c r="A240" t="s">
        <v>279</v>
      </c>
      <c r="B240">
        <v>0</v>
      </c>
      <c r="C240">
        <v>0</v>
      </c>
      <c r="D240" t="b">
        <v>1</v>
      </c>
      <c r="E240">
        <v>0.98706535202748003</v>
      </c>
      <c r="F240" t="s">
        <v>206</v>
      </c>
    </row>
    <row r="241" spans="1:6" x14ac:dyDescent="0.55000000000000004">
      <c r="A241" t="s">
        <v>1005</v>
      </c>
      <c r="B241">
        <v>0</v>
      </c>
      <c r="C241">
        <v>0</v>
      </c>
      <c r="D241" t="b">
        <v>1</v>
      </c>
      <c r="E241">
        <v>1</v>
      </c>
      <c r="F241" t="s">
        <v>210</v>
      </c>
    </row>
    <row r="242" spans="1:6" x14ac:dyDescent="0.55000000000000004">
      <c r="A242" t="s">
        <v>945</v>
      </c>
      <c r="B242">
        <v>0</v>
      </c>
      <c r="C242">
        <v>0</v>
      </c>
      <c r="D242" t="b">
        <v>1</v>
      </c>
      <c r="E242">
        <v>1</v>
      </c>
      <c r="F242" t="s">
        <v>210</v>
      </c>
    </row>
    <row r="243" spans="1:6" x14ac:dyDescent="0.55000000000000004">
      <c r="A243" t="s">
        <v>307</v>
      </c>
      <c r="B243" s="14">
        <v>0</v>
      </c>
      <c r="C243" s="14">
        <v>0</v>
      </c>
      <c r="D243" s="13" t="b">
        <v>1</v>
      </c>
      <c r="E243" s="15">
        <v>0.97826674387183898</v>
      </c>
      <c r="F243" t="s">
        <v>210</v>
      </c>
    </row>
    <row r="244" spans="1:6" hidden="1" x14ac:dyDescent="0.55000000000000004">
      <c r="A244" t="s">
        <v>415</v>
      </c>
      <c r="B244" s="9">
        <v>3.3010129828276199E-161</v>
      </c>
      <c r="C244" s="9">
        <v>1.1801369237406201E-160</v>
      </c>
      <c r="D244" t="b">
        <v>1</v>
      </c>
      <c r="E244">
        <v>1.1306259421890199</v>
      </c>
      <c r="F244" t="s">
        <v>206</v>
      </c>
    </row>
    <row r="245" spans="1:6" hidden="1" x14ac:dyDescent="0.55000000000000004">
      <c r="A245" t="s">
        <v>207</v>
      </c>
      <c r="B245" s="14">
        <v>0</v>
      </c>
      <c r="C245" s="14">
        <v>0</v>
      </c>
      <c r="D245" s="13" t="b">
        <v>1</v>
      </c>
      <c r="E245" s="15">
        <v>1</v>
      </c>
      <c r="F245" t="s">
        <v>206</v>
      </c>
    </row>
    <row r="246" spans="1:6" hidden="1" x14ac:dyDescent="0.55000000000000004">
      <c r="A246" t="s">
        <v>419</v>
      </c>
      <c r="B246" s="14" t="s">
        <v>1014</v>
      </c>
      <c r="C246" s="14" t="s">
        <v>1027</v>
      </c>
      <c r="D246" s="13" t="b">
        <v>1</v>
      </c>
      <c r="E246" s="15">
        <v>-1</v>
      </c>
      <c r="F246" t="s">
        <v>206</v>
      </c>
    </row>
    <row r="247" spans="1:6" hidden="1" x14ac:dyDescent="0.55000000000000004">
      <c r="A247" t="s">
        <v>694</v>
      </c>
      <c r="B247">
        <v>0</v>
      </c>
      <c r="C247">
        <v>0</v>
      </c>
      <c r="D247" t="b">
        <v>1</v>
      </c>
      <c r="E247">
        <v>1</v>
      </c>
      <c r="F247" t="s">
        <v>206</v>
      </c>
    </row>
    <row r="248" spans="1:6" hidden="1" x14ac:dyDescent="0.55000000000000004">
      <c r="A248" t="s">
        <v>216</v>
      </c>
      <c r="B248" s="9">
        <v>3.2783934218668601E-302</v>
      </c>
      <c r="C248" s="9">
        <v>1.73849771435746E-301</v>
      </c>
      <c r="D248" t="b">
        <v>1</v>
      </c>
      <c r="E248">
        <v>-1.39884142425057</v>
      </c>
      <c r="F248" t="s">
        <v>206</v>
      </c>
    </row>
    <row r="249" spans="1:6" hidden="1" x14ac:dyDescent="0.55000000000000004">
      <c r="A249" t="s">
        <v>259</v>
      </c>
      <c r="B249">
        <v>0</v>
      </c>
      <c r="C249">
        <v>0</v>
      </c>
      <c r="D249" t="b">
        <v>1</v>
      </c>
      <c r="E249">
        <v>-1</v>
      </c>
      <c r="F249" t="s">
        <v>206</v>
      </c>
    </row>
    <row r="250" spans="1:6" hidden="1" x14ac:dyDescent="0.55000000000000004">
      <c r="A250" t="s">
        <v>73</v>
      </c>
      <c r="B250" s="9">
        <v>3.8721461423518798E-256</v>
      </c>
      <c r="C250" s="9">
        <v>1.8738983668576899E-255</v>
      </c>
      <c r="D250" t="b">
        <v>1</v>
      </c>
      <c r="E250">
        <v>-1</v>
      </c>
      <c r="F250" t="s">
        <v>74</v>
      </c>
    </row>
    <row r="251" spans="1:6" hidden="1" x14ac:dyDescent="0.55000000000000004">
      <c r="A251" t="s">
        <v>881</v>
      </c>
      <c r="B251" s="9">
        <v>2.2317886013397299E-55</v>
      </c>
      <c r="C251" s="9">
        <v>4.5928164734571297E-55</v>
      </c>
      <c r="D251" t="b">
        <v>1</v>
      </c>
      <c r="E251">
        <v>-2.4213541408404202</v>
      </c>
      <c r="F251" t="s">
        <v>38</v>
      </c>
    </row>
    <row r="252" spans="1:6" x14ac:dyDescent="0.55000000000000004">
      <c r="A252" t="s">
        <v>105</v>
      </c>
      <c r="B252" s="14">
        <v>0</v>
      </c>
      <c r="C252" s="14">
        <v>0</v>
      </c>
      <c r="D252" s="13" t="b">
        <v>1</v>
      </c>
      <c r="E252" s="15">
        <v>1</v>
      </c>
      <c r="F252" t="s">
        <v>106</v>
      </c>
    </row>
    <row r="253" spans="1:6" hidden="1" x14ac:dyDescent="0.55000000000000004">
      <c r="A253" t="s">
        <v>227</v>
      </c>
      <c r="B253" s="14">
        <v>9.9671575935721601E-283</v>
      </c>
      <c r="C253" s="14">
        <v>5.0817563662302604E-282</v>
      </c>
      <c r="D253" s="13" t="b">
        <v>1</v>
      </c>
      <c r="E253" s="15">
        <v>-1.2940256514884501</v>
      </c>
      <c r="F253" t="s">
        <v>206</v>
      </c>
    </row>
    <row r="254" spans="1:6" hidden="1" x14ac:dyDescent="0.55000000000000004">
      <c r="A254" t="s">
        <v>120</v>
      </c>
      <c r="B254" s="14">
        <v>0</v>
      </c>
      <c r="C254" s="14">
        <v>0</v>
      </c>
      <c r="D254" s="13" t="b">
        <v>1</v>
      </c>
      <c r="E254" s="15">
        <v>1</v>
      </c>
      <c r="F254" t="s">
        <v>114</v>
      </c>
    </row>
    <row r="255" spans="1:6" hidden="1" x14ac:dyDescent="0.55000000000000004">
      <c r="A255" t="s">
        <v>947</v>
      </c>
      <c r="B255">
        <v>0</v>
      </c>
      <c r="C255">
        <v>0</v>
      </c>
      <c r="D255" t="b">
        <v>1</v>
      </c>
      <c r="E255">
        <v>-1</v>
      </c>
      <c r="F255" t="s">
        <v>915</v>
      </c>
    </row>
    <row r="256" spans="1:6" hidden="1" x14ac:dyDescent="0.55000000000000004">
      <c r="A256" t="s">
        <v>481</v>
      </c>
      <c r="B256" s="14">
        <v>9.6867846026963996E-277</v>
      </c>
      <c r="C256" s="14">
        <v>4.8864902836907002E-276</v>
      </c>
      <c r="D256" s="13" t="b">
        <v>1</v>
      </c>
      <c r="E256" s="15">
        <v>-5.3540123400768804</v>
      </c>
      <c r="F256" t="s">
        <v>476</v>
      </c>
    </row>
    <row r="257" spans="1:6" hidden="1" x14ac:dyDescent="0.55000000000000004">
      <c r="A257" t="s">
        <v>321</v>
      </c>
      <c r="B257">
        <v>0</v>
      </c>
      <c r="C257">
        <v>0</v>
      </c>
      <c r="D257" t="b">
        <v>1</v>
      </c>
      <c r="E257">
        <v>-1</v>
      </c>
      <c r="F257" t="s">
        <v>210</v>
      </c>
    </row>
    <row r="258" spans="1:6" hidden="1" x14ac:dyDescent="0.55000000000000004">
      <c r="A258" t="s">
        <v>765</v>
      </c>
      <c r="B258" s="14">
        <v>0</v>
      </c>
      <c r="C258" s="14">
        <v>0</v>
      </c>
      <c r="D258" s="13" t="b">
        <v>1</v>
      </c>
      <c r="E258" s="15">
        <v>-0.93258693798432302</v>
      </c>
      <c r="F258" t="s">
        <v>206</v>
      </c>
    </row>
    <row r="259" spans="1:6" hidden="1" x14ac:dyDescent="0.55000000000000004">
      <c r="A259" t="s">
        <v>892</v>
      </c>
      <c r="B259" s="14">
        <v>1.03791333110209E-157</v>
      </c>
      <c r="C259" s="14">
        <v>3.6503273875244901E-157</v>
      </c>
      <c r="D259" s="13" t="b">
        <v>1</v>
      </c>
      <c r="E259" s="15">
        <v>1.2900083904253501</v>
      </c>
      <c r="F259" t="s">
        <v>206</v>
      </c>
    </row>
    <row r="260" spans="1:6" hidden="1" x14ac:dyDescent="0.55000000000000004">
      <c r="A260" t="s">
        <v>398</v>
      </c>
      <c r="B260">
        <v>0</v>
      </c>
      <c r="C260">
        <v>0</v>
      </c>
      <c r="D260" t="b">
        <v>1</v>
      </c>
      <c r="E260">
        <v>-1</v>
      </c>
      <c r="F260" t="s">
        <v>399</v>
      </c>
    </row>
    <row r="261" spans="1:6" hidden="1" x14ac:dyDescent="0.55000000000000004">
      <c r="A261" t="s">
        <v>640</v>
      </c>
      <c r="B261">
        <v>0</v>
      </c>
      <c r="C261">
        <v>0</v>
      </c>
      <c r="D261" t="b">
        <v>1</v>
      </c>
      <c r="E261">
        <v>-1</v>
      </c>
      <c r="F261" t="s">
        <v>206</v>
      </c>
    </row>
    <row r="262" spans="1:6" x14ac:dyDescent="0.55000000000000004">
      <c r="A262" t="s">
        <v>29</v>
      </c>
      <c r="B262" s="9">
        <v>8.34255431427039E-225</v>
      </c>
      <c r="C262" s="9">
        <v>3.6380259747761499E-224</v>
      </c>
      <c r="D262" t="b">
        <v>1</v>
      </c>
      <c r="E262">
        <v>3.3778756267616501</v>
      </c>
      <c r="F262" t="s">
        <v>30</v>
      </c>
    </row>
    <row r="263" spans="1:6" hidden="1" x14ac:dyDescent="0.55000000000000004">
      <c r="A263" t="s">
        <v>664</v>
      </c>
      <c r="B263" s="14">
        <v>0</v>
      </c>
      <c r="C263" s="14">
        <v>0</v>
      </c>
      <c r="D263" s="13" t="b">
        <v>1</v>
      </c>
      <c r="E263" s="15">
        <v>-1</v>
      </c>
      <c r="F263" t="s">
        <v>206</v>
      </c>
    </row>
    <row r="264" spans="1:6" hidden="1" x14ac:dyDescent="0.55000000000000004">
      <c r="A264" t="s">
        <v>381</v>
      </c>
      <c r="B264" s="14">
        <v>0</v>
      </c>
      <c r="C264" s="14">
        <v>0</v>
      </c>
      <c r="D264" s="13" t="b">
        <v>1</v>
      </c>
      <c r="E264" s="15">
        <v>1</v>
      </c>
      <c r="F264" t="s">
        <v>206</v>
      </c>
    </row>
    <row r="265" spans="1:6" hidden="1" x14ac:dyDescent="0.55000000000000004">
      <c r="A265" t="s">
        <v>522</v>
      </c>
      <c r="B265">
        <v>0</v>
      </c>
      <c r="C265">
        <v>0</v>
      </c>
      <c r="D265" t="b">
        <v>1</v>
      </c>
      <c r="E265">
        <v>13.8432277382562</v>
      </c>
      <c r="F265" t="s">
        <v>206</v>
      </c>
    </row>
    <row r="266" spans="1:6" hidden="1" x14ac:dyDescent="0.55000000000000004">
      <c r="A266" t="s">
        <v>469</v>
      </c>
      <c r="B266" s="14">
        <v>1.09335495754461E-236</v>
      </c>
      <c r="C266" s="14">
        <v>4.9491980112428101E-236</v>
      </c>
      <c r="D266" s="13" t="b">
        <v>1</v>
      </c>
      <c r="E266" s="15">
        <v>-3.9706876559079398</v>
      </c>
      <c r="F266" t="s">
        <v>470</v>
      </c>
    </row>
    <row r="267" spans="1:6" hidden="1" x14ac:dyDescent="0.55000000000000004">
      <c r="A267" t="s">
        <v>267</v>
      </c>
      <c r="B267" s="9">
        <v>1.4009782290842501E-250</v>
      </c>
      <c r="C267" s="9">
        <v>6.61851024493971E-250</v>
      </c>
      <c r="D267" t="b">
        <v>1</v>
      </c>
      <c r="E267">
        <v>1</v>
      </c>
      <c r="F267" t="s">
        <v>206</v>
      </c>
    </row>
    <row r="268" spans="1:6" hidden="1" x14ac:dyDescent="0.55000000000000004">
      <c r="A268" t="s">
        <v>559</v>
      </c>
      <c r="B268" s="14">
        <v>0</v>
      </c>
      <c r="C268" s="14">
        <v>0</v>
      </c>
      <c r="D268" s="13" t="b">
        <v>1</v>
      </c>
      <c r="E268" s="15">
        <v>-1</v>
      </c>
      <c r="F268" t="s">
        <v>735</v>
      </c>
    </row>
    <row r="269" spans="1:6" hidden="1" x14ac:dyDescent="0.55000000000000004">
      <c r="A269" t="s">
        <v>689</v>
      </c>
      <c r="B269">
        <v>0</v>
      </c>
      <c r="C269">
        <v>0</v>
      </c>
      <c r="D269" t="b">
        <v>1</v>
      </c>
      <c r="E269">
        <v>1</v>
      </c>
      <c r="F269" t="s">
        <v>206</v>
      </c>
    </row>
    <row r="270" spans="1:6" hidden="1" x14ac:dyDescent="0.55000000000000004">
      <c r="A270" t="s">
        <v>444</v>
      </c>
      <c r="B270" s="14">
        <v>0</v>
      </c>
      <c r="C270" s="14">
        <v>0</v>
      </c>
      <c r="D270" s="13" t="b">
        <v>1</v>
      </c>
      <c r="E270" s="15">
        <v>1</v>
      </c>
      <c r="F270" t="s">
        <v>114</v>
      </c>
    </row>
    <row r="271" spans="1:6" hidden="1" x14ac:dyDescent="0.55000000000000004">
      <c r="A271" t="s">
        <v>515</v>
      </c>
      <c r="B271">
        <v>0</v>
      </c>
      <c r="C271">
        <v>0</v>
      </c>
      <c r="D271" t="b">
        <v>1</v>
      </c>
      <c r="E271">
        <v>-1</v>
      </c>
      <c r="F271" t="s">
        <v>722</v>
      </c>
    </row>
    <row r="272" spans="1:6" hidden="1" x14ac:dyDescent="0.55000000000000004">
      <c r="A272" t="s">
        <v>682</v>
      </c>
      <c r="B272">
        <v>0</v>
      </c>
      <c r="C272">
        <v>0</v>
      </c>
      <c r="D272" t="b">
        <v>1</v>
      </c>
      <c r="E272">
        <v>1</v>
      </c>
      <c r="F272" t="s">
        <v>206</v>
      </c>
    </row>
    <row r="273" spans="1:6" hidden="1" x14ac:dyDescent="0.55000000000000004">
      <c r="A273" t="s">
        <v>506</v>
      </c>
      <c r="B273">
        <v>0</v>
      </c>
      <c r="C273">
        <v>0</v>
      </c>
      <c r="D273" t="b">
        <v>1</v>
      </c>
      <c r="E273">
        <v>-1</v>
      </c>
      <c r="F273" t="s">
        <v>507</v>
      </c>
    </row>
    <row r="274" spans="1:6" hidden="1" x14ac:dyDescent="0.55000000000000004">
      <c r="A274" t="s">
        <v>630</v>
      </c>
      <c r="B274" s="9">
        <v>1.0004257340859699E-76</v>
      </c>
      <c r="C274" s="9">
        <v>2.3261852274010699E-76</v>
      </c>
      <c r="D274" t="b">
        <v>1</v>
      </c>
      <c r="E274">
        <v>-1.4665914091191701</v>
      </c>
      <c r="F274" t="s">
        <v>30</v>
      </c>
    </row>
    <row r="275" spans="1:6" hidden="1" x14ac:dyDescent="0.55000000000000004">
      <c r="A275" t="s">
        <v>695</v>
      </c>
      <c r="B275">
        <v>0</v>
      </c>
      <c r="C275">
        <v>0</v>
      </c>
      <c r="D275" t="b">
        <v>1</v>
      </c>
      <c r="E275">
        <v>-1</v>
      </c>
      <c r="F275" t="s">
        <v>206</v>
      </c>
    </row>
    <row r="276" spans="1:6" hidden="1" x14ac:dyDescent="0.55000000000000004">
      <c r="A276" t="s">
        <v>607</v>
      </c>
      <c r="B276" s="14">
        <v>0</v>
      </c>
      <c r="C276" s="14">
        <v>0</v>
      </c>
      <c r="D276" s="13" t="b">
        <v>1</v>
      </c>
      <c r="E276" s="15">
        <v>-1</v>
      </c>
      <c r="F276" t="s">
        <v>206</v>
      </c>
    </row>
    <row r="277" spans="1:6" hidden="1" x14ac:dyDescent="0.55000000000000004">
      <c r="A277" t="s">
        <v>384</v>
      </c>
      <c r="B277" s="14">
        <v>0</v>
      </c>
      <c r="C277" s="14">
        <v>0</v>
      </c>
      <c r="D277" s="13" t="b">
        <v>1</v>
      </c>
      <c r="E277" s="15">
        <v>-1</v>
      </c>
      <c r="F277" t="s">
        <v>210</v>
      </c>
    </row>
    <row r="278" spans="1:6" x14ac:dyDescent="0.55000000000000004">
      <c r="A278" t="s">
        <v>477</v>
      </c>
      <c r="B278" s="14">
        <v>2.3514429351980999E-259</v>
      </c>
      <c r="C278" s="14">
        <v>1.1496479730403799E-258</v>
      </c>
      <c r="D278" s="13" t="b">
        <v>1</v>
      </c>
      <c r="E278" s="15">
        <v>4.1586444272962204</v>
      </c>
      <c r="F278" t="s">
        <v>453</v>
      </c>
    </row>
    <row r="279" spans="1:6" hidden="1" x14ac:dyDescent="0.55000000000000004">
      <c r="A279" t="s">
        <v>234</v>
      </c>
      <c r="B279" s="9">
        <v>1.05783662515252E-266</v>
      </c>
      <c r="C279" s="9">
        <v>5.2364012567321599E-266</v>
      </c>
      <c r="D279" t="b">
        <v>1</v>
      </c>
      <c r="E279">
        <v>-1.6032579607555699</v>
      </c>
      <c r="F279" t="s">
        <v>206</v>
      </c>
    </row>
    <row r="280" spans="1:6" x14ac:dyDescent="0.55000000000000004">
      <c r="A280" t="s">
        <v>482</v>
      </c>
      <c r="B280" s="14">
        <v>7.0522441676835199E-266</v>
      </c>
      <c r="C280" s="14">
        <v>3.4764789571955399E-265</v>
      </c>
      <c r="D280" s="13" t="b">
        <v>1</v>
      </c>
      <c r="E280" s="15">
        <v>4.5497096720010299</v>
      </c>
      <c r="F280" t="s">
        <v>440</v>
      </c>
    </row>
    <row r="281" spans="1:6" x14ac:dyDescent="0.55000000000000004">
      <c r="A281" t="s">
        <v>110</v>
      </c>
      <c r="B281" s="14">
        <v>0</v>
      </c>
      <c r="C281" s="14">
        <v>0</v>
      </c>
      <c r="D281" s="13" t="b">
        <v>1</v>
      </c>
      <c r="E281" s="15">
        <v>0.93459744473737505</v>
      </c>
      <c r="F281" t="s">
        <v>111</v>
      </c>
    </row>
    <row r="282" spans="1:6" hidden="1" x14ac:dyDescent="0.55000000000000004">
      <c r="A282" t="s">
        <v>296</v>
      </c>
      <c r="B282" s="9">
        <v>1.4009782290842501E-250</v>
      </c>
      <c r="C282" s="9">
        <v>6.61851024493971E-250</v>
      </c>
      <c r="D282" t="b">
        <v>1</v>
      </c>
      <c r="E282">
        <v>-0.835457278004476</v>
      </c>
      <c r="F282" t="s">
        <v>114</v>
      </c>
    </row>
    <row r="283" spans="1:6" hidden="1" x14ac:dyDescent="0.55000000000000004">
      <c r="A283" t="s">
        <v>1008</v>
      </c>
      <c r="B283">
        <v>0</v>
      </c>
      <c r="C283">
        <v>0</v>
      </c>
      <c r="D283" t="b">
        <v>1</v>
      </c>
      <c r="E283">
        <v>-0.84875088915400798</v>
      </c>
      <c r="F283" t="s">
        <v>206</v>
      </c>
    </row>
    <row r="284" spans="1:6" hidden="1" x14ac:dyDescent="0.55000000000000004">
      <c r="A284" t="s">
        <v>658</v>
      </c>
      <c r="B284">
        <v>0</v>
      </c>
      <c r="C284">
        <v>0</v>
      </c>
      <c r="D284" t="b">
        <v>1</v>
      </c>
      <c r="E284">
        <v>1</v>
      </c>
      <c r="F284" t="s">
        <v>206</v>
      </c>
    </row>
    <row r="285" spans="1:6" x14ac:dyDescent="0.55000000000000004">
      <c r="A285" t="s">
        <v>849</v>
      </c>
      <c r="B285">
        <v>0</v>
      </c>
      <c r="C285">
        <v>0</v>
      </c>
      <c r="D285" t="b">
        <v>1</v>
      </c>
      <c r="E285">
        <v>1</v>
      </c>
      <c r="F285" t="s">
        <v>76</v>
      </c>
    </row>
    <row r="286" spans="1:6" hidden="1" x14ac:dyDescent="0.55000000000000004">
      <c r="A286" t="s">
        <v>395</v>
      </c>
      <c r="B286">
        <v>0</v>
      </c>
      <c r="C286">
        <v>0</v>
      </c>
      <c r="D286" t="b">
        <v>1</v>
      </c>
      <c r="E286">
        <v>-1</v>
      </c>
      <c r="F286" t="s">
        <v>210</v>
      </c>
    </row>
    <row r="287" spans="1:6" hidden="1" x14ac:dyDescent="0.55000000000000004">
      <c r="A287" t="s">
        <v>594</v>
      </c>
      <c r="B287" s="14">
        <v>0</v>
      </c>
      <c r="C287" s="14">
        <v>0</v>
      </c>
      <c r="D287" s="13" t="b">
        <v>1</v>
      </c>
      <c r="E287" s="15">
        <v>-1</v>
      </c>
      <c r="F287" t="s">
        <v>746</v>
      </c>
    </row>
    <row r="288" spans="1:6" hidden="1" x14ac:dyDescent="0.55000000000000004">
      <c r="A288" t="s">
        <v>438</v>
      </c>
      <c r="B288">
        <v>0</v>
      </c>
      <c r="C288">
        <v>0</v>
      </c>
      <c r="D288" t="b">
        <v>1</v>
      </c>
      <c r="E288">
        <v>1</v>
      </c>
      <c r="F288" t="s">
        <v>206</v>
      </c>
    </row>
    <row r="289" spans="1:6" hidden="1" x14ac:dyDescent="0.55000000000000004">
      <c r="A289" t="s">
        <v>950</v>
      </c>
      <c r="B289">
        <v>0</v>
      </c>
      <c r="C289">
        <v>0</v>
      </c>
      <c r="D289" t="b">
        <v>1</v>
      </c>
      <c r="E289">
        <v>-1</v>
      </c>
      <c r="F289" t="s">
        <v>951</v>
      </c>
    </row>
    <row r="290" spans="1:6" hidden="1" x14ac:dyDescent="0.55000000000000004">
      <c r="A290" t="s">
        <v>354</v>
      </c>
      <c r="B290">
        <v>0</v>
      </c>
      <c r="C290">
        <v>0</v>
      </c>
      <c r="D290" t="b">
        <v>1</v>
      </c>
      <c r="E290">
        <v>-0.91788911668048501</v>
      </c>
      <c r="F290" t="s">
        <v>206</v>
      </c>
    </row>
    <row r="291" spans="1:6" hidden="1" x14ac:dyDescent="0.55000000000000004">
      <c r="A291" t="s">
        <v>200</v>
      </c>
      <c r="B291">
        <v>0</v>
      </c>
      <c r="C291">
        <v>0</v>
      </c>
      <c r="D291" t="b">
        <v>1</v>
      </c>
      <c r="E291">
        <v>-0.99554399022286899</v>
      </c>
      <c r="F291" t="s">
        <v>201</v>
      </c>
    </row>
    <row r="292" spans="1:6" hidden="1" x14ac:dyDescent="0.55000000000000004">
      <c r="A292" t="s">
        <v>525</v>
      </c>
      <c r="B292" s="14">
        <v>0</v>
      </c>
      <c r="C292" s="14">
        <v>0</v>
      </c>
      <c r="D292" s="13" t="b">
        <v>1</v>
      </c>
      <c r="E292" s="15">
        <v>-1</v>
      </c>
      <c r="F292" t="s">
        <v>114</v>
      </c>
    </row>
    <row r="293" spans="1:6" hidden="1" x14ac:dyDescent="0.55000000000000004">
      <c r="A293" t="s">
        <v>359</v>
      </c>
      <c r="B293" s="14">
        <v>0</v>
      </c>
      <c r="C293" s="14">
        <v>0</v>
      </c>
      <c r="D293" s="13" t="b">
        <v>1</v>
      </c>
      <c r="E293" s="15">
        <v>1</v>
      </c>
      <c r="F293" t="s">
        <v>206</v>
      </c>
    </row>
    <row r="294" spans="1:6" x14ac:dyDescent="0.55000000000000004">
      <c r="A294" t="s">
        <v>1009</v>
      </c>
      <c r="B294" s="14">
        <v>0</v>
      </c>
      <c r="C294" s="14">
        <v>0</v>
      </c>
      <c r="D294" s="13" t="b">
        <v>1</v>
      </c>
      <c r="E294" s="15">
        <v>1</v>
      </c>
      <c r="F294" t="s">
        <v>210</v>
      </c>
    </row>
    <row r="295" spans="1:6" hidden="1" x14ac:dyDescent="0.55000000000000004">
      <c r="A295" t="s">
        <v>688</v>
      </c>
      <c r="B295">
        <v>0</v>
      </c>
      <c r="C295">
        <v>0</v>
      </c>
      <c r="D295" t="b">
        <v>1</v>
      </c>
      <c r="E295">
        <v>-1</v>
      </c>
      <c r="F295" t="s">
        <v>206</v>
      </c>
    </row>
    <row r="296" spans="1:6" hidden="1" x14ac:dyDescent="0.55000000000000004">
      <c r="A296" t="s">
        <v>389</v>
      </c>
      <c r="B296">
        <v>0</v>
      </c>
      <c r="C296">
        <v>0</v>
      </c>
      <c r="D296" t="b">
        <v>1</v>
      </c>
      <c r="E296">
        <v>-1</v>
      </c>
      <c r="F296" t="s">
        <v>390</v>
      </c>
    </row>
    <row r="297" spans="1:6" hidden="1" x14ac:dyDescent="0.55000000000000004">
      <c r="A297" t="s">
        <v>822</v>
      </c>
      <c r="B297">
        <v>0</v>
      </c>
      <c r="C297">
        <v>0</v>
      </c>
      <c r="D297" t="b">
        <v>1</v>
      </c>
      <c r="E297">
        <v>1</v>
      </c>
      <c r="F297" t="s">
        <v>206</v>
      </c>
    </row>
    <row r="298" spans="1:6" hidden="1" x14ac:dyDescent="0.55000000000000004">
      <c r="A298" t="s">
        <v>693</v>
      </c>
      <c r="B298">
        <v>0</v>
      </c>
      <c r="C298">
        <v>0</v>
      </c>
      <c r="D298" t="b">
        <v>1</v>
      </c>
      <c r="E298">
        <v>-1</v>
      </c>
      <c r="F298" t="s">
        <v>206</v>
      </c>
    </row>
    <row r="299" spans="1:6" x14ac:dyDescent="0.55000000000000004">
      <c r="A299" t="s">
        <v>107</v>
      </c>
      <c r="B299">
        <v>0</v>
      </c>
      <c r="C299">
        <v>0</v>
      </c>
      <c r="D299" t="b">
        <v>1</v>
      </c>
      <c r="E299">
        <v>0.86628027323535395</v>
      </c>
      <c r="F299" t="s">
        <v>108</v>
      </c>
    </row>
    <row r="300" spans="1:6" hidden="1" x14ac:dyDescent="0.55000000000000004">
      <c r="A300" t="s">
        <v>277</v>
      </c>
      <c r="B300" s="9">
        <v>3.1175017620540399E-196</v>
      </c>
      <c r="C300" s="9">
        <v>1.25384657017747E-195</v>
      </c>
      <c r="D300" t="b">
        <v>1</v>
      </c>
      <c r="E300">
        <v>-1.86408676674452</v>
      </c>
      <c r="F300" t="s">
        <v>206</v>
      </c>
    </row>
    <row r="301" spans="1:6" hidden="1" x14ac:dyDescent="0.55000000000000004">
      <c r="A301" t="s">
        <v>711</v>
      </c>
      <c r="B301">
        <v>0</v>
      </c>
      <c r="C301">
        <v>0</v>
      </c>
      <c r="D301" t="b">
        <v>1</v>
      </c>
      <c r="E301">
        <v>1</v>
      </c>
      <c r="F301" t="s">
        <v>206</v>
      </c>
    </row>
    <row r="302" spans="1:6" hidden="1" x14ac:dyDescent="0.55000000000000004">
      <c r="A302" t="s">
        <v>1010</v>
      </c>
      <c r="B302">
        <v>0</v>
      </c>
      <c r="C302">
        <v>0</v>
      </c>
      <c r="D302" t="b">
        <v>1</v>
      </c>
      <c r="E302">
        <v>-1</v>
      </c>
      <c r="F302" t="s">
        <v>210</v>
      </c>
    </row>
    <row r="303" spans="1:6" hidden="1" x14ac:dyDescent="0.55000000000000004">
      <c r="A303" t="s">
        <v>690</v>
      </c>
      <c r="B303">
        <v>0</v>
      </c>
      <c r="C303">
        <v>0</v>
      </c>
      <c r="D303" t="b">
        <v>1</v>
      </c>
      <c r="E303">
        <v>1</v>
      </c>
      <c r="F303" t="s">
        <v>206</v>
      </c>
    </row>
    <row r="304" spans="1:6" hidden="1" x14ac:dyDescent="0.55000000000000004">
      <c r="A304" t="s">
        <v>464</v>
      </c>
      <c r="B304">
        <v>0</v>
      </c>
      <c r="C304">
        <v>0</v>
      </c>
      <c r="D304" t="b">
        <v>1</v>
      </c>
      <c r="E304">
        <v>-1</v>
      </c>
      <c r="F304" t="s">
        <v>206</v>
      </c>
    </row>
    <row r="305" spans="1:6" hidden="1" x14ac:dyDescent="0.55000000000000004">
      <c r="A305" t="s">
        <v>599</v>
      </c>
      <c r="B305">
        <v>0</v>
      </c>
      <c r="C305">
        <v>0</v>
      </c>
      <c r="D305" t="b">
        <v>1</v>
      </c>
      <c r="E305">
        <v>1</v>
      </c>
      <c r="F305" t="s">
        <v>206</v>
      </c>
    </row>
    <row r="306" spans="1:6" x14ac:dyDescent="0.55000000000000004">
      <c r="A306" t="s">
        <v>633</v>
      </c>
      <c r="B306" s="14">
        <v>0</v>
      </c>
      <c r="C306" s="14">
        <v>0</v>
      </c>
      <c r="D306" s="13" t="b">
        <v>1</v>
      </c>
      <c r="E306" s="15">
        <v>1</v>
      </c>
      <c r="F306" t="s">
        <v>757</v>
      </c>
    </row>
    <row r="307" spans="1:6" hidden="1" x14ac:dyDescent="0.55000000000000004">
      <c r="A307" t="s">
        <v>125</v>
      </c>
      <c r="B307" s="14">
        <v>2.9185962378478201E-125</v>
      </c>
      <c r="C307" s="14">
        <v>8.8524555953065699E-125</v>
      </c>
      <c r="D307" s="13" t="b">
        <v>1</v>
      </c>
      <c r="E307" s="15">
        <v>-2.6409375324909599</v>
      </c>
      <c r="F307" t="s">
        <v>124</v>
      </c>
    </row>
    <row r="308" spans="1:6" hidden="1" x14ac:dyDescent="0.55000000000000004">
      <c r="A308" t="s">
        <v>587</v>
      </c>
      <c r="B308">
        <v>0</v>
      </c>
      <c r="C308">
        <v>0</v>
      </c>
      <c r="D308" t="b">
        <v>1</v>
      </c>
      <c r="E308">
        <v>-1</v>
      </c>
      <c r="F308" t="s">
        <v>206</v>
      </c>
    </row>
    <row r="309" spans="1:6" hidden="1" x14ac:dyDescent="0.55000000000000004">
      <c r="A309" t="s">
        <v>684</v>
      </c>
      <c r="B309">
        <v>0</v>
      </c>
      <c r="C309">
        <v>0</v>
      </c>
      <c r="D309" t="b">
        <v>1</v>
      </c>
      <c r="E309">
        <v>-1</v>
      </c>
      <c r="F309" t="s">
        <v>760</v>
      </c>
    </row>
    <row r="310" spans="1:6" hidden="1" x14ac:dyDescent="0.55000000000000004">
      <c r="A310" t="s">
        <v>683</v>
      </c>
      <c r="B310" s="9">
        <v>3.2768785033976801E-229</v>
      </c>
      <c r="C310" s="9">
        <v>1.45023191758176E-228</v>
      </c>
      <c r="D310" t="b">
        <v>1</v>
      </c>
      <c r="E310">
        <v>-1</v>
      </c>
      <c r="F310" t="s">
        <v>206</v>
      </c>
    </row>
    <row r="311" spans="1:6" hidden="1" x14ac:dyDescent="0.55000000000000004">
      <c r="A311" t="s">
        <v>879</v>
      </c>
      <c r="B311" s="14">
        <v>0</v>
      </c>
      <c r="C311" s="14">
        <v>0</v>
      </c>
      <c r="D311" s="13" t="b">
        <v>1</v>
      </c>
      <c r="E311" s="15">
        <v>-1</v>
      </c>
      <c r="F311" t="s">
        <v>210</v>
      </c>
    </row>
    <row r="312" spans="1:6" hidden="1" x14ac:dyDescent="0.55000000000000004">
      <c r="A312" t="s">
        <v>429</v>
      </c>
      <c r="B312" s="14">
        <v>0</v>
      </c>
      <c r="C312" s="14">
        <v>0</v>
      </c>
      <c r="D312" s="13" t="b">
        <v>1</v>
      </c>
      <c r="E312" s="15">
        <v>-1.93185432318868</v>
      </c>
      <c r="F312" t="s">
        <v>206</v>
      </c>
    </row>
    <row r="313" spans="1:6" hidden="1" x14ac:dyDescent="0.55000000000000004">
      <c r="A313" t="s">
        <v>250</v>
      </c>
      <c r="B313" s="14">
        <v>0</v>
      </c>
      <c r="C313" s="14">
        <v>0</v>
      </c>
      <c r="D313" s="13" t="b">
        <v>1</v>
      </c>
      <c r="E313" s="15">
        <v>0.99999868633186195</v>
      </c>
      <c r="F313" t="s">
        <v>206</v>
      </c>
    </row>
    <row r="314" spans="1:6" hidden="1" x14ac:dyDescent="0.55000000000000004">
      <c r="A314" t="s">
        <v>601</v>
      </c>
      <c r="B314" s="14">
        <v>0</v>
      </c>
      <c r="C314" s="14">
        <v>0</v>
      </c>
      <c r="D314" s="13" t="b">
        <v>1</v>
      </c>
      <c r="E314" s="15">
        <v>-1.6273000109967799</v>
      </c>
      <c r="F314" t="s">
        <v>206</v>
      </c>
    </row>
    <row r="315" spans="1:6" x14ac:dyDescent="0.55000000000000004">
      <c r="A315" t="s">
        <v>520</v>
      </c>
      <c r="B315">
        <v>0</v>
      </c>
      <c r="C315">
        <v>0</v>
      </c>
      <c r="D315" t="b">
        <v>1</v>
      </c>
      <c r="E315">
        <v>1</v>
      </c>
      <c r="F315" t="s">
        <v>724</v>
      </c>
    </row>
    <row r="316" spans="1:6" hidden="1" x14ac:dyDescent="0.55000000000000004">
      <c r="A316" t="s">
        <v>294</v>
      </c>
      <c r="B316">
        <v>0</v>
      </c>
      <c r="C316">
        <v>0</v>
      </c>
      <c r="D316" t="b">
        <v>1</v>
      </c>
      <c r="E316">
        <v>-1</v>
      </c>
      <c r="F316" t="s">
        <v>206</v>
      </c>
    </row>
    <row r="317" spans="1:6" x14ac:dyDescent="0.55000000000000004">
      <c r="A317" t="s">
        <v>1011</v>
      </c>
      <c r="B317">
        <v>0</v>
      </c>
      <c r="C317">
        <v>0</v>
      </c>
      <c r="D317" t="b">
        <v>1</v>
      </c>
      <c r="E317">
        <v>1</v>
      </c>
      <c r="F317" t="s">
        <v>210</v>
      </c>
    </row>
    <row r="318" spans="1:6" x14ac:dyDescent="0.55000000000000004">
      <c r="A318" t="s">
        <v>82</v>
      </c>
      <c r="B318" s="14">
        <v>0</v>
      </c>
      <c r="C318" s="14">
        <v>0</v>
      </c>
      <c r="D318" s="13" t="b">
        <v>1</v>
      </c>
      <c r="E318" s="15">
        <v>1</v>
      </c>
      <c r="F318" t="s">
        <v>83</v>
      </c>
    </row>
    <row r="319" spans="1:6" hidden="1" x14ac:dyDescent="0.55000000000000004">
      <c r="A319" t="s">
        <v>357</v>
      </c>
      <c r="B319">
        <v>0</v>
      </c>
      <c r="C319">
        <v>0</v>
      </c>
      <c r="D319" t="b">
        <v>1</v>
      </c>
      <c r="E319">
        <v>-1</v>
      </c>
      <c r="F319" t="s">
        <v>210</v>
      </c>
    </row>
    <row r="320" spans="1:6" hidden="1" x14ac:dyDescent="0.55000000000000004">
      <c r="A320" t="s">
        <v>361</v>
      </c>
      <c r="B320" s="9">
        <v>1.15515798484865E-246</v>
      </c>
      <c r="C320" s="9">
        <v>5.4142345707177902E-246</v>
      </c>
      <c r="D320" t="b">
        <v>1</v>
      </c>
      <c r="E320">
        <v>1.7571171544345701</v>
      </c>
      <c r="F320" t="s">
        <v>206</v>
      </c>
    </row>
    <row r="321" spans="1:6" hidden="1" x14ac:dyDescent="0.55000000000000004">
      <c r="A321" t="s">
        <v>635</v>
      </c>
      <c r="B321">
        <v>0</v>
      </c>
      <c r="C321">
        <v>0</v>
      </c>
      <c r="D321" t="b">
        <v>1</v>
      </c>
      <c r="E321">
        <v>-1</v>
      </c>
      <c r="F321" t="s">
        <v>206</v>
      </c>
    </row>
    <row r="322" spans="1:6" hidden="1" x14ac:dyDescent="0.55000000000000004">
      <c r="A322" t="s">
        <v>174</v>
      </c>
      <c r="B322" s="14">
        <v>0</v>
      </c>
      <c r="C322" s="14">
        <v>0</v>
      </c>
      <c r="D322" s="13" t="b">
        <v>1</v>
      </c>
      <c r="E322" s="15">
        <v>-0.93454115894762502</v>
      </c>
      <c r="F322" t="s">
        <v>175</v>
      </c>
    </row>
    <row r="323" spans="1:6" hidden="1" x14ac:dyDescent="0.55000000000000004">
      <c r="A323" t="s">
        <v>98</v>
      </c>
      <c r="B323">
        <v>0</v>
      </c>
      <c r="C323">
        <v>0</v>
      </c>
      <c r="D323" t="b">
        <v>1</v>
      </c>
      <c r="E323">
        <v>-1</v>
      </c>
      <c r="F323" t="s">
        <v>99</v>
      </c>
    </row>
    <row r="324" spans="1:6" hidden="1" x14ac:dyDescent="0.55000000000000004">
      <c r="A324" t="s">
        <v>669</v>
      </c>
      <c r="B324" s="14">
        <v>0</v>
      </c>
      <c r="C324" s="14">
        <v>0</v>
      </c>
      <c r="D324" s="13" t="b">
        <v>1</v>
      </c>
      <c r="E324" s="15">
        <v>1</v>
      </c>
      <c r="F324" t="s">
        <v>206</v>
      </c>
    </row>
    <row r="325" spans="1:6" hidden="1" x14ac:dyDescent="0.55000000000000004">
      <c r="A325" t="s">
        <v>618</v>
      </c>
      <c r="B325" s="14">
        <v>0</v>
      </c>
      <c r="C325" s="14">
        <v>0</v>
      </c>
      <c r="D325" s="13" t="b">
        <v>1</v>
      </c>
      <c r="E325" s="15">
        <v>-1</v>
      </c>
      <c r="F325" t="s">
        <v>206</v>
      </c>
    </row>
    <row r="326" spans="1:6" hidden="1" x14ac:dyDescent="0.55000000000000004">
      <c r="A326" t="s">
        <v>1012</v>
      </c>
      <c r="B326">
        <v>0</v>
      </c>
      <c r="C326">
        <v>0</v>
      </c>
      <c r="D326" t="b">
        <v>1</v>
      </c>
      <c r="E326">
        <v>1</v>
      </c>
      <c r="F326" t="s">
        <v>114</v>
      </c>
    </row>
    <row r="327" spans="1:6" x14ac:dyDescent="0.55000000000000004">
      <c r="A327" t="s">
        <v>475</v>
      </c>
      <c r="B327" s="9">
        <v>3.0932829988697098E-264</v>
      </c>
      <c r="C327" s="9">
        <v>1.52171628518776E-263</v>
      </c>
      <c r="D327" t="b">
        <v>1</v>
      </c>
      <c r="E327">
        <v>5.2036645771321597</v>
      </c>
      <c r="F327" t="s">
        <v>476</v>
      </c>
    </row>
    <row r="328" spans="1:6" hidden="1" x14ac:dyDescent="0.55000000000000004">
      <c r="A328" t="s">
        <v>1013</v>
      </c>
      <c r="B328">
        <v>0</v>
      </c>
      <c r="C328">
        <v>0</v>
      </c>
      <c r="D328" t="b">
        <v>1</v>
      </c>
      <c r="E328">
        <v>-1</v>
      </c>
      <c r="F328" t="s">
        <v>210</v>
      </c>
    </row>
    <row r="329" spans="1:6" x14ac:dyDescent="0.55000000000000004">
      <c r="A329" t="s">
        <v>43</v>
      </c>
      <c r="B329">
        <v>0</v>
      </c>
      <c r="C329">
        <v>0</v>
      </c>
      <c r="D329" t="b">
        <v>1</v>
      </c>
      <c r="E329">
        <v>3.22845515094957</v>
      </c>
      <c r="F329" t="s">
        <v>42</v>
      </c>
    </row>
    <row r="330" spans="1:6" hidden="1" x14ac:dyDescent="0.55000000000000004">
      <c r="A330" t="s">
        <v>251</v>
      </c>
      <c r="B330" s="9">
        <v>3.3470758389799298E-37</v>
      </c>
      <c r="C330" s="9">
        <v>6.0696021116612503E-37</v>
      </c>
      <c r="D330" t="b">
        <v>1</v>
      </c>
      <c r="E330">
        <v>-7.9624197696872097</v>
      </c>
      <c r="F330" t="s">
        <v>206</v>
      </c>
    </row>
    <row r="331" spans="1:6" hidden="1" x14ac:dyDescent="0.55000000000000004">
      <c r="A331" t="s">
        <v>667</v>
      </c>
      <c r="B331">
        <v>0</v>
      </c>
      <c r="C331">
        <v>0</v>
      </c>
      <c r="D331" t="b">
        <v>1</v>
      </c>
      <c r="E331">
        <v>-1</v>
      </c>
      <c r="F331" t="s">
        <v>760</v>
      </c>
    </row>
    <row r="332" spans="1:6" hidden="1" x14ac:dyDescent="0.55000000000000004">
      <c r="A332" t="s">
        <v>172</v>
      </c>
      <c r="B332">
        <v>0</v>
      </c>
      <c r="C332">
        <v>0</v>
      </c>
      <c r="D332" t="b">
        <v>1</v>
      </c>
      <c r="E332">
        <v>-1</v>
      </c>
      <c r="F332" t="s">
        <v>173</v>
      </c>
    </row>
    <row r="333" spans="1:6" hidden="1" x14ac:dyDescent="0.55000000000000004">
      <c r="A333" t="s">
        <v>439</v>
      </c>
      <c r="B333" s="9">
        <v>2.3487932472717199E-268</v>
      </c>
      <c r="C333" s="9">
        <v>1.16753167468767E-267</v>
      </c>
      <c r="D333" t="b">
        <v>1</v>
      </c>
      <c r="E333">
        <v>-5.57089611104632</v>
      </c>
      <c r="F333" t="s">
        <v>440</v>
      </c>
    </row>
    <row r="334" spans="1:6" hidden="1" x14ac:dyDescent="0.55000000000000004">
      <c r="A334" t="s">
        <v>852</v>
      </c>
      <c r="B334" s="9">
        <v>9.4350176335327898E-100</v>
      </c>
      <c r="C334" s="9">
        <v>2.4686568115869802E-99</v>
      </c>
      <c r="D334" t="b">
        <v>1</v>
      </c>
      <c r="E334">
        <v>1.33796637381476</v>
      </c>
      <c r="F334" t="s">
        <v>206</v>
      </c>
    </row>
    <row r="335" spans="1:6" hidden="1" x14ac:dyDescent="0.55000000000000004">
      <c r="A335" t="s">
        <v>414</v>
      </c>
      <c r="B335">
        <v>0</v>
      </c>
      <c r="C335">
        <v>0</v>
      </c>
      <c r="D335" t="b">
        <v>1</v>
      </c>
      <c r="E335">
        <v>-1.0000001062630099</v>
      </c>
      <c r="F335" t="s">
        <v>206</v>
      </c>
    </row>
    <row r="336" spans="1:6" hidden="1" x14ac:dyDescent="0.55000000000000004">
      <c r="A336" t="s">
        <v>636</v>
      </c>
      <c r="B336">
        <v>0</v>
      </c>
      <c r="C336">
        <v>0</v>
      </c>
      <c r="D336" t="b">
        <v>1</v>
      </c>
      <c r="E336">
        <v>-1</v>
      </c>
      <c r="F336" t="s">
        <v>206</v>
      </c>
    </row>
    <row r="337" spans="1:6" hidden="1" x14ac:dyDescent="0.55000000000000004">
      <c r="A337" t="s">
        <v>391</v>
      </c>
      <c r="B337">
        <v>0</v>
      </c>
      <c r="C337">
        <v>0</v>
      </c>
      <c r="D337" t="b">
        <v>1</v>
      </c>
      <c r="E337">
        <v>1</v>
      </c>
      <c r="F337" t="s">
        <v>206</v>
      </c>
    </row>
    <row r="338" spans="1:6" hidden="1" x14ac:dyDescent="0.55000000000000004">
      <c r="A338" t="s">
        <v>386</v>
      </c>
      <c r="B338" s="9">
        <v>2.4026431036701202E-108</v>
      </c>
      <c r="C338" s="9">
        <v>6.5982620874724001E-108</v>
      </c>
      <c r="D338" t="b">
        <v>1</v>
      </c>
      <c r="E338">
        <v>-0.94305659371607198</v>
      </c>
      <c r="F338" t="s">
        <v>206</v>
      </c>
    </row>
    <row r="339" spans="1:6" hidden="1" x14ac:dyDescent="0.55000000000000004">
      <c r="A339" t="s">
        <v>1016</v>
      </c>
      <c r="B339">
        <v>0</v>
      </c>
      <c r="C339">
        <v>0</v>
      </c>
      <c r="D339" t="b">
        <v>1</v>
      </c>
      <c r="E339">
        <v>-1</v>
      </c>
      <c r="F339" t="s">
        <v>1017</v>
      </c>
    </row>
    <row r="340" spans="1:6" hidden="1" x14ac:dyDescent="0.55000000000000004">
      <c r="A340" t="s">
        <v>609</v>
      </c>
      <c r="B340">
        <v>0</v>
      </c>
      <c r="C340">
        <v>0</v>
      </c>
      <c r="D340" t="b">
        <v>1</v>
      </c>
      <c r="E340">
        <v>-1</v>
      </c>
      <c r="F340" t="s">
        <v>206</v>
      </c>
    </row>
    <row r="341" spans="1:6" x14ac:dyDescent="0.55000000000000004">
      <c r="A341" t="s">
        <v>899</v>
      </c>
      <c r="B341">
        <v>0</v>
      </c>
      <c r="C341">
        <v>0</v>
      </c>
      <c r="D341" t="b">
        <v>1</v>
      </c>
      <c r="E341">
        <v>1</v>
      </c>
      <c r="F341" t="s">
        <v>900</v>
      </c>
    </row>
    <row r="342" spans="1:6" hidden="1" x14ac:dyDescent="0.55000000000000004">
      <c r="A342" t="s">
        <v>670</v>
      </c>
      <c r="B342">
        <v>0</v>
      </c>
      <c r="C342">
        <v>0</v>
      </c>
      <c r="D342" t="b">
        <v>1</v>
      </c>
      <c r="E342">
        <v>-1</v>
      </c>
      <c r="F342" t="s">
        <v>206</v>
      </c>
    </row>
    <row r="343" spans="1:6" hidden="1" x14ac:dyDescent="0.55000000000000004">
      <c r="A343" t="s">
        <v>685</v>
      </c>
      <c r="B343">
        <v>0</v>
      </c>
      <c r="C343">
        <v>0</v>
      </c>
      <c r="D343" t="b">
        <v>1</v>
      </c>
      <c r="E343">
        <v>-1</v>
      </c>
      <c r="F343" t="s">
        <v>206</v>
      </c>
    </row>
    <row r="344" spans="1:6" x14ac:dyDescent="0.55000000000000004">
      <c r="A344" t="s">
        <v>58</v>
      </c>
      <c r="B344">
        <v>0</v>
      </c>
      <c r="C344">
        <v>0</v>
      </c>
      <c r="D344" t="b">
        <v>1</v>
      </c>
      <c r="E344">
        <v>1</v>
      </c>
      <c r="F344" t="s">
        <v>57</v>
      </c>
    </row>
    <row r="345" spans="1:6" hidden="1" x14ac:dyDescent="0.55000000000000004">
      <c r="A345" t="s">
        <v>861</v>
      </c>
      <c r="B345">
        <v>0</v>
      </c>
      <c r="C345">
        <v>0</v>
      </c>
      <c r="D345" t="b">
        <v>1</v>
      </c>
      <c r="E345">
        <v>1.14586700774322</v>
      </c>
      <c r="F345" t="s">
        <v>206</v>
      </c>
    </row>
    <row r="346" spans="1:6" hidden="1" x14ac:dyDescent="0.55000000000000004">
      <c r="A346" t="s">
        <v>701</v>
      </c>
      <c r="B346">
        <v>0</v>
      </c>
      <c r="C346">
        <v>0</v>
      </c>
      <c r="D346" t="b">
        <v>1</v>
      </c>
      <c r="E346">
        <v>-1</v>
      </c>
      <c r="F346" t="s">
        <v>206</v>
      </c>
    </row>
    <row r="347" spans="1:6" hidden="1" x14ac:dyDescent="0.55000000000000004">
      <c r="A347" t="s">
        <v>719</v>
      </c>
      <c r="B347">
        <v>0</v>
      </c>
      <c r="C347">
        <v>0</v>
      </c>
      <c r="D347" t="b">
        <v>1</v>
      </c>
      <c r="E347">
        <v>-1</v>
      </c>
      <c r="F347" t="s">
        <v>114</v>
      </c>
    </row>
    <row r="348" spans="1:6" hidden="1" x14ac:dyDescent="0.55000000000000004">
      <c r="A348" t="s">
        <v>770</v>
      </c>
      <c r="B348">
        <v>0</v>
      </c>
      <c r="C348">
        <v>0</v>
      </c>
      <c r="D348" t="b">
        <v>1</v>
      </c>
      <c r="E348">
        <v>1</v>
      </c>
      <c r="F348" t="s">
        <v>206</v>
      </c>
    </row>
    <row r="349" spans="1:6" hidden="1" x14ac:dyDescent="0.55000000000000004">
      <c r="A349" t="s">
        <v>494</v>
      </c>
      <c r="B349">
        <v>0</v>
      </c>
      <c r="C349">
        <v>0</v>
      </c>
      <c r="D349" t="b">
        <v>1</v>
      </c>
      <c r="E349">
        <v>1</v>
      </c>
      <c r="F349" t="s">
        <v>114</v>
      </c>
    </row>
    <row r="350" spans="1:6" x14ac:dyDescent="0.55000000000000004">
      <c r="A350" t="s">
        <v>189</v>
      </c>
      <c r="B350">
        <v>0</v>
      </c>
      <c r="C350">
        <v>0</v>
      </c>
      <c r="D350" t="b">
        <v>1</v>
      </c>
      <c r="E350">
        <v>1</v>
      </c>
      <c r="F350" t="s">
        <v>190</v>
      </c>
    </row>
    <row r="351" spans="1:6" hidden="1" x14ac:dyDescent="0.55000000000000004">
      <c r="A351" t="s">
        <v>650</v>
      </c>
      <c r="B351">
        <v>0</v>
      </c>
      <c r="C351">
        <v>0</v>
      </c>
      <c r="D351" t="b">
        <v>1</v>
      </c>
      <c r="E351">
        <v>1</v>
      </c>
      <c r="F351" t="s">
        <v>206</v>
      </c>
    </row>
    <row r="352" spans="1:6" hidden="1" x14ac:dyDescent="0.55000000000000004">
      <c r="A352" t="s">
        <v>521</v>
      </c>
      <c r="B352">
        <v>0</v>
      </c>
      <c r="C352">
        <v>0</v>
      </c>
      <c r="D352" t="b">
        <v>1</v>
      </c>
      <c r="E352">
        <v>-1</v>
      </c>
      <c r="F352" t="s">
        <v>114</v>
      </c>
    </row>
    <row r="353" spans="1:6" hidden="1" x14ac:dyDescent="0.55000000000000004">
      <c r="A353" t="s">
        <v>75</v>
      </c>
      <c r="B353">
        <v>0</v>
      </c>
      <c r="C353">
        <v>0</v>
      </c>
      <c r="D353" t="b">
        <v>1</v>
      </c>
      <c r="E353">
        <v>-1</v>
      </c>
      <c r="F353" t="s">
        <v>76</v>
      </c>
    </row>
    <row r="354" spans="1:6" hidden="1" x14ac:dyDescent="0.55000000000000004">
      <c r="A354" t="s">
        <v>604</v>
      </c>
      <c r="B354">
        <v>0</v>
      </c>
      <c r="C354">
        <v>0</v>
      </c>
      <c r="D354" t="b">
        <v>1</v>
      </c>
      <c r="E354">
        <v>0.93778791538083095</v>
      </c>
      <c r="F354" t="s">
        <v>114</v>
      </c>
    </row>
    <row r="355" spans="1:6" hidden="1" x14ac:dyDescent="0.55000000000000004">
      <c r="A355" t="s">
        <v>270</v>
      </c>
      <c r="B355">
        <v>0</v>
      </c>
      <c r="C355">
        <v>0</v>
      </c>
      <c r="D355" t="b">
        <v>1</v>
      </c>
      <c r="E355">
        <v>-0.99882034917857998</v>
      </c>
      <c r="F355" t="s">
        <v>206</v>
      </c>
    </row>
    <row r="356" spans="1:6" hidden="1" x14ac:dyDescent="0.55000000000000004">
      <c r="A356" t="s">
        <v>581</v>
      </c>
      <c r="B356">
        <v>0</v>
      </c>
      <c r="C356">
        <v>0</v>
      </c>
      <c r="D356" t="b">
        <v>1</v>
      </c>
      <c r="E356">
        <v>-1</v>
      </c>
      <c r="F356" t="s">
        <v>206</v>
      </c>
    </row>
    <row r="357" spans="1:6" x14ac:dyDescent="0.55000000000000004">
      <c r="A357" t="s">
        <v>59</v>
      </c>
      <c r="B357">
        <v>0</v>
      </c>
      <c r="C357">
        <v>0</v>
      </c>
      <c r="D357" t="b">
        <v>1</v>
      </c>
      <c r="E357">
        <v>1</v>
      </c>
      <c r="F357" t="s">
        <v>60</v>
      </c>
    </row>
    <row r="358" spans="1:6" hidden="1" x14ac:dyDescent="0.55000000000000004">
      <c r="A358" t="s">
        <v>424</v>
      </c>
      <c r="B358">
        <v>0</v>
      </c>
      <c r="C358">
        <v>0</v>
      </c>
      <c r="D358" t="b">
        <v>1</v>
      </c>
      <c r="E358">
        <v>1</v>
      </c>
      <c r="F358" t="s">
        <v>206</v>
      </c>
    </row>
    <row r="359" spans="1:6" x14ac:dyDescent="0.55000000000000004">
      <c r="A359" t="s">
        <v>123</v>
      </c>
      <c r="B359" s="9">
        <v>2.95478009054283E-124</v>
      </c>
      <c r="C359" s="9">
        <v>8.9167698296355893E-124</v>
      </c>
      <c r="D359" t="b">
        <v>1</v>
      </c>
      <c r="E359">
        <v>3.3457810336628602</v>
      </c>
      <c r="F359" t="s">
        <v>124</v>
      </c>
    </row>
    <row r="360" spans="1:6" hidden="1" x14ac:dyDescent="0.55000000000000004">
      <c r="A360" t="s">
        <v>572</v>
      </c>
      <c r="B360">
        <v>0</v>
      </c>
      <c r="C360">
        <v>0</v>
      </c>
      <c r="D360" t="b">
        <v>1</v>
      </c>
      <c r="E360">
        <v>-1</v>
      </c>
      <c r="F360" t="s">
        <v>206</v>
      </c>
    </row>
    <row r="361" spans="1:6" hidden="1" x14ac:dyDescent="0.55000000000000004">
      <c r="A361" t="s">
        <v>229</v>
      </c>
      <c r="B361">
        <v>0</v>
      </c>
      <c r="C361">
        <v>0</v>
      </c>
      <c r="D361" t="b">
        <v>1</v>
      </c>
      <c r="E361">
        <v>0.94587689832994204</v>
      </c>
      <c r="F361" t="s">
        <v>206</v>
      </c>
    </row>
    <row r="362" spans="1:6" hidden="1" x14ac:dyDescent="0.55000000000000004">
      <c r="A362" t="s">
        <v>680</v>
      </c>
      <c r="B362" s="9">
        <v>9.1349764137362904E-126</v>
      </c>
      <c r="C362" s="9">
        <v>2.7778261610608E-125</v>
      </c>
      <c r="D362" t="b">
        <v>1</v>
      </c>
      <c r="E362">
        <v>-1</v>
      </c>
      <c r="F362" t="s">
        <v>206</v>
      </c>
    </row>
    <row r="363" spans="1:6" x14ac:dyDescent="0.55000000000000004">
      <c r="A363" t="s">
        <v>39</v>
      </c>
      <c r="B363">
        <v>0</v>
      </c>
      <c r="C363">
        <v>0</v>
      </c>
      <c r="D363" t="b">
        <v>1</v>
      </c>
      <c r="E363">
        <v>1</v>
      </c>
      <c r="F363" t="s">
        <v>40</v>
      </c>
    </row>
    <row r="364" spans="1:6" x14ac:dyDescent="0.55000000000000004">
      <c r="A364" t="s">
        <v>768</v>
      </c>
      <c r="B364">
        <v>0</v>
      </c>
      <c r="C364">
        <v>0</v>
      </c>
      <c r="D364" t="b">
        <v>1</v>
      </c>
      <c r="E364">
        <v>0.97041481552648801</v>
      </c>
      <c r="F364" t="s">
        <v>769</v>
      </c>
    </row>
    <row r="365" spans="1:6" hidden="1" x14ac:dyDescent="0.55000000000000004">
      <c r="A365" t="s">
        <v>593</v>
      </c>
      <c r="B365">
        <v>0</v>
      </c>
      <c r="C365">
        <v>0</v>
      </c>
      <c r="D365" t="b">
        <v>1</v>
      </c>
      <c r="E365">
        <v>-1</v>
      </c>
      <c r="F365" t="s">
        <v>206</v>
      </c>
    </row>
    <row r="366" spans="1:6" hidden="1" x14ac:dyDescent="0.55000000000000004">
      <c r="A366" t="s">
        <v>134</v>
      </c>
      <c r="B366">
        <v>0</v>
      </c>
      <c r="C366">
        <v>0</v>
      </c>
      <c r="D366" t="b">
        <v>1</v>
      </c>
      <c r="E366">
        <v>-1</v>
      </c>
      <c r="F366" t="s">
        <v>135</v>
      </c>
    </row>
    <row r="367" spans="1:6" hidden="1" x14ac:dyDescent="0.55000000000000004">
      <c r="A367" t="s">
        <v>247</v>
      </c>
      <c r="B367">
        <v>0</v>
      </c>
      <c r="C367">
        <v>0</v>
      </c>
      <c r="D367" t="b">
        <v>1</v>
      </c>
      <c r="E367">
        <v>3.3371445588166799</v>
      </c>
      <c r="F367" t="s">
        <v>206</v>
      </c>
    </row>
    <row r="368" spans="1:6" hidden="1" x14ac:dyDescent="0.55000000000000004">
      <c r="A368" t="s">
        <v>272</v>
      </c>
      <c r="B368">
        <v>0</v>
      </c>
      <c r="C368">
        <v>0</v>
      </c>
      <c r="D368" t="b">
        <v>1</v>
      </c>
      <c r="E368">
        <v>-1</v>
      </c>
      <c r="F368" t="s">
        <v>210</v>
      </c>
    </row>
    <row r="369" spans="1:6" hidden="1" x14ac:dyDescent="0.55000000000000004">
      <c r="A369" t="s">
        <v>551</v>
      </c>
      <c r="B369">
        <v>0</v>
      </c>
      <c r="C369">
        <v>0</v>
      </c>
      <c r="D369" t="b">
        <v>1</v>
      </c>
      <c r="E369">
        <v>1.5584816594622899</v>
      </c>
      <c r="F369" t="s">
        <v>206</v>
      </c>
    </row>
    <row r="370" spans="1:6" x14ac:dyDescent="0.55000000000000004">
      <c r="A370" t="s">
        <v>828</v>
      </c>
      <c r="B370" s="9">
        <v>3.6027861920308301E-137</v>
      </c>
      <c r="C370" s="9">
        <v>1.14835795491638E-136</v>
      </c>
      <c r="D370" t="b">
        <v>1</v>
      </c>
      <c r="E370">
        <v>1.4227123037136999</v>
      </c>
      <c r="F370" t="s">
        <v>223</v>
      </c>
    </row>
    <row r="371" spans="1:6" hidden="1" x14ac:dyDescent="0.55000000000000004">
      <c r="A371" t="s">
        <v>287</v>
      </c>
      <c r="B371">
        <v>0</v>
      </c>
      <c r="C371">
        <v>0</v>
      </c>
      <c r="D371" t="b">
        <v>1</v>
      </c>
      <c r="E371">
        <v>-1</v>
      </c>
      <c r="F371" t="s">
        <v>210</v>
      </c>
    </row>
    <row r="372" spans="1:6" hidden="1" x14ac:dyDescent="0.55000000000000004">
      <c r="A372" t="s">
        <v>301</v>
      </c>
      <c r="B372">
        <v>0</v>
      </c>
      <c r="C372">
        <v>0</v>
      </c>
      <c r="D372" t="b">
        <v>1</v>
      </c>
      <c r="E372">
        <v>-50.471456810349402</v>
      </c>
      <c r="F372" t="s">
        <v>206</v>
      </c>
    </row>
    <row r="373" spans="1:6" hidden="1" x14ac:dyDescent="0.55000000000000004">
      <c r="A373" t="s">
        <v>320</v>
      </c>
      <c r="B373">
        <v>0</v>
      </c>
      <c r="C373">
        <v>0</v>
      </c>
      <c r="D373" t="b">
        <v>1</v>
      </c>
      <c r="E373">
        <v>-0.87742517761419103</v>
      </c>
      <c r="F373" t="s">
        <v>206</v>
      </c>
    </row>
    <row r="374" spans="1:6" hidden="1" x14ac:dyDescent="0.55000000000000004">
      <c r="A374" t="s">
        <v>239</v>
      </c>
      <c r="B374" s="9">
        <v>1.15035129099375E-45</v>
      </c>
      <c r="C374" s="9">
        <v>2.2286301251880701E-45</v>
      </c>
      <c r="D374" t="b">
        <v>1</v>
      </c>
      <c r="E374">
        <v>-1.25565798459411</v>
      </c>
      <c r="F374" t="s">
        <v>206</v>
      </c>
    </row>
    <row r="375" spans="1:6" hidden="1" x14ac:dyDescent="0.55000000000000004">
      <c r="A375" t="s">
        <v>623</v>
      </c>
      <c r="B375" s="9">
        <v>2.1489890211363599E-131</v>
      </c>
      <c r="C375" s="9">
        <v>6.7325563938495799E-131</v>
      </c>
      <c r="D375" t="b">
        <v>1</v>
      </c>
      <c r="E375">
        <v>-10.9549175590702</v>
      </c>
      <c r="F375" t="s">
        <v>206</v>
      </c>
    </row>
    <row r="376" spans="1:6" hidden="1" x14ac:dyDescent="0.55000000000000004">
      <c r="A376" t="s">
        <v>767</v>
      </c>
      <c r="B376" s="9">
        <v>4.9310105744191897E-113</v>
      </c>
      <c r="C376" s="9">
        <v>1.3894362340463999E-112</v>
      </c>
      <c r="D376" t="b">
        <v>1</v>
      </c>
      <c r="E376">
        <v>-2.0325350341452602</v>
      </c>
      <c r="F376" t="s">
        <v>206</v>
      </c>
    </row>
    <row r="377" spans="1:6" hidden="1" x14ac:dyDescent="0.55000000000000004">
      <c r="A377" t="s">
        <v>627</v>
      </c>
      <c r="B377">
        <v>0</v>
      </c>
      <c r="C377">
        <v>0</v>
      </c>
      <c r="D377" t="b">
        <v>1</v>
      </c>
      <c r="E377">
        <v>-1</v>
      </c>
      <c r="F377" t="s">
        <v>206</v>
      </c>
    </row>
    <row r="378" spans="1:6" hidden="1" x14ac:dyDescent="0.55000000000000004">
      <c r="A378" t="s">
        <v>824</v>
      </c>
      <c r="B378">
        <v>0</v>
      </c>
      <c r="C378">
        <v>0</v>
      </c>
      <c r="D378" t="b">
        <v>1</v>
      </c>
      <c r="E378">
        <v>-0.87141535615171095</v>
      </c>
      <c r="F378" t="s">
        <v>206</v>
      </c>
    </row>
    <row r="379" spans="1:6" hidden="1" x14ac:dyDescent="0.55000000000000004">
      <c r="A379" t="s">
        <v>297</v>
      </c>
      <c r="B379">
        <v>0</v>
      </c>
      <c r="C379">
        <v>0</v>
      </c>
      <c r="D379" t="b">
        <v>1</v>
      </c>
      <c r="E379">
        <v>-1</v>
      </c>
      <c r="F379" t="s">
        <v>206</v>
      </c>
    </row>
    <row r="380" spans="1:6" hidden="1" x14ac:dyDescent="0.55000000000000004">
      <c r="A380" t="s">
        <v>966</v>
      </c>
      <c r="B380">
        <v>0</v>
      </c>
      <c r="C380">
        <v>0</v>
      </c>
      <c r="D380" t="b">
        <v>1</v>
      </c>
      <c r="E380">
        <v>2.1545034572182402</v>
      </c>
      <c r="F380" t="s">
        <v>206</v>
      </c>
    </row>
    <row r="381" spans="1:6" x14ac:dyDescent="0.55000000000000004">
      <c r="A381" t="s">
        <v>1018</v>
      </c>
      <c r="B381">
        <v>0</v>
      </c>
      <c r="C381">
        <v>0</v>
      </c>
      <c r="D381" t="b">
        <v>1</v>
      </c>
      <c r="E381">
        <v>1</v>
      </c>
      <c r="F381" t="s">
        <v>1019</v>
      </c>
    </row>
    <row r="382" spans="1:6" hidden="1" x14ac:dyDescent="0.55000000000000004">
      <c r="A382" t="s">
        <v>645</v>
      </c>
      <c r="B382">
        <v>0</v>
      </c>
      <c r="C382">
        <v>0</v>
      </c>
      <c r="D382" t="b">
        <v>1</v>
      </c>
      <c r="E382">
        <v>1</v>
      </c>
      <c r="F382" t="s">
        <v>206</v>
      </c>
    </row>
    <row r="383" spans="1:6" hidden="1" x14ac:dyDescent="0.55000000000000004">
      <c r="A383" t="s">
        <v>600</v>
      </c>
      <c r="B383" s="9">
        <v>2.4343375575880699E-30</v>
      </c>
      <c r="C383" s="9">
        <v>4.1371575479066298E-30</v>
      </c>
      <c r="D383" t="b">
        <v>1</v>
      </c>
      <c r="E383">
        <v>1.1724361659295599</v>
      </c>
      <c r="F383" t="s">
        <v>206</v>
      </c>
    </row>
    <row r="384" spans="1:6" hidden="1" x14ac:dyDescent="0.55000000000000004">
      <c r="A384" t="s">
        <v>704</v>
      </c>
      <c r="B384">
        <v>0</v>
      </c>
      <c r="C384">
        <v>0</v>
      </c>
      <c r="D384" t="b">
        <v>1</v>
      </c>
      <c r="E384">
        <v>-1</v>
      </c>
      <c r="F384" t="s">
        <v>206</v>
      </c>
    </row>
    <row r="385" spans="1:6" hidden="1" x14ac:dyDescent="0.55000000000000004">
      <c r="A385" t="s">
        <v>652</v>
      </c>
      <c r="B385">
        <v>0</v>
      </c>
      <c r="C385">
        <v>0</v>
      </c>
      <c r="D385" t="b">
        <v>1</v>
      </c>
      <c r="E385">
        <v>1</v>
      </c>
      <c r="F385" t="s">
        <v>206</v>
      </c>
    </row>
    <row r="386" spans="1:6" hidden="1" x14ac:dyDescent="0.55000000000000004">
      <c r="A386" t="s">
        <v>1020</v>
      </c>
      <c r="B386" s="9">
        <v>1.09335495754461E-236</v>
      </c>
      <c r="C386" s="9">
        <v>4.9491980112428101E-236</v>
      </c>
      <c r="D386" t="b">
        <v>1</v>
      </c>
      <c r="E386">
        <v>0.89803991293656504</v>
      </c>
      <c r="F386" t="s">
        <v>206</v>
      </c>
    </row>
    <row r="387" spans="1:6" hidden="1" x14ac:dyDescent="0.55000000000000004">
      <c r="A387" t="s">
        <v>458</v>
      </c>
      <c r="B387">
        <v>0</v>
      </c>
      <c r="C387">
        <v>0</v>
      </c>
      <c r="D387" t="b">
        <v>1</v>
      </c>
      <c r="E387">
        <v>6.8606611084407696</v>
      </c>
      <c r="F387" t="s">
        <v>206</v>
      </c>
    </row>
    <row r="388" spans="1:6" hidden="1" x14ac:dyDescent="0.55000000000000004">
      <c r="A388" t="s">
        <v>408</v>
      </c>
      <c r="B388">
        <v>0</v>
      </c>
      <c r="C388">
        <v>0</v>
      </c>
      <c r="D388" t="b">
        <v>1</v>
      </c>
      <c r="E388">
        <v>5.4933910395868999</v>
      </c>
      <c r="F388" t="s">
        <v>206</v>
      </c>
    </row>
    <row r="389" spans="1:6" hidden="1" x14ac:dyDescent="0.55000000000000004">
      <c r="A389" t="s">
        <v>666</v>
      </c>
      <c r="B389">
        <v>0</v>
      </c>
      <c r="C389">
        <v>0</v>
      </c>
      <c r="D389" t="b">
        <v>1</v>
      </c>
      <c r="E389">
        <v>1</v>
      </c>
      <c r="F389" t="s">
        <v>206</v>
      </c>
    </row>
    <row r="390" spans="1:6" x14ac:dyDescent="0.55000000000000004">
      <c r="A390" t="s">
        <v>183</v>
      </c>
      <c r="B390">
        <v>0</v>
      </c>
      <c r="C390">
        <v>0</v>
      </c>
      <c r="D390" t="b">
        <v>1</v>
      </c>
      <c r="E390">
        <v>1</v>
      </c>
      <c r="F390" t="s">
        <v>184</v>
      </c>
    </row>
    <row r="391" spans="1:6" hidden="1" x14ac:dyDescent="0.55000000000000004">
      <c r="A391" t="s">
        <v>362</v>
      </c>
      <c r="B391">
        <v>0</v>
      </c>
      <c r="C391">
        <v>0</v>
      </c>
      <c r="D391" t="b">
        <v>1</v>
      </c>
      <c r="E391">
        <v>-1</v>
      </c>
      <c r="F391" t="s">
        <v>363</v>
      </c>
    </row>
    <row r="392" spans="1:6" x14ac:dyDescent="0.55000000000000004">
      <c r="A392" t="s">
        <v>887</v>
      </c>
      <c r="B392">
        <v>0</v>
      </c>
      <c r="C392">
        <v>0</v>
      </c>
      <c r="D392" t="b">
        <v>1</v>
      </c>
      <c r="E392">
        <v>1</v>
      </c>
      <c r="F392" t="s">
        <v>182</v>
      </c>
    </row>
    <row r="393" spans="1:6" hidden="1" x14ac:dyDescent="0.55000000000000004">
      <c r="A393" t="s">
        <v>839</v>
      </c>
      <c r="B393" s="9">
        <v>4.4129698613325603E-101</v>
      </c>
      <c r="C393" s="9">
        <v>1.16747569331475E-100</v>
      </c>
      <c r="D393" t="b">
        <v>1</v>
      </c>
      <c r="E393">
        <v>1.45082411229096</v>
      </c>
      <c r="F393" t="s">
        <v>114</v>
      </c>
    </row>
    <row r="394" spans="1:6" hidden="1" x14ac:dyDescent="0.55000000000000004">
      <c r="A394" t="s">
        <v>219</v>
      </c>
      <c r="B394" s="9">
        <v>3.5808201117274699E-149</v>
      </c>
      <c r="C394" s="9">
        <v>1.2232328100463501E-148</v>
      </c>
      <c r="D394" t="b">
        <v>1</v>
      </c>
      <c r="E394">
        <v>-2.3003951350229199</v>
      </c>
      <c r="F394" t="s">
        <v>206</v>
      </c>
    </row>
    <row r="395" spans="1:6" hidden="1" x14ac:dyDescent="0.55000000000000004">
      <c r="A395" t="s">
        <v>436</v>
      </c>
      <c r="B395">
        <v>0</v>
      </c>
      <c r="C395">
        <v>0</v>
      </c>
      <c r="D395" t="b">
        <v>1</v>
      </c>
      <c r="E395">
        <v>-1</v>
      </c>
      <c r="F395" t="s">
        <v>206</v>
      </c>
    </row>
    <row r="396" spans="1:6" hidden="1" x14ac:dyDescent="0.55000000000000004">
      <c r="A396" t="s">
        <v>872</v>
      </c>
      <c r="B396" s="9">
        <v>7.1736789854162102E-103</v>
      </c>
      <c r="C396" s="9">
        <v>1.9170066963272699E-102</v>
      </c>
      <c r="D396" t="b">
        <v>1</v>
      </c>
      <c r="E396">
        <v>1.30527454577073</v>
      </c>
      <c r="F396" t="s">
        <v>206</v>
      </c>
    </row>
    <row r="397" spans="1:6" hidden="1" x14ac:dyDescent="0.55000000000000004">
      <c r="A397" t="s">
        <v>665</v>
      </c>
      <c r="B397">
        <v>0</v>
      </c>
      <c r="C397">
        <v>0</v>
      </c>
      <c r="D397" t="b">
        <v>1</v>
      </c>
      <c r="E397">
        <v>-1</v>
      </c>
      <c r="F397" t="s">
        <v>206</v>
      </c>
    </row>
    <row r="398" spans="1:6" hidden="1" x14ac:dyDescent="0.55000000000000004">
      <c r="A398" t="s">
        <v>545</v>
      </c>
      <c r="B398" s="9">
        <v>8.2252368109103501E-119</v>
      </c>
      <c r="C398" s="9">
        <v>2.3883279081436E-118</v>
      </c>
      <c r="D398" t="b">
        <v>1</v>
      </c>
      <c r="E398">
        <v>-1.7216809938862201</v>
      </c>
      <c r="F398" t="s">
        <v>206</v>
      </c>
    </row>
    <row r="399" spans="1:6" hidden="1" x14ac:dyDescent="0.55000000000000004">
      <c r="A399" t="s">
        <v>657</v>
      </c>
      <c r="B399">
        <v>0</v>
      </c>
      <c r="C399">
        <v>0</v>
      </c>
      <c r="D399" t="b">
        <v>1</v>
      </c>
      <c r="E399">
        <v>-1</v>
      </c>
      <c r="F399" t="s">
        <v>206</v>
      </c>
    </row>
    <row r="400" spans="1:6" hidden="1" x14ac:dyDescent="0.55000000000000004">
      <c r="A400" t="s">
        <v>405</v>
      </c>
      <c r="B400">
        <v>0</v>
      </c>
      <c r="C400">
        <v>0</v>
      </c>
      <c r="D400" t="b">
        <v>1</v>
      </c>
      <c r="E400">
        <v>-24.161085927880901</v>
      </c>
      <c r="F400" t="s">
        <v>206</v>
      </c>
    </row>
    <row r="401" spans="1:6" hidden="1" x14ac:dyDescent="0.55000000000000004">
      <c r="A401" t="s">
        <v>774</v>
      </c>
      <c r="B401">
        <v>0</v>
      </c>
      <c r="C401">
        <v>0</v>
      </c>
      <c r="D401" t="b">
        <v>1</v>
      </c>
      <c r="E401">
        <v>-0.99877505567928704</v>
      </c>
      <c r="F401" t="s">
        <v>422</v>
      </c>
    </row>
    <row r="402" spans="1:6" hidden="1" x14ac:dyDescent="0.55000000000000004">
      <c r="A402" t="s">
        <v>141</v>
      </c>
      <c r="B402">
        <v>0</v>
      </c>
      <c r="C402">
        <v>0</v>
      </c>
      <c r="D402" t="b">
        <v>1</v>
      </c>
      <c r="E402">
        <v>-1</v>
      </c>
      <c r="F402" t="s">
        <v>142</v>
      </c>
    </row>
    <row r="403" spans="1:6" hidden="1" x14ac:dyDescent="0.55000000000000004">
      <c r="A403" t="s">
        <v>358</v>
      </c>
      <c r="B403">
        <v>0</v>
      </c>
      <c r="C403">
        <v>0</v>
      </c>
      <c r="D403" t="b">
        <v>1</v>
      </c>
      <c r="E403">
        <v>-1.0498165952798799</v>
      </c>
      <c r="F403" t="s">
        <v>206</v>
      </c>
    </row>
    <row r="404" spans="1:6" x14ac:dyDescent="0.55000000000000004">
      <c r="A404" t="s">
        <v>497</v>
      </c>
      <c r="B404">
        <v>0</v>
      </c>
      <c r="C404">
        <v>0</v>
      </c>
      <c r="D404" t="b">
        <v>1</v>
      </c>
      <c r="E404">
        <v>1</v>
      </c>
      <c r="F404" t="s">
        <v>336</v>
      </c>
    </row>
    <row r="405" spans="1:6" hidden="1" x14ac:dyDescent="0.55000000000000004">
      <c r="A405" t="s">
        <v>308</v>
      </c>
      <c r="B405">
        <v>0</v>
      </c>
      <c r="C405">
        <v>0</v>
      </c>
      <c r="D405" t="b">
        <v>1</v>
      </c>
      <c r="E405">
        <v>-1.0122071264610899</v>
      </c>
      <c r="F405" t="s">
        <v>206</v>
      </c>
    </row>
    <row r="406" spans="1:6" x14ac:dyDescent="0.55000000000000004">
      <c r="A406" t="s">
        <v>901</v>
      </c>
      <c r="B406" s="9">
        <v>2.0966008139371898E-155</v>
      </c>
      <c r="C406" s="9">
        <v>7.3304060763354603E-155</v>
      </c>
      <c r="D406" t="b">
        <v>1</v>
      </c>
      <c r="E406">
        <v>1.27089671419954</v>
      </c>
      <c r="F406" t="s">
        <v>37</v>
      </c>
    </row>
    <row r="407" spans="1:6" x14ac:dyDescent="0.55000000000000004">
      <c r="A407" t="s">
        <v>1024</v>
      </c>
      <c r="B407">
        <v>0</v>
      </c>
      <c r="C407">
        <v>0</v>
      </c>
      <c r="D407" t="b">
        <v>1</v>
      </c>
      <c r="E407">
        <v>1</v>
      </c>
      <c r="F407" t="s">
        <v>210</v>
      </c>
    </row>
    <row r="408" spans="1:6" x14ac:dyDescent="0.55000000000000004">
      <c r="A408" t="s">
        <v>72</v>
      </c>
      <c r="B408">
        <v>0</v>
      </c>
      <c r="C408">
        <v>0</v>
      </c>
      <c r="D408" t="b">
        <v>1</v>
      </c>
      <c r="E408">
        <v>1</v>
      </c>
      <c r="F408" t="s">
        <v>71</v>
      </c>
    </row>
    <row r="409" spans="1:6" hidden="1" x14ac:dyDescent="0.55000000000000004">
      <c r="A409" t="s">
        <v>512</v>
      </c>
      <c r="B409">
        <v>0</v>
      </c>
      <c r="C409">
        <v>0</v>
      </c>
      <c r="D409" t="b">
        <v>1</v>
      </c>
      <c r="E409">
        <v>-1</v>
      </c>
      <c r="F409" t="s">
        <v>206</v>
      </c>
    </row>
    <row r="410" spans="1:6" hidden="1" x14ac:dyDescent="0.55000000000000004">
      <c r="A410" t="s">
        <v>870</v>
      </c>
      <c r="B410">
        <v>0</v>
      </c>
      <c r="C410">
        <v>0</v>
      </c>
      <c r="D410" t="b">
        <v>1</v>
      </c>
      <c r="E410">
        <v>0.86198525841903095</v>
      </c>
      <c r="F410" t="s">
        <v>206</v>
      </c>
    </row>
    <row r="411" spans="1:6" hidden="1" x14ac:dyDescent="0.55000000000000004">
      <c r="A411" t="s">
        <v>649</v>
      </c>
      <c r="B411">
        <v>0</v>
      </c>
      <c r="C411">
        <v>0</v>
      </c>
      <c r="D411" t="b">
        <v>1</v>
      </c>
      <c r="E411">
        <v>-1</v>
      </c>
      <c r="F411" t="s">
        <v>206</v>
      </c>
    </row>
    <row r="412" spans="1:6" hidden="1" x14ac:dyDescent="0.55000000000000004">
      <c r="A412" t="s">
        <v>871</v>
      </c>
      <c r="B412">
        <v>0</v>
      </c>
      <c r="C412">
        <v>0</v>
      </c>
      <c r="D412" t="b">
        <v>1</v>
      </c>
      <c r="E412">
        <v>1</v>
      </c>
      <c r="F412" t="s">
        <v>206</v>
      </c>
    </row>
    <row r="413" spans="1:6" hidden="1" x14ac:dyDescent="0.55000000000000004">
      <c r="A413" t="s">
        <v>196</v>
      </c>
      <c r="B413">
        <v>0</v>
      </c>
      <c r="C413">
        <v>0</v>
      </c>
      <c r="D413" t="b">
        <v>1</v>
      </c>
      <c r="E413">
        <v>1</v>
      </c>
      <c r="F413" t="s">
        <v>114</v>
      </c>
    </row>
    <row r="414" spans="1:6" x14ac:dyDescent="0.55000000000000004">
      <c r="A414" t="s">
        <v>554</v>
      </c>
      <c r="B414">
        <v>0</v>
      </c>
      <c r="C414">
        <v>0</v>
      </c>
      <c r="D414" t="b">
        <v>1</v>
      </c>
      <c r="E414">
        <v>1</v>
      </c>
      <c r="F414" t="s">
        <v>734</v>
      </c>
    </row>
    <row r="415" spans="1:6" hidden="1" x14ac:dyDescent="0.55000000000000004">
      <c r="A415" t="s">
        <v>274</v>
      </c>
      <c r="B415">
        <v>0</v>
      </c>
      <c r="C415">
        <v>0</v>
      </c>
      <c r="D415" t="b">
        <v>1</v>
      </c>
      <c r="E415">
        <v>1</v>
      </c>
      <c r="F415" t="s">
        <v>206</v>
      </c>
    </row>
    <row r="416" spans="1:6" hidden="1" x14ac:dyDescent="0.55000000000000004">
      <c r="A416" t="s">
        <v>660</v>
      </c>
      <c r="B416" s="9">
        <v>3.6943354819063902E-164</v>
      </c>
      <c r="C416" s="9">
        <v>1.33681045325518E-163</v>
      </c>
      <c r="D416" t="b">
        <v>1</v>
      </c>
      <c r="E416">
        <v>1.5690212496501501</v>
      </c>
      <c r="F416" t="s">
        <v>206</v>
      </c>
    </row>
    <row r="417" spans="1:6" x14ac:dyDescent="0.55000000000000004">
      <c r="A417" t="s">
        <v>790</v>
      </c>
      <c r="B417" s="9">
        <v>6.92690889515887E-246</v>
      </c>
      <c r="C417" s="9">
        <v>3.2275870996816598E-245</v>
      </c>
      <c r="D417" t="b">
        <v>1</v>
      </c>
      <c r="E417">
        <v>1.0849624622457399</v>
      </c>
      <c r="F417" t="s">
        <v>787</v>
      </c>
    </row>
    <row r="418" spans="1:6" hidden="1" x14ac:dyDescent="0.55000000000000004">
      <c r="A418" t="s">
        <v>333</v>
      </c>
      <c r="B418">
        <v>0</v>
      </c>
      <c r="C418">
        <v>0</v>
      </c>
      <c r="D418" t="b">
        <v>1</v>
      </c>
      <c r="E418">
        <v>1</v>
      </c>
      <c r="F418" t="s">
        <v>206</v>
      </c>
    </row>
  </sheetData>
  <autoFilter xmlns:x14="http://schemas.microsoft.com/office/spreadsheetml/2009/9/main" ref="A1:F418" xr:uid="{024D8192-72E2-44BB-BCEF-D16D8091793F}">
    <filterColumn colId="4">
      <customFilters>
        <customFilter operator="greaterThan" val="0"/>
      </customFilters>
    </filterColumn>
    <filterColumn colId="5">
      <filters>
        <mc:AlternateContent xmlns:mc="http://schemas.openxmlformats.org/markup-compatibility/2006">
          <mc:Choice Requires="x14">
            <x14:filter val="[('1CMET2-PWY', 'folate transformations III (E. coli)'), ('PWY-3661-1', 'glycine betaine degradation II (mammalian)'), ('PWY-3661', 'glycine betaine degradation I'), ('PWY-8363', 'photorespiration III'), ('PWY-3841', 'folate transformations II'), ('GLYSYN2-PWY', 'glycine biosynthesis'), ('PWY-5497', 'purine nucleobases degradation II (anaerobic)'), ('PWY-8362', 'photorespiration II'), ('PWY-1622', 'formaldehyde assimilation I (serine pathway)'), ('PWY-181', 'photorespiration'), ('PWY66-385', 'dTMP de novo biosynthesis (mitochondrial)'), ('PWY-2201', 'folate transformations I'), ('PWY-8325', 'glycine betaine degradation III'), ('GLYSYN-PWY', 'glycine biosynthesis I'), ('PWY-2161', 'folate polyglutamylation')]"/>
            <x14:filter val="[('ASPARAGINE-BIOSYNTHESIS', 'L-asparagine biosynthesis I')]"/>
            <x14:filter val="[('CALVIN-PWY', 'Calvin-Benson-Bassham cycle'), ('PWY-6142', 'gluconeogenesis II (Methanobacterium thermoautotrophicum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-7003', 'glycerol degradation to butanol'), ('PWY66-399', 'gluconeogenesis III'), ('PWY66-373', 'sucrose degradation V (sucrose &amp;alpha;-glucosidase)')]"/>
            <x14:filter val="[('CODH-PWY', 'reductive acetyl coenzyme A pathway I (homoacetogenic bacteria)'), ('1CMET2-PWY', 'folate transformations III (E. coli)'), ('PWY-3841', 'folate transformations II'), ('PWY-2201', 'folate transformations I')]"/>
            <x14:filter val="[('CODH-PWY', 'reductive acetyl coenzyme A pathway I (homoacetogenic bacteria)'), ('1CMET2-PWY', 'folate transformations III (E. coli)'), ('PWY-6613', 'tetrahydrofolate salvage from 5,10-methenyltetrahydrofolate'), ('PWY-3841', 'folate transformations II'), ('PWY-1722', 'formate assimilation into 5,10-methylenetetrahydrofolate'), ('PWY-5497', 'purine nucleobases degradation II (anaerobic)'), ('P164-PWY', 'purine nucleobases degradation I (anaerobic)'), ('PWY-3742', 'tetrahydrofolate biosynthesis II'), ('PWY-5030', 'L-histidine degradation III'), ('PWY-2201', 'folate transformations I'), ('PWY-8303', 'reductive glycine pathway of autotrophic CO2 fixation'), ('PWY-7909', 'formaldehyde oxidation VII (THF pathway)')]"/>
            <x14:filter val="[('CODH-PWY', 'reductive acetyl coenzyme A pathway I (homoacetogenic bacteria)'), ('PWY-3841', 'folate transformations II'), ('PWY-1722', 'formate assimilation into 5,10-methylenetetrahydrofolate'), ('PWY-3742', 'tetrahydrofolate biosynthesis II'), ('PWY-2201', 'folate transformations I'), ('PWY-8303', 'reductive glycine pathway of autotrophic CO2 fixation'), ('PWY-2161', 'folate polyglutamylation')]"/>
            <x14:filter val="[('drains', 'drain reactions')]"/>
            <x14:filter val="[('GLUTORN-PWY', 'L-ornithine biosynthesis I'), ('ARGSYNBSUB-PWY', 'L-arginine biosynthesis II (acetyl cycle)'), ('PWY-5154', 'L-arginine biosynthesis III (via N-acetyl-L-citrulline)')]"/>
            <x14:filter val="[('GLUTORN-PWY', 'L-ornithine biosynthesis I')]"/>
            <x14:filter val="[('GLYSYN-THR-PWY', 'glycine biosynthesis IV'), ('PWY-5436', 'L-threonine degradation IV'), ('GLYSYN2-PWY', 'glycine biosynthesis')]"/>
            <x14:filter val="[('P124-PWY', 'Bifidobacterium shunt'), ('PWY-5723', 'Rubisco shunt'), ('PWY-1861', 'formaldehyde assimilation II (assimilatory RuMP Cycle)'), ('P185-PWY', 'formaldehyde assimilation III (dihydroxyacetone cycle)'), ('NONOXIPENT-PWY', 'pentose phosphate pathway (non-oxidative branch)')]"/>
            <x14:filter val="[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"/>
            <x14:filter val="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"/>
            <x14:filter val="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P122-PWY', 'heterolactic fermentation'), ('NONOXIPENT-PWY', 'pentose phosphate pathway (non-oxidative branch)')]"/>
            <x14:filter val="[('P21-PWY', 'pentose phosphate pathway (partial)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, ('PWY-6901', 'superpathway of glucose and xylose degradation')]"/>
            <x14:filter val="[('PPGPPMET-PWY', 'ppGpp biosynthesis')]"/>
            <x14:filter val="[('PWY0-1584', 'nitrate reduction X (dissimilatory, periplasmic)'), ('PWY0-1561', 'glycerol-3-phosphate to cytochrome bo oxidase electron transfer')]"/>
            <x14:filter val="[('PWY0A-6303', 'methyl indole-3-acetate interconversion'), ('PWY-6303', 'methyl indole-3-acetate interconversion')]"/>
            <x14:filter val="[('PWY-102', 'gibberellin inactivation I (2&amp;beta;-hydroxylation)')]"/>
            <x14:filter val="[('PWY-1422', 'vitamin E biosynthesis (tocopherols)')]"/>
            <x14:filter val="[('PWY-2261', 'ascorbate glutathione cycle')]"/>
            <x14:filter val="[('PWY-3301', 'sinapate ester biosynthesis')]"/>
            <x14:filter val="[('PWY-361', 'phenylpropanoid biosynthesis')]"/>
            <x14:filter val="[('PWY-4081', 'glutathione-peroxide redox reactions'), ('DETOX1-PWY-1', 'reactive oxygen species degradation')]"/>
            <x14:filter val="[('PWY4FS-6', 'phosphatidylethanolamine biosynthesis II'), ('PWY-7782', 'plasmalogen biosynthesis I (aerobic)'), ('PWY-3385', 'choline biosynthesis I')]"/>
            <x14:filter val="[('PWY-5035', 'gibberellin biosynthesis III (early C-13 hydroxylation)')]"/>
            <x14:filter val="[('PWY-5094', 'naringenin glycoside biosynthesis')]"/>
            <x14:filter val="[('PWY-5125', 'anthocyanin biosynthesis')]"/>
            <x14:filter val="[('PWY-5317', 'hyoscyamine and scopolamine biosynthesis'), ('PWY-7432', 'L-phenylalanine biosynthesis III (cytosolic, plants)')]"/>
            <x14:filter val="[('PWY-5913', 'partial TCA cycle (obligate autotrophs)'), ('GLUTSYNIII-PWY', 'L-glutamate biosynthesis III'), ('PWY490-3', 'nitrate reduction VI (assimilatory)'), ('PWY-5675', 'nitrate reduction V (assimilatory)')]"/>
            <x14:filter val="[('PWY-6303', 'methyl indole-3-acetate interconversion')]"/>
            <x14:filter val="[('PWY-6370', 'ascorbate recycling (cytosolic)'), ('PWY-2261', 'ascorbate glutathione cycle')]"/>
            <x14:filter val="[('PWY-6693', 'D-galactose degradation IV')]"/>
            <x14:filter val="[('PWY-6907', 'thiamine diphosphate biosynthesis III (Staphylococcus)'), ('PWY-7356', 'thiamine diphosphate salvage IV (yeast)'), ('PWY-6908', 'thiamine diphosphate biosynthesis IV (eukaryotes)')]"/>
            <x14:filter val="[('PWY-6922', 'L-N&amp;delta;-acetylornithine biosynthesis'), ('PWY-5737', '(5R)-carbapenem carboxylate biosynthesis'), ('PROUT-PWY', 'L-proline degradation'), ('CITRULBIO-PWY', 'L-citrulline biosynthesis')]"/>
            <x14:filter val="[('PWY-6969', 'TCA cycle V (2-oxoglutarate synthase)'), ('PWY-5690', 'TCA cycle II (plants and fungi)'), ('TCA', 'TCA cycle I (prokaryotic)'), ('P23-PWY', 'reductive TCA cycle I'), ('PWY-5392', 'reductive TCA cycle II'), ('GLYOXYLATE-BYPASS', 'glyoxylate cycle'), ('PWY-7124', 'ethene biosynthesis V (engineered)'), ('PWY-6728', 'methylaspartate cycle'), ('FERMENTATION-PWY', 'mixed acid fermentation'), ('P105-PWY', 'TCA cycle IV (2-oxoglutarate decarboxylase)'), ('REDCITCYC', 'TCA cycle VI (Helicobacter)'), ('PWY-5913', 'partial TCA cycle (obligate autotrophs)'), ('PWY66-398', 'TCA cycle III (animals)'), ('PWYQT-4481', 'TCA cycle variation V (plant)'), ('PWY-7254', 'TCA cycle VII (acetate-producers)'), ('PWY-6549', 'L-glutamine biosynthesis III')]"/>
            <x14:filter val="[('PWY-7117', 'C4 photosynthetic carbon assimilation cycle, PEPCK type'), ('PWY-241', 'C4 photosynthetic carbon assimilation cycle, NADP-ME type'), ('PWY-7115', 'C4 photosynthetic carbon assimilation cycle, NAD-ME type'), ('PWY-6549', 'L-glutamine biosynthesis III')]"/>
            <x14:filter val="[('PWY-7117', 'C4 photosynthetic carbon assimilation cycle, PEPCK type'), ('PWY-5743', '3-hydroxypropanoate cycle'), ('PWY-6142', 'gluconeogenesis II (Methanobacterium thermoautotrophicum)'), ('CYANCAT-PWY', 'cyanate degradation'), ('PWYIO2-3', 'carbon concentration mechanism (Chlamydomonas)'), ('PWY-5789', '3-hydroxypropanoate/4-hydroxybutanate cycle'), ('PWY-241', 'C4 photosynthetic carbon assimilation cycle, NADP-ME type'), ('PWY-5744', 'glyoxylate assimilation'), ('PWYQT-4429', 'CO2 fixation into oxaloacetate (anaplerotic)'), ('PWY-7115', 'C4 photosynthetic carbon assimilation cycle, NAD-ME type')]"/>
            <x14:filter val="[('PWY-7184', 'pyrimidine deoxyribonucleotides de novo biosynthesis I'), ('PWY-7210', 'pyrimidine deoxyribonucleotides biosynthesis from CTP'), ('PWY-7197', 'pyrimidine deoxyribonucleotide phosphorylation'), ('PWY-7198', 'pyrimidine deoxyribonucleotides de novo biosynthesis IV'), ('PWY-7187', 'pyrimidine deoxyribonucleotides de novo biosynthesis II'), ('PWY0-166', 'superpathway of pyrimidine deoxyribonucleotides de novo biosynthesis (E. coli)'), ('PWY-6545', 'pyrimidine deoxyribonucleotides de novo biosynthesis III')]"/>
            <x14:filter val="[('PWY-7205', 'CMP phosphorylation'), ('PWY-5687', 'pyrimidine ribonucleotides interconversion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122-PWY', 'heterolactic fermentation'), ('PWY-8004', 'Entner-Doudoroff pathway I'), ('PWY-1622', 'formaldehyde assimilation I (serine pathway)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, ('PWY66-399', 'gluconeogenesis III'), ('NPGLUCAT-PWY', 'Entner-Doudoroff pathway II (non-phosphorylative)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WY-8362', 'photorespiration II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]"/>
            <x14:filter val="[('PWY-8014', 'L-phenylalanine degradation VI (reductive Stickland reaction)'), ('PWY-6318', 'L-phenylalanine degradation IV (mammalian, via side chain)'), ('ANAPHENOXI-PWY', 'L-phenylalanine degradation II (anaerobic)'), ('PHESYN', 'L-phenylalanine biosynthesis I'), ('PWY-5079', 'L-phenylalanine degradation III')]"/>
            <x14:filter val="[('PWY-882', 'L-ascorbate biosynthesis I (L-galactose pathway)')]"/>
            <x14:filter val="[('PWYDQC-4', 'indole-3-acetate biosynthesis I'), ('PWY-7770', 'indolmycin biosynthesis')]"/>
            <x14:filter val="[('PWYIO2-6', 'phosphatidate metabolism, as a signaling molecule (Chlamydomonas)'), ('PWY-7039', 'phosphatidate metabolism, as a signaling molecule'), ('PWY-7817', 'type I lipoteichoic acid biosynthesis (S. aureus)')]"/>
            <x14:filter val="[('PWYQT-4427', 'sulfoquinovosyl diacylglycerol biosynthesis')]"/>
            <x14:filter val="[('TRPSYN-PWY', 'L-tryptophan biosynthesis'), ('PWY-6949', 'DIBOA-glucoside biosynthesis')]"/>
            <x14:filter val="[('TRPSYN-PWY', 'L-tryptophan biosynthesis')]"/>
          </mc:Choice>
          <mc:Fallback>
            <filter val="[('ASPARAGINE-BIOSYNTHESIS', 'L-asparagine biosynthesis I')]"/>
            <filter val="[('CODH-PWY', 'reductive acetyl coenzyme A pathway I (homoacetogenic bacteria)'), ('1CMET2-PWY', 'folate transformations III (E. coli)'), ('PWY-3841', 'folate transformations II'), ('PWY-2201', 'folate transformations I')]"/>
            <filter val="[('drains', 'drain reactions')]"/>
            <filter val="[('GLUTORN-PWY', 'L-ornithine biosynthesis I'), ('ARGSYNBSUB-PWY', 'L-arginine biosynthesis II (acetyl cycle)'), ('PWY-5154', 'L-arginine biosynthesis III (via N-acetyl-L-citrulline)')]"/>
            <filter val="[('GLUTORN-PWY', 'L-ornithine biosynthesis I')]"/>
            <filter val="[('GLYSYN-THR-PWY', 'glycine biosynthesis IV'), ('PWY-5436', 'L-threonine degradation IV'), ('GLYSYN2-PWY', 'glycine biosynthesis')]"/>
            <filter val="[('PPGPPMET-PWY', 'ppGpp biosynthesis')]"/>
            <filter val="[('PWY0-1584', 'nitrate reduction X (dissimilatory, periplasmic)'), ('PWY0-1561', 'glycerol-3-phosphate to cytochrome bo oxidase electron transfer')]"/>
            <filter val="[('PWY0A-6303', 'methyl indole-3-acetate interconversion'), ('PWY-6303', 'methyl indole-3-acetate interconversion')]"/>
            <filter val="[('PWY-102', 'gibberellin inactivation I (2&amp;beta;-hydroxylation)')]"/>
            <filter val="[('PWY-1422', 'vitamin E biosynthesis (tocopherols)')]"/>
            <filter val="[('PWY-2261', 'ascorbate glutathione cycle')]"/>
            <filter val="[('PWY-3301', 'sinapate ester biosynthesis')]"/>
            <filter val="[('PWY-361', 'phenylpropanoid biosynthesis')]"/>
            <filter val="[('PWY-4081', 'glutathione-peroxide redox reactions'), ('DETOX1-PWY-1', 'reactive oxygen species degradation')]"/>
            <filter val="[('PWY4FS-6', 'phosphatidylethanolamine biosynthesis II'), ('PWY-7782', 'plasmalogen biosynthesis I (aerobic)'), ('PWY-3385', 'choline biosynthesis I')]"/>
            <filter val="[('PWY-5035', 'gibberellin biosynthesis III (early C-13 hydroxylation)')]"/>
            <filter val="[('PWY-5094', 'naringenin glycoside biosynthesis')]"/>
            <filter val="[('PWY-5125', 'anthocyanin biosynthesis')]"/>
            <filter val="[('PWY-5317', 'hyoscyamine and scopolamine biosynthesis'), ('PWY-7432', 'L-phenylalanine biosynthesis III (cytosolic, plants)')]"/>
            <filter val="[('PWY-5913', 'partial TCA cycle (obligate autotrophs)'), ('GLUTSYNIII-PWY', 'L-glutamate biosynthesis III'), ('PWY490-3', 'nitrate reduction VI (assimilatory)'), ('PWY-5675', 'nitrate reduction V (assimilatory)')]"/>
            <filter val="[('PWY-6303', 'methyl indole-3-acetate interconversion')]"/>
            <filter val="[('PWY-6370', 'ascorbate recycling (cytosolic)'), ('PWY-2261', 'ascorbate glutathione cycle')]"/>
            <filter val="[('PWY-6693', 'D-galactose degradation IV')]"/>
            <filter val="[('PWY-6907', 'thiamine diphosphate biosynthesis III (Staphylococcus)'), ('PWY-7356', 'thiamine diphosphate salvage IV (yeast)'), ('PWY-6908', 'thiamine diphosphate biosynthesis IV (eukaryotes)')]"/>
            <filter val="[('PWY-6922', 'L-N&amp;delta;-acetylornithine biosynthesis'), ('PWY-5737', '(5R)-carbapenem carboxylate biosynthesis'), ('PROUT-PWY', 'L-proline degradation'), ('CITRULBIO-PWY', 'L-citrulline biosynthesis')]"/>
            <filter val="[('PWY-7205', 'CMP phosphorylation'), ('PWY-5687', 'pyrimidine ribonucleotides interconversion')]"/>
            <filter val="[('PWY-882', 'L-ascorbate biosynthesis I (L-galactose pathway)')]"/>
            <filter val="[('PWYDQC-4', 'indole-3-acetate biosynthesis I'), ('PWY-7770', 'indolmycin biosynthesis')]"/>
            <filter val="[('PWYIO2-6', 'phosphatidate metabolism, as a signaling molecule (Chlamydomonas)'), ('PWY-7039', 'phosphatidate metabolism, as a signaling molecule'), ('PWY-7817', 'type I lipoteichoic acid biosynthesis (S. aureus)')]"/>
            <filter val="[('PWYQT-4427', 'sulfoquinovosyl diacylglycerol biosynthesis')]"/>
            <filter val="[('TRPSYN-PWY', 'L-tryptophan biosynthesis'), ('PWY-6949', 'DIBOA-glucoside biosynthesis')]"/>
            <filter val="[('TRPSYN-PWY', 'L-tryptophan biosynthesis')]"/>
          </mc:Fallback>
        </mc:AlternateContent>
      </filters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17444-432B-409C-B49C-A336832EA5B1}">
  <sheetPr filterMode="1"/>
  <dimension ref="A1:F473"/>
  <sheetViews>
    <sheetView topLeftCell="A384" workbookViewId="0">
      <selection activeCell="F71" sqref="F71"/>
    </sheetView>
  </sheetViews>
  <sheetFormatPr defaultRowHeight="14.4" x14ac:dyDescent="0.55000000000000004"/>
  <cols>
    <col min="1" max="1" width="50.83984375" customWidth="1"/>
    <col min="5" max="5" width="11.734375" bestFit="1" customWidth="1"/>
    <col min="6" max="6" width="113.578125" customWidth="1"/>
  </cols>
  <sheetData>
    <row r="1" spans="1:6" x14ac:dyDescent="0.55000000000000004">
      <c r="A1" s="16" t="s">
        <v>26</v>
      </c>
      <c r="B1" s="16" t="s">
        <v>202</v>
      </c>
      <c r="C1" s="16" t="s">
        <v>203</v>
      </c>
      <c r="D1" s="16" t="s">
        <v>204</v>
      </c>
      <c r="E1" s="16" t="s">
        <v>27</v>
      </c>
      <c r="F1" s="16" t="s">
        <v>28</v>
      </c>
    </row>
    <row r="2" spans="1:6" x14ac:dyDescent="0.55000000000000004">
      <c r="A2" t="s">
        <v>488</v>
      </c>
      <c r="B2" s="14">
        <v>0</v>
      </c>
      <c r="C2" s="14">
        <v>0</v>
      </c>
      <c r="D2" s="13" t="b">
        <v>1</v>
      </c>
      <c r="E2" s="15">
        <v>1</v>
      </c>
      <c r="F2" t="s">
        <v>114</v>
      </c>
    </row>
    <row r="3" spans="1:6" hidden="1" x14ac:dyDescent="0.55000000000000004">
      <c r="A3" t="s">
        <v>535</v>
      </c>
      <c r="B3">
        <v>0</v>
      </c>
      <c r="C3">
        <v>0</v>
      </c>
      <c r="D3" t="b">
        <v>1</v>
      </c>
      <c r="E3">
        <v>-1</v>
      </c>
      <c r="F3" t="s">
        <v>730</v>
      </c>
    </row>
    <row r="4" spans="1:6" hidden="1" x14ac:dyDescent="0.55000000000000004">
      <c r="A4" t="s">
        <v>715</v>
      </c>
      <c r="B4">
        <v>0</v>
      </c>
      <c r="C4">
        <v>0</v>
      </c>
      <c r="D4" t="b">
        <v>1</v>
      </c>
      <c r="E4">
        <v>1</v>
      </c>
      <c r="F4" t="s">
        <v>206</v>
      </c>
    </row>
    <row r="5" spans="1:6" x14ac:dyDescent="0.55000000000000004">
      <c r="A5" t="s">
        <v>85</v>
      </c>
      <c r="B5" s="14">
        <v>0</v>
      </c>
      <c r="C5" s="14">
        <v>0</v>
      </c>
      <c r="D5" s="13" t="b">
        <v>1</v>
      </c>
      <c r="E5" s="15">
        <v>1</v>
      </c>
      <c r="F5" t="s">
        <v>83</v>
      </c>
    </row>
    <row r="6" spans="1:6" hidden="1" x14ac:dyDescent="0.55000000000000004">
      <c r="A6" t="s">
        <v>818</v>
      </c>
      <c r="B6">
        <v>0</v>
      </c>
      <c r="C6">
        <v>0</v>
      </c>
      <c r="D6" t="b">
        <v>1</v>
      </c>
      <c r="E6">
        <v>-0.87380436353128099</v>
      </c>
      <c r="F6" t="s">
        <v>206</v>
      </c>
    </row>
    <row r="7" spans="1:6" hidden="1" x14ac:dyDescent="0.55000000000000004">
      <c r="A7" t="s">
        <v>179</v>
      </c>
      <c r="B7">
        <v>0</v>
      </c>
      <c r="C7">
        <v>0</v>
      </c>
      <c r="D7" t="b">
        <v>1</v>
      </c>
      <c r="E7">
        <v>-3.1593715427289699</v>
      </c>
      <c r="F7" t="s">
        <v>79</v>
      </c>
    </row>
    <row r="8" spans="1:6" x14ac:dyDescent="0.55000000000000004">
      <c r="A8" t="s">
        <v>50</v>
      </c>
      <c r="B8">
        <v>0</v>
      </c>
      <c r="C8">
        <v>0</v>
      </c>
      <c r="D8" t="b">
        <v>1</v>
      </c>
      <c r="E8">
        <v>0.86001217285453402</v>
      </c>
      <c r="F8" t="s">
        <v>51</v>
      </c>
    </row>
    <row r="9" spans="1:6" x14ac:dyDescent="0.55000000000000004">
      <c r="A9" t="s">
        <v>542</v>
      </c>
      <c r="B9">
        <v>0</v>
      </c>
      <c r="C9">
        <v>0</v>
      </c>
      <c r="D9" t="b">
        <v>1</v>
      </c>
      <c r="E9">
        <v>1</v>
      </c>
      <c r="F9" t="s">
        <v>728</v>
      </c>
    </row>
    <row r="10" spans="1:6" hidden="1" x14ac:dyDescent="0.55000000000000004">
      <c r="A10" t="s">
        <v>778</v>
      </c>
      <c r="B10" s="14">
        <v>2.3487932472717199E-268</v>
      </c>
      <c r="C10" s="14">
        <v>1.03102872412706E-267</v>
      </c>
      <c r="D10" s="13" t="b">
        <v>1</v>
      </c>
      <c r="E10" s="15">
        <v>0.92526880998629102</v>
      </c>
      <c r="F10" t="s">
        <v>206</v>
      </c>
    </row>
    <row r="11" spans="1:6" hidden="1" x14ac:dyDescent="0.55000000000000004">
      <c r="A11" t="s">
        <v>646</v>
      </c>
      <c r="B11">
        <v>0</v>
      </c>
      <c r="C11">
        <v>0</v>
      </c>
      <c r="D11" t="b">
        <v>1</v>
      </c>
      <c r="E11">
        <v>1</v>
      </c>
      <c r="F11" t="s">
        <v>206</v>
      </c>
    </row>
    <row r="12" spans="1:6" hidden="1" x14ac:dyDescent="0.55000000000000004">
      <c r="A12" t="s">
        <v>413</v>
      </c>
      <c r="B12">
        <v>0</v>
      </c>
      <c r="C12">
        <v>0</v>
      </c>
      <c r="D12" t="b">
        <v>1</v>
      </c>
      <c r="E12">
        <v>-1.0000000156775599</v>
      </c>
      <c r="F12" t="s">
        <v>206</v>
      </c>
    </row>
    <row r="13" spans="1:6" hidden="1" x14ac:dyDescent="0.55000000000000004">
      <c r="A13" t="s">
        <v>410</v>
      </c>
      <c r="B13" s="14">
        <v>0</v>
      </c>
      <c r="C13" s="14">
        <v>0</v>
      </c>
      <c r="D13" s="13" t="b">
        <v>1</v>
      </c>
      <c r="E13" s="15">
        <v>1</v>
      </c>
      <c r="F13" t="s">
        <v>206</v>
      </c>
    </row>
    <row r="14" spans="1:6" hidden="1" x14ac:dyDescent="0.55000000000000004">
      <c r="A14" t="s">
        <v>579</v>
      </c>
      <c r="B14">
        <v>0</v>
      </c>
      <c r="C14">
        <v>0</v>
      </c>
      <c r="D14" t="b">
        <v>1</v>
      </c>
      <c r="E14">
        <v>-1</v>
      </c>
      <c r="F14" t="s">
        <v>206</v>
      </c>
    </row>
    <row r="15" spans="1:6" x14ac:dyDescent="0.55000000000000004">
      <c r="A15" t="s">
        <v>982</v>
      </c>
      <c r="B15">
        <v>0</v>
      </c>
      <c r="C15">
        <v>0</v>
      </c>
      <c r="D15" t="b">
        <v>1</v>
      </c>
      <c r="E15">
        <v>1</v>
      </c>
      <c r="F15" t="s">
        <v>60</v>
      </c>
    </row>
    <row r="16" spans="1:6" hidden="1" x14ac:dyDescent="0.55000000000000004">
      <c r="A16" t="s">
        <v>662</v>
      </c>
      <c r="B16" s="9">
        <v>8.6963545101152104E-262</v>
      </c>
      <c r="C16" s="9">
        <v>3.7684202877165901E-261</v>
      </c>
      <c r="D16" t="b">
        <v>1</v>
      </c>
      <c r="E16">
        <v>-1</v>
      </c>
      <c r="F16" t="s">
        <v>206</v>
      </c>
    </row>
    <row r="17" spans="1:6" x14ac:dyDescent="0.55000000000000004">
      <c r="A17" t="s">
        <v>117</v>
      </c>
      <c r="B17" s="9">
        <v>1.0148679071081899E-90</v>
      </c>
      <c r="C17" s="9">
        <v>2.7040286804256602E-90</v>
      </c>
      <c r="D17" t="b">
        <v>1</v>
      </c>
      <c r="E17">
        <v>1</v>
      </c>
      <c r="F17" t="s">
        <v>114</v>
      </c>
    </row>
    <row r="18" spans="1:6" hidden="1" x14ac:dyDescent="0.55000000000000004">
      <c r="A18" t="s">
        <v>510</v>
      </c>
      <c r="B18" s="9">
        <v>7.5161992635737504E-271</v>
      </c>
      <c r="C18" s="9">
        <v>3.31160660290791E-270</v>
      </c>
      <c r="D18" t="b">
        <v>1</v>
      </c>
      <c r="E18">
        <v>-2.0593104286449999</v>
      </c>
      <c r="F18" t="s">
        <v>721</v>
      </c>
    </row>
    <row r="19" spans="1:6" hidden="1" x14ac:dyDescent="0.55000000000000004">
      <c r="A19" t="s">
        <v>702</v>
      </c>
      <c r="B19">
        <v>0</v>
      </c>
      <c r="C19">
        <v>0</v>
      </c>
      <c r="D19" t="b">
        <v>1</v>
      </c>
      <c r="E19">
        <v>1</v>
      </c>
      <c r="F19" t="s">
        <v>206</v>
      </c>
    </row>
    <row r="20" spans="1:6" hidden="1" x14ac:dyDescent="0.55000000000000004">
      <c r="A20" t="s">
        <v>893</v>
      </c>
      <c r="B20">
        <v>0</v>
      </c>
      <c r="C20">
        <v>0</v>
      </c>
      <c r="D20" t="b">
        <v>1</v>
      </c>
      <c r="E20">
        <v>1</v>
      </c>
      <c r="F20" t="s">
        <v>206</v>
      </c>
    </row>
    <row r="21" spans="1:6" x14ac:dyDescent="0.55000000000000004">
      <c r="A21" t="s">
        <v>983</v>
      </c>
      <c r="B21" s="14">
        <v>0</v>
      </c>
      <c r="C21" s="14">
        <v>0</v>
      </c>
      <c r="D21" s="13" t="b">
        <v>1</v>
      </c>
      <c r="E21" s="15">
        <v>1</v>
      </c>
      <c r="F21" t="s">
        <v>182</v>
      </c>
    </row>
    <row r="22" spans="1:6" hidden="1" x14ac:dyDescent="0.55000000000000004">
      <c r="A22" t="s">
        <v>836</v>
      </c>
      <c r="B22" s="9">
        <v>8.6097906163309505E-50</v>
      </c>
      <c r="C22" s="9">
        <v>1.83851666049088E-49</v>
      </c>
      <c r="D22" t="b">
        <v>1</v>
      </c>
      <c r="E22">
        <v>4.1581221188570296</v>
      </c>
      <c r="F22" t="s">
        <v>206</v>
      </c>
    </row>
    <row r="23" spans="1:6" hidden="1" x14ac:dyDescent="0.55000000000000004">
      <c r="A23" t="s">
        <v>833</v>
      </c>
      <c r="B23">
        <v>0</v>
      </c>
      <c r="C23">
        <v>0</v>
      </c>
      <c r="D23" t="b">
        <v>1</v>
      </c>
      <c r="E23">
        <v>0.880791276990044</v>
      </c>
      <c r="F23" t="s">
        <v>206</v>
      </c>
    </row>
    <row r="24" spans="1:6" hidden="1" x14ac:dyDescent="0.55000000000000004">
      <c r="A24" t="s">
        <v>514</v>
      </c>
      <c r="B24" s="14">
        <v>6.2952636855258399E-201</v>
      </c>
      <c r="C24" s="14">
        <v>2.37553331418726E-200</v>
      </c>
      <c r="D24" s="13" t="b">
        <v>1</v>
      </c>
      <c r="E24" s="15">
        <v>1</v>
      </c>
      <c r="F24" t="s">
        <v>206</v>
      </c>
    </row>
    <row r="25" spans="1:6" x14ac:dyDescent="0.55000000000000004">
      <c r="A25" t="s">
        <v>580</v>
      </c>
      <c r="B25">
        <v>0</v>
      </c>
      <c r="C25">
        <v>0</v>
      </c>
      <c r="D25" t="b">
        <v>1</v>
      </c>
      <c r="E25">
        <v>1</v>
      </c>
      <c r="F25" t="s">
        <v>336</v>
      </c>
    </row>
    <row r="26" spans="1:6" x14ac:dyDescent="0.55000000000000004">
      <c r="A26" t="s">
        <v>570</v>
      </c>
      <c r="B26" s="14">
        <v>0</v>
      </c>
      <c r="C26" s="14">
        <v>0</v>
      </c>
      <c r="D26" s="13" t="b">
        <v>1</v>
      </c>
      <c r="E26" s="15">
        <v>1.3240712762668501</v>
      </c>
      <c r="F26" t="s">
        <v>740</v>
      </c>
    </row>
    <row r="27" spans="1:6" hidden="1" x14ac:dyDescent="0.55000000000000004">
      <c r="A27" t="s">
        <v>412</v>
      </c>
      <c r="B27" s="14">
        <v>5.9614800888747001E-230</v>
      </c>
      <c r="C27" s="14">
        <v>2.4110875026115401E-229</v>
      </c>
      <c r="D27" s="13" t="b">
        <v>1</v>
      </c>
      <c r="E27" s="15">
        <v>1</v>
      </c>
      <c r="F27" t="s">
        <v>206</v>
      </c>
    </row>
    <row r="28" spans="1:6" hidden="1" x14ac:dyDescent="0.55000000000000004">
      <c r="A28" t="s">
        <v>984</v>
      </c>
      <c r="B28">
        <v>0</v>
      </c>
      <c r="C28">
        <v>0</v>
      </c>
      <c r="D28" t="b">
        <v>1</v>
      </c>
      <c r="E28">
        <v>-1</v>
      </c>
      <c r="F28" t="s">
        <v>206</v>
      </c>
    </row>
    <row r="29" spans="1:6" hidden="1" x14ac:dyDescent="0.55000000000000004">
      <c r="A29" t="s">
        <v>661</v>
      </c>
      <c r="B29" s="14">
        <v>0</v>
      </c>
      <c r="C29" s="14">
        <v>0</v>
      </c>
      <c r="D29" s="13" t="b">
        <v>1</v>
      </c>
      <c r="E29" s="15">
        <v>1</v>
      </c>
      <c r="F29" t="s">
        <v>206</v>
      </c>
    </row>
    <row r="30" spans="1:6" hidden="1" x14ac:dyDescent="0.55000000000000004">
      <c r="A30" t="s">
        <v>474</v>
      </c>
      <c r="B30" s="14">
        <v>1.7159001860079099E-184</v>
      </c>
      <c r="C30" s="14">
        <v>6.16057638861111E-184</v>
      </c>
      <c r="D30" s="13" t="b">
        <v>1</v>
      </c>
      <c r="E30" s="15">
        <v>-4.3198943286093403</v>
      </c>
      <c r="F30" t="s">
        <v>467</v>
      </c>
    </row>
    <row r="31" spans="1:6" x14ac:dyDescent="0.55000000000000004">
      <c r="A31" t="s">
        <v>528</v>
      </c>
      <c r="B31">
        <v>0</v>
      </c>
      <c r="C31">
        <v>0</v>
      </c>
      <c r="D31" t="b">
        <v>1</v>
      </c>
      <c r="E31">
        <v>1</v>
      </c>
      <c r="F31" t="s">
        <v>727</v>
      </c>
    </row>
    <row r="32" spans="1:6" hidden="1" x14ac:dyDescent="0.55000000000000004">
      <c r="A32" t="s">
        <v>985</v>
      </c>
      <c r="B32" s="14">
        <v>6.9547647814246198E-15</v>
      </c>
      <c r="C32" s="14">
        <v>1.03490399200318E-14</v>
      </c>
      <c r="D32" s="13" t="b">
        <v>1</v>
      </c>
      <c r="E32" s="15">
        <v>-1.1533967459490899</v>
      </c>
      <c r="F32" t="s">
        <v>206</v>
      </c>
    </row>
    <row r="33" spans="1:6" hidden="1" x14ac:dyDescent="0.55000000000000004">
      <c r="A33" t="s">
        <v>291</v>
      </c>
      <c r="B33" s="14">
        <v>8.5282653873606198E-128</v>
      </c>
      <c r="C33" s="14">
        <v>2.6103332349929098E-127</v>
      </c>
      <c r="D33" s="13" t="b">
        <v>1</v>
      </c>
      <c r="E33" s="15">
        <v>-11.7232239754746</v>
      </c>
      <c r="F33" t="s">
        <v>206</v>
      </c>
    </row>
    <row r="34" spans="1:6" x14ac:dyDescent="0.55000000000000004">
      <c r="A34" t="s">
        <v>819</v>
      </c>
      <c r="B34" s="14">
        <v>0</v>
      </c>
      <c r="C34" s="14">
        <v>0</v>
      </c>
      <c r="D34" s="13" t="b">
        <v>1</v>
      </c>
      <c r="E34" s="15">
        <v>1</v>
      </c>
      <c r="F34" t="s">
        <v>820</v>
      </c>
    </row>
    <row r="35" spans="1:6" hidden="1" x14ac:dyDescent="0.55000000000000004">
      <c r="A35" t="s">
        <v>663</v>
      </c>
      <c r="B35" s="14">
        <v>1.44515654014084E-197</v>
      </c>
      <c r="C35" s="14">
        <v>5.4101904651475399E-197</v>
      </c>
      <c r="D35" s="13" t="b">
        <v>1</v>
      </c>
      <c r="E35" s="15">
        <v>-1</v>
      </c>
      <c r="F35" t="s">
        <v>206</v>
      </c>
    </row>
    <row r="36" spans="1:6" hidden="1" x14ac:dyDescent="0.55000000000000004">
      <c r="A36" t="s">
        <v>706</v>
      </c>
      <c r="B36">
        <v>0</v>
      </c>
      <c r="C36">
        <v>0</v>
      </c>
      <c r="D36" t="b">
        <v>1</v>
      </c>
      <c r="E36">
        <v>-1</v>
      </c>
      <c r="F36" t="s">
        <v>206</v>
      </c>
    </row>
    <row r="37" spans="1:6" x14ac:dyDescent="0.55000000000000004">
      <c r="A37" t="s">
        <v>329</v>
      </c>
      <c r="B37" s="14">
        <v>0</v>
      </c>
      <c r="C37" s="14">
        <v>0</v>
      </c>
      <c r="D37" s="13" t="b">
        <v>1</v>
      </c>
      <c r="E37" s="15">
        <v>1</v>
      </c>
      <c r="F37" t="s">
        <v>210</v>
      </c>
    </row>
    <row r="38" spans="1:6" hidden="1" x14ac:dyDescent="0.55000000000000004">
      <c r="A38" t="s">
        <v>260</v>
      </c>
      <c r="B38" s="9">
        <v>1.5818384838992399E-101</v>
      </c>
      <c r="C38" s="9">
        <v>4.3569614119972301E-101</v>
      </c>
      <c r="D38" t="b">
        <v>1</v>
      </c>
      <c r="E38">
        <v>1.6614967133131899</v>
      </c>
      <c r="F38" t="s">
        <v>206</v>
      </c>
    </row>
    <row r="39" spans="1:6" hidden="1" x14ac:dyDescent="0.55000000000000004">
      <c r="A39" t="s">
        <v>242</v>
      </c>
      <c r="B39">
        <v>0</v>
      </c>
      <c r="C39">
        <v>0</v>
      </c>
      <c r="D39" t="b">
        <v>1</v>
      </c>
      <c r="E39">
        <v>-1.5338320663068801</v>
      </c>
      <c r="F39" t="s">
        <v>206</v>
      </c>
    </row>
    <row r="40" spans="1:6" hidden="1" x14ac:dyDescent="0.55000000000000004">
      <c r="A40" t="s">
        <v>292</v>
      </c>
      <c r="B40" s="14">
        <v>0</v>
      </c>
      <c r="C40" s="14">
        <v>0</v>
      </c>
      <c r="D40" s="13" t="b">
        <v>1</v>
      </c>
      <c r="E40" s="15">
        <v>1.83107722735333</v>
      </c>
      <c r="F40" t="s">
        <v>206</v>
      </c>
    </row>
    <row r="41" spans="1:6" hidden="1" x14ac:dyDescent="0.55000000000000004">
      <c r="A41" t="s">
        <v>651</v>
      </c>
      <c r="B41">
        <v>0</v>
      </c>
      <c r="C41">
        <v>0</v>
      </c>
      <c r="D41" t="b">
        <v>1</v>
      </c>
      <c r="E41">
        <v>-1</v>
      </c>
      <c r="F41" t="s">
        <v>206</v>
      </c>
    </row>
    <row r="42" spans="1:6" hidden="1" x14ac:dyDescent="0.55000000000000004">
      <c r="A42" t="s">
        <v>866</v>
      </c>
      <c r="B42">
        <v>0</v>
      </c>
      <c r="C42">
        <v>0</v>
      </c>
      <c r="D42" t="b">
        <v>1</v>
      </c>
      <c r="E42">
        <v>1.3317508974479</v>
      </c>
      <c r="F42" t="s">
        <v>206</v>
      </c>
    </row>
    <row r="43" spans="1:6" hidden="1" x14ac:dyDescent="0.55000000000000004">
      <c r="A43" t="s">
        <v>914</v>
      </c>
      <c r="B43">
        <v>0</v>
      </c>
      <c r="C43">
        <v>0</v>
      </c>
      <c r="D43" t="b">
        <v>1</v>
      </c>
      <c r="E43">
        <v>-1</v>
      </c>
      <c r="F43" t="s">
        <v>915</v>
      </c>
    </row>
    <row r="44" spans="1:6" x14ac:dyDescent="0.55000000000000004">
      <c r="A44" t="s">
        <v>177</v>
      </c>
      <c r="B44" s="9">
        <v>1.91052961735957E-174</v>
      </c>
      <c r="C44" s="9">
        <v>6.6475192274599404E-174</v>
      </c>
      <c r="D44" t="b">
        <v>1</v>
      </c>
      <c r="E44">
        <v>1</v>
      </c>
      <c r="F44" t="s">
        <v>178</v>
      </c>
    </row>
    <row r="45" spans="1:6" hidden="1" x14ac:dyDescent="0.55000000000000004">
      <c r="A45" t="s">
        <v>101</v>
      </c>
      <c r="B45">
        <v>0</v>
      </c>
      <c r="C45">
        <v>0</v>
      </c>
      <c r="D45" t="b">
        <v>1</v>
      </c>
      <c r="E45">
        <v>-1</v>
      </c>
      <c r="F45" t="s">
        <v>102</v>
      </c>
    </row>
    <row r="46" spans="1:6" x14ac:dyDescent="0.55000000000000004">
      <c r="A46" t="s">
        <v>886</v>
      </c>
      <c r="B46">
        <v>0</v>
      </c>
      <c r="C46">
        <v>0</v>
      </c>
      <c r="D46" t="b">
        <v>1</v>
      </c>
      <c r="E46">
        <v>1</v>
      </c>
      <c r="F46" t="s">
        <v>210</v>
      </c>
    </row>
    <row r="47" spans="1:6" hidden="1" x14ac:dyDescent="0.55000000000000004">
      <c r="A47" t="s">
        <v>230</v>
      </c>
      <c r="B47">
        <v>0</v>
      </c>
      <c r="C47">
        <v>0</v>
      </c>
      <c r="D47" t="b">
        <v>1</v>
      </c>
      <c r="E47">
        <v>-1</v>
      </c>
      <c r="F47" t="s">
        <v>231</v>
      </c>
    </row>
    <row r="48" spans="1:6" hidden="1" x14ac:dyDescent="0.55000000000000004">
      <c r="A48" t="s">
        <v>672</v>
      </c>
      <c r="B48">
        <v>0</v>
      </c>
      <c r="C48">
        <v>0</v>
      </c>
      <c r="D48" t="b">
        <v>1</v>
      </c>
      <c r="E48">
        <v>-1</v>
      </c>
      <c r="F48" t="s">
        <v>206</v>
      </c>
    </row>
    <row r="49" spans="1:6" hidden="1" x14ac:dyDescent="0.55000000000000004">
      <c r="A49" t="s">
        <v>430</v>
      </c>
      <c r="B49">
        <v>0</v>
      </c>
      <c r="C49">
        <v>0</v>
      </c>
      <c r="D49" t="b">
        <v>1</v>
      </c>
      <c r="E49">
        <v>-1</v>
      </c>
      <c r="F49" t="s">
        <v>210</v>
      </c>
    </row>
    <row r="50" spans="1:6" hidden="1" x14ac:dyDescent="0.55000000000000004">
      <c r="A50" t="s">
        <v>275</v>
      </c>
      <c r="B50" s="9">
        <v>2.8333430413611301E-109</v>
      </c>
      <c r="C50" s="9">
        <v>8.0283708213897499E-109</v>
      </c>
      <c r="D50" t="b">
        <v>1</v>
      </c>
      <c r="E50">
        <v>1.73696032335935</v>
      </c>
      <c r="F50" t="s">
        <v>206</v>
      </c>
    </row>
    <row r="51" spans="1:6" hidden="1" x14ac:dyDescent="0.55000000000000004">
      <c r="A51" t="s">
        <v>986</v>
      </c>
      <c r="B51">
        <v>0</v>
      </c>
      <c r="C51">
        <v>0</v>
      </c>
      <c r="D51" t="b">
        <v>1</v>
      </c>
      <c r="E51">
        <v>-0.98345806045401696</v>
      </c>
      <c r="F51" t="s">
        <v>206</v>
      </c>
    </row>
    <row r="52" spans="1:6" hidden="1" x14ac:dyDescent="0.55000000000000004">
      <c r="A52" t="s">
        <v>356</v>
      </c>
      <c r="B52">
        <v>0</v>
      </c>
      <c r="C52">
        <v>0</v>
      </c>
      <c r="D52" t="b">
        <v>1</v>
      </c>
      <c r="E52">
        <v>-1</v>
      </c>
      <c r="F52" t="s">
        <v>135</v>
      </c>
    </row>
    <row r="53" spans="1:6" hidden="1" x14ac:dyDescent="0.55000000000000004">
      <c r="A53" t="s">
        <v>673</v>
      </c>
      <c r="B53" s="14">
        <v>0</v>
      </c>
      <c r="C53" s="14">
        <v>0</v>
      </c>
      <c r="D53" s="13" t="b">
        <v>1</v>
      </c>
      <c r="E53" s="15">
        <v>1</v>
      </c>
      <c r="F53" t="s">
        <v>206</v>
      </c>
    </row>
    <row r="54" spans="1:6" x14ac:dyDescent="0.55000000000000004">
      <c r="A54" t="s">
        <v>988</v>
      </c>
      <c r="B54">
        <v>0</v>
      </c>
      <c r="C54">
        <v>0</v>
      </c>
      <c r="D54" t="b">
        <v>1</v>
      </c>
      <c r="E54">
        <v>1</v>
      </c>
      <c r="F54" t="s">
        <v>989</v>
      </c>
    </row>
    <row r="55" spans="1:6" hidden="1" x14ac:dyDescent="0.55000000000000004">
      <c r="A55" t="s">
        <v>990</v>
      </c>
      <c r="B55" s="14">
        <v>0</v>
      </c>
      <c r="C55" s="14">
        <v>0</v>
      </c>
      <c r="D55" s="13" t="b">
        <v>1</v>
      </c>
      <c r="E55" s="15">
        <v>1</v>
      </c>
      <c r="F55" t="s">
        <v>206</v>
      </c>
    </row>
    <row r="56" spans="1:6" hidden="1" x14ac:dyDescent="0.55000000000000004">
      <c r="A56" t="s">
        <v>257</v>
      </c>
      <c r="B56" s="9">
        <v>3.0932829988697098E-264</v>
      </c>
      <c r="C56" s="9">
        <v>1.3478282827487501E-263</v>
      </c>
      <c r="D56" t="b">
        <v>1</v>
      </c>
      <c r="E56">
        <v>5.3946572601538598</v>
      </c>
      <c r="F56" t="s">
        <v>206</v>
      </c>
    </row>
    <row r="57" spans="1:6" hidden="1" x14ac:dyDescent="0.55000000000000004">
      <c r="A57" t="s">
        <v>578</v>
      </c>
      <c r="B57" s="14">
        <v>2.78238989947586E-120</v>
      </c>
      <c r="C57" s="14">
        <v>8.3120385128281596E-120</v>
      </c>
      <c r="D57" s="13" t="b">
        <v>1</v>
      </c>
      <c r="E57" s="15">
        <v>1</v>
      </c>
      <c r="F57" t="s">
        <v>206</v>
      </c>
    </row>
    <row r="58" spans="1:6" hidden="1" x14ac:dyDescent="0.55000000000000004">
      <c r="A58" t="s">
        <v>318</v>
      </c>
      <c r="B58" s="14">
        <v>0</v>
      </c>
      <c r="C58" s="14">
        <v>0</v>
      </c>
      <c r="D58" s="13" t="b">
        <v>1</v>
      </c>
      <c r="E58" s="15">
        <v>-1</v>
      </c>
      <c r="F58" t="s">
        <v>206</v>
      </c>
    </row>
    <row r="59" spans="1:6" hidden="1" x14ac:dyDescent="0.55000000000000004">
      <c r="A59" t="s">
        <v>437</v>
      </c>
      <c r="B59" s="14">
        <v>0</v>
      </c>
      <c r="C59" s="14">
        <v>0</v>
      </c>
      <c r="D59" s="13" t="b">
        <v>1</v>
      </c>
      <c r="E59" s="15">
        <v>-1</v>
      </c>
      <c r="F59" t="s">
        <v>149</v>
      </c>
    </row>
    <row r="60" spans="1:6" hidden="1" x14ac:dyDescent="0.55000000000000004">
      <c r="A60" t="s">
        <v>841</v>
      </c>
      <c r="B60">
        <v>0</v>
      </c>
      <c r="C60">
        <v>0</v>
      </c>
      <c r="D60" t="b">
        <v>1</v>
      </c>
      <c r="E60">
        <v>-1.2477607530402</v>
      </c>
      <c r="F60" t="s">
        <v>206</v>
      </c>
    </row>
    <row r="61" spans="1:6" x14ac:dyDescent="0.55000000000000004">
      <c r="A61" t="s">
        <v>823</v>
      </c>
      <c r="B61" s="9">
        <v>2.0977827855404301E-5</v>
      </c>
      <c r="C61" s="9">
        <v>2.6205670911239E-5</v>
      </c>
      <c r="D61" t="b">
        <v>1</v>
      </c>
      <c r="E61">
        <v>0.92291604421870299</v>
      </c>
      <c r="F61" t="s">
        <v>759</v>
      </c>
    </row>
    <row r="62" spans="1:6" hidden="1" x14ac:dyDescent="0.55000000000000004">
      <c r="A62" t="s">
        <v>648</v>
      </c>
      <c r="B62" s="9">
        <v>2.97987839784776E-200</v>
      </c>
      <c r="C62" s="9">
        <v>1.1226739314184401E-199</v>
      </c>
      <c r="D62" t="b">
        <v>1</v>
      </c>
      <c r="E62">
        <v>1</v>
      </c>
      <c r="F62" t="s">
        <v>206</v>
      </c>
    </row>
    <row r="63" spans="1:6" hidden="1" x14ac:dyDescent="0.55000000000000004">
      <c r="A63" t="s">
        <v>991</v>
      </c>
      <c r="B63">
        <v>0</v>
      </c>
      <c r="C63">
        <v>0</v>
      </c>
      <c r="D63" t="b">
        <v>1</v>
      </c>
      <c r="E63">
        <v>-0.97790670046151296</v>
      </c>
      <c r="F63" t="s">
        <v>992</v>
      </c>
    </row>
    <row r="64" spans="1:6" x14ac:dyDescent="0.55000000000000004">
      <c r="A64" t="s">
        <v>517</v>
      </c>
      <c r="B64">
        <v>0</v>
      </c>
      <c r="C64">
        <v>0</v>
      </c>
      <c r="D64" t="b">
        <v>1</v>
      </c>
      <c r="E64">
        <v>1</v>
      </c>
      <c r="F64" t="s">
        <v>363</v>
      </c>
    </row>
    <row r="65" spans="1:6" x14ac:dyDescent="0.55000000000000004">
      <c r="A65" t="s">
        <v>993</v>
      </c>
      <c r="B65" s="14">
        <v>0</v>
      </c>
      <c r="C65" s="14">
        <v>0</v>
      </c>
      <c r="D65" s="13" t="b">
        <v>1</v>
      </c>
      <c r="E65" s="15">
        <v>1</v>
      </c>
      <c r="F65" t="s">
        <v>210</v>
      </c>
    </row>
    <row r="66" spans="1:6" hidden="1" x14ac:dyDescent="0.55000000000000004">
      <c r="A66" t="s">
        <v>236</v>
      </c>
      <c r="B66" s="14">
        <v>0</v>
      </c>
      <c r="C66" s="14">
        <v>0</v>
      </c>
      <c r="D66" s="13" t="b">
        <v>1</v>
      </c>
      <c r="E66" s="15">
        <v>-1</v>
      </c>
      <c r="F66" t="s">
        <v>206</v>
      </c>
    </row>
    <row r="67" spans="1:6" hidden="1" x14ac:dyDescent="0.55000000000000004">
      <c r="A67" t="s">
        <v>700</v>
      </c>
      <c r="B67" s="14">
        <v>0</v>
      </c>
      <c r="C67" s="14">
        <v>0</v>
      </c>
      <c r="D67" s="13" t="b">
        <v>1</v>
      </c>
      <c r="E67" s="15">
        <v>-1</v>
      </c>
      <c r="F67" t="s">
        <v>206</v>
      </c>
    </row>
    <row r="68" spans="1:6" hidden="1" x14ac:dyDescent="0.55000000000000004">
      <c r="A68" t="s">
        <v>575</v>
      </c>
      <c r="B68">
        <v>0</v>
      </c>
      <c r="C68">
        <v>0</v>
      </c>
      <c r="D68" t="b">
        <v>1</v>
      </c>
      <c r="E68">
        <v>-1</v>
      </c>
      <c r="F68" t="s">
        <v>206</v>
      </c>
    </row>
    <row r="69" spans="1:6" x14ac:dyDescent="0.55000000000000004">
      <c r="A69" t="s">
        <v>888</v>
      </c>
      <c r="B69">
        <v>0</v>
      </c>
      <c r="C69">
        <v>0</v>
      </c>
      <c r="D69" t="b">
        <v>1</v>
      </c>
      <c r="E69">
        <v>1</v>
      </c>
      <c r="F69" t="s">
        <v>820</v>
      </c>
    </row>
    <row r="70" spans="1:6" hidden="1" x14ac:dyDescent="0.55000000000000004">
      <c r="A70" t="s">
        <v>668</v>
      </c>
      <c r="B70">
        <v>0</v>
      </c>
      <c r="C70">
        <v>0</v>
      </c>
      <c r="D70" t="b">
        <v>1</v>
      </c>
      <c r="E70">
        <v>1</v>
      </c>
      <c r="F70" t="s">
        <v>206</v>
      </c>
    </row>
    <row r="71" spans="1:6" hidden="1" x14ac:dyDescent="0.55000000000000004">
      <c r="A71" t="s">
        <v>691</v>
      </c>
      <c r="B71" s="14">
        <v>0</v>
      </c>
      <c r="C71" s="14">
        <v>0</v>
      </c>
      <c r="D71" s="13" t="b">
        <v>1</v>
      </c>
      <c r="E71" s="15">
        <v>-1</v>
      </c>
      <c r="F71" t="s">
        <v>206</v>
      </c>
    </row>
    <row r="72" spans="1:6" hidden="1" x14ac:dyDescent="0.55000000000000004">
      <c r="A72" t="s">
        <v>326</v>
      </c>
      <c r="B72" s="14">
        <v>3.5075573658716299E-232</v>
      </c>
      <c r="C72" s="14">
        <v>1.4308415047676301E-231</v>
      </c>
      <c r="D72" s="13" t="b">
        <v>1</v>
      </c>
      <c r="E72" s="15">
        <v>-1.0805771342899799</v>
      </c>
      <c r="F72" t="s">
        <v>206</v>
      </c>
    </row>
    <row r="73" spans="1:6" hidden="1" x14ac:dyDescent="0.55000000000000004">
      <c r="A73" t="s">
        <v>994</v>
      </c>
      <c r="B73" s="9">
        <v>2.9801141801849802E-14</v>
      </c>
      <c r="C73" s="9">
        <v>4.4013421662407401E-14</v>
      </c>
      <c r="D73" t="b">
        <v>1</v>
      </c>
      <c r="E73">
        <v>0.86052070762191002</v>
      </c>
      <c r="F73" t="s">
        <v>206</v>
      </c>
    </row>
    <row r="74" spans="1:6" hidden="1" x14ac:dyDescent="0.55000000000000004">
      <c r="A74" t="s">
        <v>484</v>
      </c>
      <c r="B74">
        <v>0</v>
      </c>
      <c r="C74">
        <v>0</v>
      </c>
      <c r="D74" t="b">
        <v>1</v>
      </c>
      <c r="E74">
        <v>-1</v>
      </c>
      <c r="F74" t="s">
        <v>485</v>
      </c>
    </row>
    <row r="75" spans="1:6" hidden="1" x14ac:dyDescent="0.55000000000000004">
      <c r="A75" t="s">
        <v>268</v>
      </c>
      <c r="B75">
        <v>0</v>
      </c>
      <c r="C75">
        <v>0</v>
      </c>
      <c r="D75" t="b">
        <v>1</v>
      </c>
      <c r="E75">
        <v>-1</v>
      </c>
      <c r="F75" t="s">
        <v>206</v>
      </c>
    </row>
    <row r="76" spans="1:6" hidden="1" x14ac:dyDescent="0.55000000000000004">
      <c r="A76" t="s">
        <v>671</v>
      </c>
      <c r="B76">
        <v>0</v>
      </c>
      <c r="C76">
        <v>0</v>
      </c>
      <c r="D76" t="b">
        <v>1</v>
      </c>
      <c r="E76">
        <v>-1</v>
      </c>
      <c r="F76" t="s">
        <v>336</v>
      </c>
    </row>
    <row r="77" spans="1:6" hidden="1" x14ac:dyDescent="0.55000000000000004">
      <c r="A77" t="s">
        <v>68</v>
      </c>
      <c r="B77" s="14">
        <v>0</v>
      </c>
      <c r="C77" s="14">
        <v>0</v>
      </c>
      <c r="D77" s="13" t="b">
        <v>1</v>
      </c>
      <c r="E77" s="15">
        <v>-0.93340060544904102</v>
      </c>
      <c r="F77" t="s">
        <v>65</v>
      </c>
    </row>
    <row r="78" spans="1:6" hidden="1" x14ac:dyDescent="0.55000000000000004">
      <c r="A78" t="s">
        <v>404</v>
      </c>
      <c r="B78" s="14">
        <v>1.3787445928064601E-6</v>
      </c>
      <c r="C78" s="14">
        <v>1.7806275690939299E-6</v>
      </c>
      <c r="D78" s="13" t="b">
        <v>1</v>
      </c>
      <c r="E78" s="15">
        <v>1.93071486611613</v>
      </c>
      <c r="F78" t="s">
        <v>206</v>
      </c>
    </row>
    <row r="79" spans="1:6" x14ac:dyDescent="0.55000000000000004">
      <c r="A79" t="s">
        <v>562</v>
      </c>
      <c r="B79">
        <v>0</v>
      </c>
      <c r="C79">
        <v>0</v>
      </c>
      <c r="D79" t="b">
        <v>1</v>
      </c>
      <c r="E79">
        <v>1</v>
      </c>
      <c r="F79" t="s">
        <v>737</v>
      </c>
    </row>
    <row r="80" spans="1:6" hidden="1" x14ac:dyDescent="0.55000000000000004">
      <c r="A80" t="s">
        <v>785</v>
      </c>
      <c r="B80" s="9">
        <v>1.1289850689115901E-25</v>
      </c>
      <c r="C80" s="9">
        <v>1.91071435840116E-25</v>
      </c>
      <c r="D80" t="b">
        <v>1</v>
      </c>
      <c r="E80">
        <v>-0.99173553719008201</v>
      </c>
      <c r="F80" t="s">
        <v>210</v>
      </c>
    </row>
    <row r="81" spans="1:6" x14ac:dyDescent="0.55000000000000004">
      <c r="A81" t="s">
        <v>865</v>
      </c>
      <c r="B81">
        <v>0</v>
      </c>
      <c r="C81">
        <v>0</v>
      </c>
      <c r="D81" t="b">
        <v>1</v>
      </c>
      <c r="E81">
        <v>1</v>
      </c>
      <c r="F81" t="s">
        <v>210</v>
      </c>
    </row>
    <row r="82" spans="1:6" x14ac:dyDescent="0.55000000000000004">
      <c r="A82" t="s">
        <v>568</v>
      </c>
      <c r="B82" s="14">
        <v>0</v>
      </c>
      <c r="C82" s="14">
        <v>0</v>
      </c>
      <c r="D82" s="13" t="b">
        <v>1</v>
      </c>
      <c r="E82" s="15">
        <v>1</v>
      </c>
      <c r="F82" t="s">
        <v>727</v>
      </c>
    </row>
    <row r="83" spans="1:6" x14ac:dyDescent="0.55000000000000004">
      <c r="A83" t="s">
        <v>169</v>
      </c>
      <c r="B83" s="9">
        <v>3.1785007192369801E-104</v>
      </c>
      <c r="C83" s="9">
        <v>8.84745023731142E-104</v>
      </c>
      <c r="D83" t="b">
        <v>1</v>
      </c>
      <c r="E83">
        <v>9.2502453509060398</v>
      </c>
      <c r="F83" t="s">
        <v>170</v>
      </c>
    </row>
    <row r="84" spans="1:6" hidden="1" x14ac:dyDescent="0.55000000000000004">
      <c r="A84" t="s">
        <v>834</v>
      </c>
      <c r="B84" s="9">
        <v>6.1174531068406503E-257</v>
      </c>
      <c r="C84" s="9">
        <v>2.61734069634448E-256</v>
      </c>
      <c r="D84" t="b">
        <v>1</v>
      </c>
      <c r="E84">
        <v>-2.5641049716480202</v>
      </c>
      <c r="F84" t="s">
        <v>206</v>
      </c>
    </row>
    <row r="85" spans="1:6" hidden="1" x14ac:dyDescent="0.55000000000000004">
      <c r="A85" t="s">
        <v>345</v>
      </c>
      <c r="B85">
        <v>0</v>
      </c>
      <c r="C85">
        <v>0</v>
      </c>
      <c r="D85" t="b">
        <v>1</v>
      </c>
      <c r="E85">
        <v>1</v>
      </c>
      <c r="F85" t="s">
        <v>206</v>
      </c>
    </row>
    <row r="86" spans="1:6" hidden="1" x14ac:dyDescent="0.55000000000000004">
      <c r="A86" t="s">
        <v>499</v>
      </c>
      <c r="B86" s="9">
        <v>1.6022936229377199E-44</v>
      </c>
      <c r="C86" s="9">
        <v>3.2457420478344702E-44</v>
      </c>
      <c r="D86" t="b">
        <v>1</v>
      </c>
      <c r="E86">
        <v>0.83222709092569103</v>
      </c>
      <c r="F86" t="s">
        <v>206</v>
      </c>
    </row>
    <row r="87" spans="1:6" hidden="1" x14ac:dyDescent="0.55000000000000004">
      <c r="A87" t="s">
        <v>55</v>
      </c>
      <c r="B87">
        <v>0</v>
      </c>
      <c r="C87">
        <v>0</v>
      </c>
      <c r="D87" t="b">
        <v>1</v>
      </c>
      <c r="E87">
        <v>-1</v>
      </c>
      <c r="F87" t="s">
        <v>56</v>
      </c>
    </row>
    <row r="88" spans="1:6" hidden="1" x14ac:dyDescent="0.55000000000000004">
      <c r="A88" t="s">
        <v>626</v>
      </c>
      <c r="B88">
        <v>0</v>
      </c>
      <c r="C88">
        <v>0</v>
      </c>
      <c r="D88" t="b">
        <v>1</v>
      </c>
      <c r="E88">
        <v>-1</v>
      </c>
      <c r="F88" t="s">
        <v>756</v>
      </c>
    </row>
    <row r="89" spans="1:6" hidden="1" x14ac:dyDescent="0.55000000000000004">
      <c r="A89" t="s">
        <v>696</v>
      </c>
      <c r="B89" s="14">
        <v>0</v>
      </c>
      <c r="C89" s="14">
        <v>0</v>
      </c>
      <c r="D89" s="13" t="b">
        <v>1</v>
      </c>
      <c r="E89" s="15">
        <v>-1</v>
      </c>
      <c r="F89" t="s">
        <v>206</v>
      </c>
    </row>
    <row r="90" spans="1:6" hidden="1" x14ac:dyDescent="0.55000000000000004">
      <c r="A90" t="s">
        <v>862</v>
      </c>
      <c r="B90">
        <v>0</v>
      </c>
      <c r="C90">
        <v>0</v>
      </c>
      <c r="D90" t="b">
        <v>1</v>
      </c>
      <c r="E90">
        <v>-1</v>
      </c>
      <c r="F90" t="s">
        <v>210</v>
      </c>
    </row>
    <row r="91" spans="1:6" x14ac:dyDescent="0.55000000000000004">
      <c r="A91" t="s">
        <v>779</v>
      </c>
      <c r="B91" s="9">
        <v>5.2492521341616999E-295</v>
      </c>
      <c r="C91" s="9">
        <v>2.4069245250826702E-294</v>
      </c>
      <c r="D91" t="b">
        <v>1</v>
      </c>
      <c r="E91">
        <v>1.0699960921909399</v>
      </c>
      <c r="F91" t="s">
        <v>114</v>
      </c>
    </row>
    <row r="92" spans="1:6" hidden="1" x14ac:dyDescent="0.55000000000000004">
      <c r="A92" t="s">
        <v>877</v>
      </c>
      <c r="B92">
        <v>0</v>
      </c>
      <c r="C92">
        <v>0</v>
      </c>
      <c r="D92" t="b">
        <v>1</v>
      </c>
      <c r="E92">
        <v>2.0140656864136601</v>
      </c>
      <c r="F92" t="s">
        <v>206</v>
      </c>
    </row>
    <row r="93" spans="1:6" hidden="1" x14ac:dyDescent="0.55000000000000004">
      <c r="A93" t="s">
        <v>369</v>
      </c>
      <c r="B93">
        <v>0</v>
      </c>
      <c r="C93">
        <v>0</v>
      </c>
      <c r="D93" t="b">
        <v>1</v>
      </c>
      <c r="E93">
        <v>-1</v>
      </c>
      <c r="F93" t="s">
        <v>206</v>
      </c>
    </row>
    <row r="94" spans="1:6" x14ac:dyDescent="0.55000000000000004">
      <c r="A94" t="s">
        <v>109</v>
      </c>
      <c r="B94" s="14">
        <v>0</v>
      </c>
      <c r="C94" s="14">
        <v>0</v>
      </c>
      <c r="D94" s="13" t="b">
        <v>1</v>
      </c>
      <c r="E94" s="15">
        <v>1</v>
      </c>
      <c r="F94" t="s">
        <v>108</v>
      </c>
    </row>
    <row r="95" spans="1:6" hidden="1" x14ac:dyDescent="0.55000000000000004">
      <c r="A95" t="s">
        <v>995</v>
      </c>
      <c r="B95" s="9">
        <v>4.6808597738937502E-265</v>
      </c>
      <c r="C95" s="9">
        <v>2.0471190804126801E-264</v>
      </c>
      <c r="D95" t="b">
        <v>1</v>
      </c>
      <c r="E95">
        <v>-1.00681520314547</v>
      </c>
      <c r="F95" t="s">
        <v>206</v>
      </c>
    </row>
    <row r="96" spans="1:6" hidden="1" x14ac:dyDescent="0.55000000000000004">
      <c r="A96" t="s">
        <v>606</v>
      </c>
      <c r="B96">
        <v>0</v>
      </c>
      <c r="C96">
        <v>0</v>
      </c>
      <c r="D96" t="b">
        <v>1</v>
      </c>
      <c r="E96">
        <v>-1</v>
      </c>
      <c r="F96" t="s">
        <v>206</v>
      </c>
    </row>
    <row r="97" spans="1:6" hidden="1" x14ac:dyDescent="0.55000000000000004">
      <c r="A97" t="s">
        <v>674</v>
      </c>
      <c r="B97">
        <v>0</v>
      </c>
      <c r="C97">
        <v>0</v>
      </c>
      <c r="D97" t="b">
        <v>1</v>
      </c>
      <c r="E97">
        <v>1</v>
      </c>
      <c r="F97" t="s">
        <v>206</v>
      </c>
    </row>
    <row r="98" spans="1:6" x14ac:dyDescent="0.55000000000000004">
      <c r="A98" t="s">
        <v>238</v>
      </c>
      <c r="B98">
        <v>0</v>
      </c>
      <c r="C98">
        <v>0</v>
      </c>
      <c r="D98" t="b">
        <v>1</v>
      </c>
      <c r="E98">
        <v>1</v>
      </c>
      <c r="F98" t="s">
        <v>210</v>
      </c>
    </row>
    <row r="99" spans="1:6" hidden="1" x14ac:dyDescent="0.55000000000000004">
      <c r="A99" t="s">
        <v>920</v>
      </c>
      <c r="B99" s="9">
        <v>1.1212474452080501E-233</v>
      </c>
      <c r="C99" s="9">
        <v>4.5897430023568498E-233</v>
      </c>
      <c r="D99" t="b">
        <v>1</v>
      </c>
      <c r="E99">
        <v>7.4576589480411899</v>
      </c>
      <c r="F99" t="s">
        <v>206</v>
      </c>
    </row>
    <row r="100" spans="1:6" hidden="1" x14ac:dyDescent="0.55000000000000004">
      <c r="A100" t="s">
        <v>208</v>
      </c>
      <c r="B100" s="14">
        <v>0</v>
      </c>
      <c r="C100" s="14">
        <v>0</v>
      </c>
      <c r="D100" s="13" t="b">
        <v>1</v>
      </c>
      <c r="E100" s="15">
        <v>0.99999845689292799</v>
      </c>
      <c r="F100" t="s">
        <v>206</v>
      </c>
    </row>
    <row r="101" spans="1:6" hidden="1" x14ac:dyDescent="0.55000000000000004">
      <c r="A101" t="s">
        <v>885</v>
      </c>
      <c r="B101">
        <v>3.3110569631760001E-3</v>
      </c>
      <c r="C101">
        <v>3.8158600949217999E-3</v>
      </c>
      <c r="D101" t="b">
        <v>1</v>
      </c>
      <c r="E101">
        <v>-1</v>
      </c>
      <c r="F101" t="s">
        <v>114</v>
      </c>
    </row>
    <row r="102" spans="1:6" hidden="1" x14ac:dyDescent="0.55000000000000004">
      <c r="A102" t="s">
        <v>710</v>
      </c>
      <c r="B102">
        <v>0</v>
      </c>
      <c r="C102">
        <v>0</v>
      </c>
      <c r="D102" t="b">
        <v>1</v>
      </c>
      <c r="E102">
        <v>-1</v>
      </c>
      <c r="F102" t="s">
        <v>762</v>
      </c>
    </row>
    <row r="103" spans="1:6" hidden="1" x14ac:dyDescent="0.55000000000000004">
      <c r="A103" t="s">
        <v>258</v>
      </c>
      <c r="B103" s="9">
        <v>3.5288451775889797E-235</v>
      </c>
      <c r="C103" s="9">
        <v>1.4571112897339501E-234</v>
      </c>
      <c r="D103" t="b">
        <v>1</v>
      </c>
      <c r="E103">
        <v>-1.0014170435419201</v>
      </c>
      <c r="F103" t="s">
        <v>206</v>
      </c>
    </row>
    <row r="104" spans="1:6" hidden="1" x14ac:dyDescent="0.55000000000000004">
      <c r="A104" t="s">
        <v>249</v>
      </c>
      <c r="B104">
        <v>0</v>
      </c>
      <c r="C104">
        <v>0</v>
      </c>
      <c r="D104" t="b">
        <v>1</v>
      </c>
      <c r="E104">
        <v>-1</v>
      </c>
      <c r="F104" t="s">
        <v>206</v>
      </c>
    </row>
    <row r="105" spans="1:6" hidden="1" x14ac:dyDescent="0.55000000000000004">
      <c r="A105" t="s">
        <v>364</v>
      </c>
      <c r="B105">
        <v>0</v>
      </c>
      <c r="C105">
        <v>0</v>
      </c>
      <c r="D105" t="b">
        <v>1</v>
      </c>
      <c r="E105">
        <v>-1</v>
      </c>
      <c r="F105" t="s">
        <v>206</v>
      </c>
    </row>
    <row r="106" spans="1:6" hidden="1" x14ac:dyDescent="0.55000000000000004">
      <c r="A106" t="s">
        <v>655</v>
      </c>
      <c r="B106">
        <v>0</v>
      </c>
      <c r="C106">
        <v>0</v>
      </c>
      <c r="D106" t="b">
        <v>1</v>
      </c>
      <c r="E106">
        <v>-1</v>
      </c>
      <c r="F106" t="s">
        <v>206</v>
      </c>
    </row>
    <row r="107" spans="1:6" hidden="1" x14ac:dyDescent="0.55000000000000004">
      <c r="A107" t="s">
        <v>119</v>
      </c>
      <c r="B107">
        <v>0</v>
      </c>
      <c r="C107">
        <v>0</v>
      </c>
      <c r="D107" t="b">
        <v>1</v>
      </c>
      <c r="E107">
        <v>-1</v>
      </c>
      <c r="F107" t="s">
        <v>114</v>
      </c>
    </row>
    <row r="108" spans="1:6" hidden="1" x14ac:dyDescent="0.55000000000000004">
      <c r="A108" t="s">
        <v>676</v>
      </c>
      <c r="B108">
        <v>0</v>
      </c>
      <c r="C108">
        <v>0</v>
      </c>
      <c r="D108" t="b">
        <v>1</v>
      </c>
      <c r="E108">
        <v>1</v>
      </c>
      <c r="F108" t="s">
        <v>206</v>
      </c>
    </row>
    <row r="109" spans="1:6" hidden="1" x14ac:dyDescent="0.55000000000000004">
      <c r="A109" t="s">
        <v>66</v>
      </c>
      <c r="B109">
        <v>0</v>
      </c>
      <c r="C109">
        <v>0</v>
      </c>
      <c r="D109" t="b">
        <v>1</v>
      </c>
      <c r="E109">
        <v>-0.93853697474200304</v>
      </c>
      <c r="F109" t="s">
        <v>65</v>
      </c>
    </row>
    <row r="110" spans="1:6" x14ac:dyDescent="0.55000000000000004">
      <c r="A110" t="s">
        <v>583</v>
      </c>
      <c r="B110">
        <v>0</v>
      </c>
      <c r="C110">
        <v>0</v>
      </c>
      <c r="D110" t="b">
        <v>1</v>
      </c>
      <c r="E110">
        <v>1</v>
      </c>
      <c r="F110" t="s">
        <v>114</v>
      </c>
    </row>
    <row r="111" spans="1:6" hidden="1" x14ac:dyDescent="0.55000000000000004">
      <c r="A111" t="s">
        <v>647</v>
      </c>
      <c r="B111">
        <v>0</v>
      </c>
      <c r="C111">
        <v>0</v>
      </c>
      <c r="D111" t="b">
        <v>1</v>
      </c>
      <c r="E111">
        <v>-1</v>
      </c>
      <c r="F111" t="s">
        <v>206</v>
      </c>
    </row>
    <row r="112" spans="1:6" hidden="1" x14ac:dyDescent="0.55000000000000004">
      <c r="A112" t="s">
        <v>536</v>
      </c>
      <c r="B112">
        <v>0</v>
      </c>
      <c r="C112">
        <v>0</v>
      </c>
      <c r="D112" t="b">
        <v>1</v>
      </c>
      <c r="E112">
        <v>1</v>
      </c>
      <c r="F112" t="s">
        <v>206</v>
      </c>
    </row>
    <row r="113" spans="1:6" x14ac:dyDescent="0.55000000000000004">
      <c r="A113" t="s">
        <v>558</v>
      </c>
      <c r="B113" s="14">
        <v>1.3332739479484899E-262</v>
      </c>
      <c r="C113" s="14">
        <v>5.7987613250848297E-262</v>
      </c>
      <c r="D113" s="13" t="b">
        <v>1</v>
      </c>
      <c r="E113" s="15">
        <v>2.0365579192221102</v>
      </c>
      <c r="F113" t="s">
        <v>721</v>
      </c>
    </row>
    <row r="114" spans="1:6" hidden="1" x14ac:dyDescent="0.55000000000000004">
      <c r="A114" t="s">
        <v>656</v>
      </c>
      <c r="B114">
        <v>0</v>
      </c>
      <c r="C114">
        <v>0</v>
      </c>
      <c r="D114" t="b">
        <v>1</v>
      </c>
      <c r="E114">
        <v>1</v>
      </c>
      <c r="F114" t="s">
        <v>206</v>
      </c>
    </row>
    <row r="115" spans="1:6" x14ac:dyDescent="0.55000000000000004">
      <c r="A115" t="s">
        <v>552</v>
      </c>
      <c r="B115" s="14">
        <v>0</v>
      </c>
      <c r="C115" s="14">
        <v>0</v>
      </c>
      <c r="D115" s="13" t="b">
        <v>1</v>
      </c>
      <c r="E115" s="15">
        <v>1</v>
      </c>
      <c r="F115" t="s">
        <v>114</v>
      </c>
    </row>
    <row r="116" spans="1:6" hidden="1" x14ac:dyDescent="0.55000000000000004">
      <c r="A116" t="s">
        <v>191</v>
      </c>
      <c r="B116">
        <v>0</v>
      </c>
      <c r="C116">
        <v>0</v>
      </c>
      <c r="D116" t="b">
        <v>1</v>
      </c>
      <c r="E116">
        <v>-1</v>
      </c>
      <c r="F116" t="s">
        <v>192</v>
      </c>
    </row>
    <row r="117" spans="1:6" hidden="1" x14ac:dyDescent="0.55000000000000004">
      <c r="A117" t="s">
        <v>698</v>
      </c>
      <c r="B117" s="14">
        <v>0</v>
      </c>
      <c r="C117" s="14">
        <v>0</v>
      </c>
      <c r="D117" s="13" t="b">
        <v>1</v>
      </c>
      <c r="E117" s="15">
        <v>1</v>
      </c>
      <c r="F117" t="s">
        <v>206</v>
      </c>
    </row>
    <row r="118" spans="1:6" hidden="1" x14ac:dyDescent="0.55000000000000004">
      <c r="A118" t="s">
        <v>675</v>
      </c>
      <c r="B118">
        <v>0</v>
      </c>
      <c r="C118">
        <v>0</v>
      </c>
      <c r="D118" t="b">
        <v>1</v>
      </c>
      <c r="E118">
        <v>1.00000135945988</v>
      </c>
      <c r="F118" t="s">
        <v>206</v>
      </c>
    </row>
    <row r="119" spans="1:6" hidden="1" x14ac:dyDescent="0.55000000000000004">
      <c r="A119" t="s">
        <v>712</v>
      </c>
      <c r="B119" s="9" t="s">
        <v>478</v>
      </c>
      <c r="C119" s="9" t="s">
        <v>1028</v>
      </c>
      <c r="D119" t="b">
        <v>1</v>
      </c>
      <c r="E119">
        <v>-0.87034534770449001</v>
      </c>
      <c r="F119" t="s">
        <v>206</v>
      </c>
    </row>
    <row r="120" spans="1:6" hidden="1" x14ac:dyDescent="0.55000000000000004">
      <c r="A120" t="s">
        <v>925</v>
      </c>
      <c r="B120" s="9">
        <v>2.7622615388822699E-61</v>
      </c>
      <c r="C120" s="9">
        <v>6.3698935682216906E-61</v>
      </c>
      <c r="D120" t="b">
        <v>1</v>
      </c>
      <c r="E120">
        <v>-33.204571759259203</v>
      </c>
      <c r="F120" t="s">
        <v>206</v>
      </c>
    </row>
    <row r="121" spans="1:6" hidden="1" x14ac:dyDescent="0.55000000000000004">
      <c r="A121" t="s">
        <v>407</v>
      </c>
      <c r="B121" s="9">
        <v>2.9265238015844599E-154</v>
      </c>
      <c r="C121" s="9">
        <v>9.7386150696889596E-154</v>
      </c>
      <c r="D121" t="b">
        <v>1</v>
      </c>
      <c r="E121">
        <v>3.0767976269168198</v>
      </c>
      <c r="F121" t="s">
        <v>206</v>
      </c>
    </row>
    <row r="122" spans="1:6" x14ac:dyDescent="0.55000000000000004">
      <c r="A122" t="s">
        <v>382</v>
      </c>
      <c r="B122">
        <v>0</v>
      </c>
      <c r="C122">
        <v>0</v>
      </c>
      <c r="D122" t="b">
        <v>1</v>
      </c>
      <c r="E122">
        <v>1</v>
      </c>
      <c r="F122" t="s">
        <v>210</v>
      </c>
    </row>
    <row r="123" spans="1:6" hidden="1" x14ac:dyDescent="0.55000000000000004">
      <c r="A123" t="s">
        <v>418</v>
      </c>
      <c r="B123">
        <v>0</v>
      </c>
      <c r="C123">
        <v>0</v>
      </c>
      <c r="D123" t="b">
        <v>1</v>
      </c>
      <c r="E123">
        <v>1</v>
      </c>
      <c r="F123" t="s">
        <v>206</v>
      </c>
    </row>
    <row r="124" spans="1:6" hidden="1" x14ac:dyDescent="0.55000000000000004">
      <c r="A124" t="s">
        <v>240</v>
      </c>
      <c r="B124" s="14">
        <v>0</v>
      </c>
      <c r="C124" s="14">
        <v>0</v>
      </c>
      <c r="D124" s="13" t="b">
        <v>1</v>
      </c>
      <c r="E124" s="15">
        <v>3.2958121200119099</v>
      </c>
      <c r="F124" t="s">
        <v>206</v>
      </c>
    </row>
    <row r="125" spans="1:6" x14ac:dyDescent="0.55000000000000004">
      <c r="A125" t="s">
        <v>495</v>
      </c>
      <c r="B125" s="9">
        <v>6.3473950715596395E-193</v>
      </c>
      <c r="C125" s="9">
        <v>2.32836228516436E-192</v>
      </c>
      <c r="D125" t="b">
        <v>1</v>
      </c>
      <c r="E125">
        <v>4.7400869880531298</v>
      </c>
      <c r="F125" t="s">
        <v>470</v>
      </c>
    </row>
    <row r="126" spans="1:6" hidden="1" x14ac:dyDescent="0.55000000000000004">
      <c r="A126" t="s">
        <v>96</v>
      </c>
      <c r="B126" s="14">
        <v>0</v>
      </c>
      <c r="C126" s="14">
        <v>0</v>
      </c>
      <c r="D126" s="13" t="b">
        <v>1</v>
      </c>
      <c r="E126" s="15">
        <v>-0.93602638087386603</v>
      </c>
      <c r="F126" t="s">
        <v>97</v>
      </c>
    </row>
    <row r="127" spans="1:6" hidden="1" x14ac:dyDescent="0.55000000000000004">
      <c r="A127" t="s">
        <v>181</v>
      </c>
      <c r="B127">
        <v>0</v>
      </c>
      <c r="C127">
        <v>0</v>
      </c>
      <c r="D127" t="b">
        <v>1</v>
      </c>
      <c r="E127">
        <v>-0.96606995363139003</v>
      </c>
      <c r="F127" t="s">
        <v>35</v>
      </c>
    </row>
    <row r="128" spans="1:6" x14ac:dyDescent="0.55000000000000004">
      <c r="A128" t="s">
        <v>582</v>
      </c>
      <c r="B128" s="14">
        <v>2.00833084144598E-179</v>
      </c>
      <c r="C128" s="14">
        <v>7.1240041542146999E-179</v>
      </c>
      <c r="D128" s="13" t="b">
        <v>1</v>
      </c>
      <c r="E128" s="15">
        <v>1</v>
      </c>
      <c r="F128" t="s">
        <v>743</v>
      </c>
    </row>
    <row r="129" spans="1:6" hidden="1" x14ac:dyDescent="0.55000000000000004">
      <c r="A129" t="s">
        <v>996</v>
      </c>
      <c r="B129" s="14">
        <v>0</v>
      </c>
      <c r="C129" s="14">
        <v>0</v>
      </c>
      <c r="D129" s="13" t="b">
        <v>1</v>
      </c>
      <c r="E129" s="15">
        <v>1</v>
      </c>
      <c r="F129" t="s">
        <v>206</v>
      </c>
    </row>
    <row r="130" spans="1:6" hidden="1" x14ac:dyDescent="0.55000000000000004">
      <c r="A130" t="s">
        <v>590</v>
      </c>
      <c r="B130" s="14">
        <v>0</v>
      </c>
      <c r="C130" s="14">
        <v>0</v>
      </c>
      <c r="D130" s="13" t="b">
        <v>1</v>
      </c>
      <c r="E130" s="15">
        <v>-1</v>
      </c>
      <c r="F130" t="s">
        <v>206</v>
      </c>
    </row>
    <row r="131" spans="1:6" x14ac:dyDescent="0.55000000000000004">
      <c r="A131" t="s">
        <v>52</v>
      </c>
      <c r="B131">
        <v>0</v>
      </c>
      <c r="C131">
        <v>0</v>
      </c>
      <c r="D131" t="b">
        <v>1</v>
      </c>
      <c r="E131">
        <v>0.86062087066702797</v>
      </c>
      <c r="F131" t="s">
        <v>53</v>
      </c>
    </row>
    <row r="132" spans="1:6" hidden="1" x14ac:dyDescent="0.55000000000000004">
      <c r="A132" t="s">
        <v>368</v>
      </c>
      <c r="B132">
        <v>0</v>
      </c>
      <c r="C132">
        <v>0</v>
      </c>
      <c r="D132" t="b">
        <v>1</v>
      </c>
      <c r="E132">
        <v>-0.957861984902594</v>
      </c>
      <c r="F132" t="s">
        <v>338</v>
      </c>
    </row>
    <row r="133" spans="1:6" hidden="1" x14ac:dyDescent="0.55000000000000004">
      <c r="A133" t="s">
        <v>586</v>
      </c>
      <c r="B133">
        <v>0</v>
      </c>
      <c r="C133">
        <v>0</v>
      </c>
      <c r="D133" t="b">
        <v>1</v>
      </c>
      <c r="E133">
        <v>-1</v>
      </c>
      <c r="F133" t="s">
        <v>206</v>
      </c>
    </row>
    <row r="134" spans="1:6" x14ac:dyDescent="0.55000000000000004">
      <c r="A134" t="s">
        <v>459</v>
      </c>
      <c r="B134" s="14">
        <v>0</v>
      </c>
      <c r="C134" s="14">
        <v>0</v>
      </c>
      <c r="D134" s="13" t="b">
        <v>1</v>
      </c>
      <c r="E134" s="15">
        <v>1</v>
      </c>
      <c r="F134" t="s">
        <v>210</v>
      </c>
    </row>
    <row r="135" spans="1:6" hidden="1" x14ac:dyDescent="0.55000000000000004">
      <c r="A135" t="s">
        <v>282</v>
      </c>
      <c r="B135">
        <v>0</v>
      </c>
      <c r="C135">
        <v>0</v>
      </c>
      <c r="D135" t="b">
        <v>1</v>
      </c>
      <c r="E135">
        <v>1</v>
      </c>
      <c r="F135" t="s">
        <v>206</v>
      </c>
    </row>
    <row r="136" spans="1:6" hidden="1" x14ac:dyDescent="0.55000000000000004">
      <c r="A136" t="s">
        <v>285</v>
      </c>
      <c r="B136">
        <v>0</v>
      </c>
      <c r="C136">
        <v>0</v>
      </c>
      <c r="D136" t="b">
        <v>1</v>
      </c>
      <c r="E136">
        <v>1</v>
      </c>
      <c r="F136" t="s">
        <v>206</v>
      </c>
    </row>
    <row r="137" spans="1:6" hidden="1" x14ac:dyDescent="0.55000000000000004">
      <c r="A137" t="s">
        <v>425</v>
      </c>
      <c r="B137">
        <v>0</v>
      </c>
      <c r="C137">
        <v>0</v>
      </c>
      <c r="D137" t="b">
        <v>1</v>
      </c>
      <c r="E137">
        <v>-1</v>
      </c>
      <c r="F137" t="s">
        <v>114</v>
      </c>
    </row>
    <row r="138" spans="1:6" hidden="1" x14ac:dyDescent="0.55000000000000004">
      <c r="A138" t="s">
        <v>837</v>
      </c>
      <c r="B138" s="14">
        <v>0</v>
      </c>
      <c r="C138" s="14">
        <v>0</v>
      </c>
      <c r="D138" s="13" t="b">
        <v>1</v>
      </c>
      <c r="E138" s="15">
        <v>-1</v>
      </c>
      <c r="F138" t="s">
        <v>206</v>
      </c>
    </row>
    <row r="139" spans="1:6" x14ac:dyDescent="0.55000000000000004">
      <c r="A139" t="s">
        <v>998</v>
      </c>
      <c r="B139" s="14">
        <v>0</v>
      </c>
      <c r="C139" s="14">
        <v>0</v>
      </c>
      <c r="D139" s="13" t="b">
        <v>1</v>
      </c>
      <c r="E139" s="15">
        <v>1</v>
      </c>
      <c r="F139" t="s">
        <v>114</v>
      </c>
    </row>
    <row r="140" spans="1:6" hidden="1" x14ac:dyDescent="0.55000000000000004">
      <c r="A140" t="s">
        <v>560</v>
      </c>
      <c r="B140">
        <v>0</v>
      </c>
      <c r="C140">
        <v>0</v>
      </c>
      <c r="D140" t="b">
        <v>1</v>
      </c>
      <c r="E140">
        <v>-1</v>
      </c>
      <c r="F140" t="s">
        <v>736</v>
      </c>
    </row>
    <row r="141" spans="1:6" hidden="1" x14ac:dyDescent="0.55000000000000004">
      <c r="A141" t="s">
        <v>379</v>
      </c>
      <c r="B141" s="9">
        <v>1.1875381285669301E-189</v>
      </c>
      <c r="C141" s="9">
        <v>4.3226387879836201E-189</v>
      </c>
      <c r="D141" t="b">
        <v>1</v>
      </c>
      <c r="E141">
        <v>8.0449680412729396</v>
      </c>
      <c r="F141" t="s">
        <v>206</v>
      </c>
    </row>
    <row r="142" spans="1:6" hidden="1" x14ac:dyDescent="0.55000000000000004">
      <c r="A142" t="s">
        <v>426</v>
      </c>
      <c r="B142">
        <v>0</v>
      </c>
      <c r="C142">
        <v>0</v>
      </c>
      <c r="D142" t="b">
        <v>1</v>
      </c>
      <c r="E142">
        <v>-0.83933857303256099</v>
      </c>
      <c r="F142" t="s">
        <v>206</v>
      </c>
    </row>
    <row r="143" spans="1:6" hidden="1" x14ac:dyDescent="0.55000000000000004">
      <c r="A143" t="s">
        <v>256</v>
      </c>
      <c r="B143" s="14">
        <v>0</v>
      </c>
      <c r="C143" s="14">
        <v>0</v>
      </c>
      <c r="D143" s="13" t="b">
        <v>1</v>
      </c>
      <c r="E143" s="15">
        <v>-1</v>
      </c>
      <c r="F143" t="s">
        <v>206</v>
      </c>
    </row>
    <row r="144" spans="1:6" hidden="1" x14ac:dyDescent="0.55000000000000004">
      <c r="A144" t="s">
        <v>1029</v>
      </c>
      <c r="B144">
        <v>0</v>
      </c>
      <c r="C144">
        <v>0</v>
      </c>
      <c r="D144" t="b">
        <v>1</v>
      </c>
      <c r="E144">
        <v>-0.87213730849359705</v>
      </c>
      <c r="F144" t="s">
        <v>206</v>
      </c>
    </row>
    <row r="145" spans="1:6" hidden="1" x14ac:dyDescent="0.55000000000000004">
      <c r="A145" t="s">
        <v>932</v>
      </c>
      <c r="B145">
        <v>0</v>
      </c>
      <c r="C145">
        <v>0</v>
      </c>
      <c r="D145" t="b">
        <v>1</v>
      </c>
      <c r="E145">
        <v>-1</v>
      </c>
      <c r="F145" t="s">
        <v>210</v>
      </c>
    </row>
    <row r="146" spans="1:6" hidden="1" x14ac:dyDescent="0.55000000000000004">
      <c r="A146" t="s">
        <v>452</v>
      </c>
      <c r="B146" s="14">
        <v>1.39882300461979E-182</v>
      </c>
      <c r="C146" s="14">
        <v>4.9994187748193701E-182</v>
      </c>
      <c r="D146" s="13" t="b">
        <v>1</v>
      </c>
      <c r="E146" s="15">
        <v>-3.6890509621069598</v>
      </c>
      <c r="F146" t="s">
        <v>453</v>
      </c>
    </row>
    <row r="147" spans="1:6" hidden="1" x14ac:dyDescent="0.55000000000000004">
      <c r="A147" t="s">
        <v>687</v>
      </c>
      <c r="B147" s="9">
        <v>8.5753827545370797E-250</v>
      </c>
      <c r="C147" s="9">
        <v>3.6295806077342999E-249</v>
      </c>
      <c r="D147" t="b">
        <v>1</v>
      </c>
      <c r="E147">
        <v>1</v>
      </c>
      <c r="F147" t="s">
        <v>206</v>
      </c>
    </row>
    <row r="148" spans="1:6" x14ac:dyDescent="0.55000000000000004">
      <c r="A148" t="s">
        <v>265</v>
      </c>
      <c r="B148" s="9">
        <v>1.36577734373103E-298</v>
      </c>
      <c r="C148" s="9">
        <v>6.2868272281471302E-298</v>
      </c>
      <c r="D148" t="b">
        <v>1</v>
      </c>
      <c r="E148">
        <v>1</v>
      </c>
      <c r="F148" t="s">
        <v>266</v>
      </c>
    </row>
    <row r="149" spans="1:6" hidden="1" x14ac:dyDescent="0.55000000000000004">
      <c r="A149" t="s">
        <v>480</v>
      </c>
      <c r="B149" s="9">
        <v>8.9777665489339392E-186</v>
      </c>
      <c r="C149" s="9">
        <v>3.2330891407576402E-185</v>
      </c>
      <c r="D149" t="b">
        <v>1</v>
      </c>
      <c r="E149">
        <v>5.46578874970972</v>
      </c>
      <c r="F149" t="s">
        <v>206</v>
      </c>
    </row>
    <row r="150" spans="1:6" hidden="1" x14ac:dyDescent="0.55000000000000004">
      <c r="A150" t="s">
        <v>644</v>
      </c>
      <c r="B150" s="14">
        <v>0</v>
      </c>
      <c r="C150" s="14">
        <v>0</v>
      </c>
      <c r="D150" s="13" t="b">
        <v>1</v>
      </c>
      <c r="E150" s="15">
        <v>1</v>
      </c>
      <c r="F150" t="s">
        <v>206</v>
      </c>
    </row>
    <row r="151" spans="1:6" hidden="1" x14ac:dyDescent="0.55000000000000004">
      <c r="A151" t="s">
        <v>118</v>
      </c>
      <c r="B151">
        <v>0</v>
      </c>
      <c r="C151">
        <v>0</v>
      </c>
      <c r="D151" t="b">
        <v>1</v>
      </c>
      <c r="E151">
        <v>-0.96697722208753201</v>
      </c>
      <c r="F151" t="s">
        <v>114</v>
      </c>
    </row>
    <row r="152" spans="1:6" hidden="1" x14ac:dyDescent="0.55000000000000004">
      <c r="A152" t="s">
        <v>642</v>
      </c>
      <c r="B152">
        <v>0</v>
      </c>
      <c r="C152">
        <v>0</v>
      </c>
      <c r="D152" t="b">
        <v>1</v>
      </c>
      <c r="E152">
        <v>-1</v>
      </c>
      <c r="F152" t="s">
        <v>114</v>
      </c>
    </row>
    <row r="153" spans="1:6" hidden="1" x14ac:dyDescent="0.55000000000000004">
      <c r="A153" t="s">
        <v>252</v>
      </c>
      <c r="B153" s="9">
        <v>8.6265490121044798E-120</v>
      </c>
      <c r="C153" s="9">
        <v>2.5609052650739202E-119</v>
      </c>
      <c r="D153" t="b">
        <v>1</v>
      </c>
      <c r="E153">
        <v>-1</v>
      </c>
      <c r="F153" t="s">
        <v>206</v>
      </c>
    </row>
    <row r="154" spans="1:6" hidden="1" x14ac:dyDescent="0.55000000000000004">
      <c r="A154" t="s">
        <v>903</v>
      </c>
      <c r="B154" s="14">
        <v>8.0322554398183603E-96</v>
      </c>
      <c r="C154" s="14">
        <v>2.1719218709268799E-95</v>
      </c>
      <c r="D154" s="13" t="b">
        <v>1</v>
      </c>
      <c r="E154" s="15">
        <v>1.61185223001638</v>
      </c>
      <c r="F154" t="s">
        <v>206</v>
      </c>
    </row>
    <row r="155" spans="1:6" hidden="1" x14ac:dyDescent="0.55000000000000004">
      <c r="A155" t="s">
        <v>714</v>
      </c>
      <c r="B155" s="14">
        <v>0</v>
      </c>
      <c r="C155" s="14">
        <v>0</v>
      </c>
      <c r="D155" s="13" t="b">
        <v>1</v>
      </c>
      <c r="E155" s="15">
        <v>1</v>
      </c>
      <c r="F155" t="s">
        <v>206</v>
      </c>
    </row>
    <row r="156" spans="1:6" hidden="1" x14ac:dyDescent="0.55000000000000004">
      <c r="A156" t="s">
        <v>612</v>
      </c>
      <c r="B156">
        <v>0</v>
      </c>
      <c r="C156">
        <v>0</v>
      </c>
      <c r="D156" t="b">
        <v>1</v>
      </c>
      <c r="E156">
        <v>0.86694831409726902</v>
      </c>
      <c r="F156" t="s">
        <v>206</v>
      </c>
    </row>
    <row r="157" spans="1:6" hidden="1" x14ac:dyDescent="0.55000000000000004">
      <c r="A157" t="s">
        <v>894</v>
      </c>
      <c r="B157">
        <v>0</v>
      </c>
      <c r="C157">
        <v>0</v>
      </c>
      <c r="D157" t="b">
        <v>1</v>
      </c>
      <c r="E157">
        <v>-0.99999940567744705</v>
      </c>
      <c r="F157" t="s">
        <v>206</v>
      </c>
    </row>
    <row r="158" spans="1:6" x14ac:dyDescent="0.55000000000000004">
      <c r="A158" t="s">
        <v>449</v>
      </c>
      <c r="B158">
        <v>0</v>
      </c>
      <c r="C158">
        <v>0</v>
      </c>
      <c r="D158" t="b">
        <v>1</v>
      </c>
      <c r="E158">
        <v>1</v>
      </c>
      <c r="F158" t="s">
        <v>210</v>
      </c>
    </row>
    <row r="159" spans="1:6" hidden="1" x14ac:dyDescent="0.55000000000000004">
      <c r="A159" t="s">
        <v>34</v>
      </c>
      <c r="B159">
        <v>0</v>
      </c>
      <c r="C159">
        <v>0</v>
      </c>
      <c r="D159" t="b">
        <v>1</v>
      </c>
      <c r="E159">
        <v>-1</v>
      </c>
      <c r="F159" t="s">
        <v>33</v>
      </c>
    </row>
    <row r="160" spans="1:6" hidden="1" x14ac:dyDescent="0.55000000000000004">
      <c r="A160" t="s">
        <v>703</v>
      </c>
      <c r="B160">
        <v>0</v>
      </c>
      <c r="C160">
        <v>0</v>
      </c>
      <c r="D160" t="b">
        <v>1</v>
      </c>
      <c r="E160">
        <v>-1</v>
      </c>
      <c r="F160" t="s">
        <v>336</v>
      </c>
    </row>
    <row r="161" spans="1:6" hidden="1" x14ac:dyDescent="0.55000000000000004">
      <c r="A161" t="s">
        <v>67</v>
      </c>
      <c r="B161">
        <v>0</v>
      </c>
      <c r="C161">
        <v>0</v>
      </c>
      <c r="D161" t="b">
        <v>1</v>
      </c>
      <c r="E161">
        <v>-1</v>
      </c>
      <c r="F161" t="s">
        <v>65</v>
      </c>
    </row>
    <row r="162" spans="1:6" hidden="1" x14ac:dyDescent="0.55000000000000004">
      <c r="A162" t="s">
        <v>335</v>
      </c>
      <c r="B162" s="14">
        <v>0</v>
      </c>
      <c r="C162" s="14">
        <v>0</v>
      </c>
      <c r="D162" s="13" t="b">
        <v>1</v>
      </c>
      <c r="E162" s="15">
        <v>-1</v>
      </c>
      <c r="F162" t="s">
        <v>336</v>
      </c>
    </row>
    <row r="163" spans="1:6" hidden="1" x14ac:dyDescent="0.55000000000000004">
      <c r="A163" t="s">
        <v>999</v>
      </c>
      <c r="B163">
        <v>0</v>
      </c>
      <c r="C163">
        <v>0</v>
      </c>
      <c r="D163" t="b">
        <v>1</v>
      </c>
      <c r="E163">
        <v>1</v>
      </c>
      <c r="F163" t="s">
        <v>206</v>
      </c>
    </row>
    <row r="164" spans="1:6" hidden="1" x14ac:dyDescent="0.55000000000000004">
      <c r="A164" t="s">
        <v>500</v>
      </c>
      <c r="B164" s="14">
        <v>0</v>
      </c>
      <c r="C164" s="14">
        <v>0</v>
      </c>
      <c r="D164" s="13" t="b">
        <v>1</v>
      </c>
      <c r="E164" s="15">
        <v>1</v>
      </c>
      <c r="F164" t="s">
        <v>206</v>
      </c>
    </row>
    <row r="165" spans="1:6" x14ac:dyDescent="0.55000000000000004">
      <c r="A165" t="s">
        <v>1000</v>
      </c>
      <c r="B165" s="14">
        <v>0</v>
      </c>
      <c r="C165" s="14">
        <v>0</v>
      </c>
      <c r="D165" s="13" t="b">
        <v>1</v>
      </c>
      <c r="E165" s="15">
        <v>1</v>
      </c>
      <c r="F165" t="s">
        <v>114</v>
      </c>
    </row>
    <row r="166" spans="1:6" x14ac:dyDescent="0.55000000000000004">
      <c r="A166" t="s">
        <v>46</v>
      </c>
      <c r="B166" s="14">
        <v>0</v>
      </c>
      <c r="C166" s="14">
        <v>0</v>
      </c>
      <c r="D166" s="13" t="b">
        <v>1</v>
      </c>
      <c r="E166" s="15">
        <v>1</v>
      </c>
      <c r="F166" t="s">
        <v>47</v>
      </c>
    </row>
    <row r="167" spans="1:6" hidden="1" x14ac:dyDescent="0.55000000000000004">
      <c r="A167" t="s">
        <v>350</v>
      </c>
      <c r="B167">
        <v>0</v>
      </c>
      <c r="C167">
        <v>0</v>
      </c>
      <c r="D167" t="b">
        <v>1</v>
      </c>
      <c r="E167">
        <v>1</v>
      </c>
      <c r="F167" t="s">
        <v>206</v>
      </c>
    </row>
    <row r="168" spans="1:6" x14ac:dyDescent="0.55000000000000004">
      <c r="A168" t="s">
        <v>874</v>
      </c>
      <c r="B168">
        <v>0</v>
      </c>
      <c r="C168">
        <v>0</v>
      </c>
      <c r="D168" t="b">
        <v>1</v>
      </c>
      <c r="E168">
        <v>1</v>
      </c>
      <c r="F168" t="s">
        <v>53</v>
      </c>
    </row>
    <row r="169" spans="1:6" hidden="1" x14ac:dyDescent="0.55000000000000004">
      <c r="A169" t="s">
        <v>709</v>
      </c>
      <c r="B169">
        <v>0</v>
      </c>
      <c r="C169">
        <v>0</v>
      </c>
      <c r="D169" t="b">
        <v>1</v>
      </c>
      <c r="E169">
        <v>0.87506819421713</v>
      </c>
      <c r="F169" t="s">
        <v>206</v>
      </c>
    </row>
    <row r="170" spans="1:6" x14ac:dyDescent="0.55000000000000004">
      <c r="A170" t="s">
        <v>902</v>
      </c>
      <c r="B170">
        <v>0</v>
      </c>
      <c r="C170">
        <v>0</v>
      </c>
      <c r="D170" t="b">
        <v>1</v>
      </c>
      <c r="E170">
        <v>1</v>
      </c>
      <c r="F170" t="s">
        <v>210</v>
      </c>
    </row>
    <row r="171" spans="1:6" x14ac:dyDescent="0.55000000000000004">
      <c r="A171" t="s">
        <v>84</v>
      </c>
      <c r="B171" s="14">
        <v>0</v>
      </c>
      <c r="C171" s="14">
        <v>0</v>
      </c>
      <c r="D171" s="13" t="b">
        <v>1</v>
      </c>
      <c r="E171" s="15">
        <v>1</v>
      </c>
      <c r="F171" t="s">
        <v>83</v>
      </c>
    </row>
    <row r="172" spans="1:6" x14ac:dyDescent="0.55000000000000004">
      <c r="A172" t="s">
        <v>1001</v>
      </c>
      <c r="B172">
        <v>0</v>
      </c>
      <c r="C172">
        <v>0</v>
      </c>
      <c r="D172" t="b">
        <v>1</v>
      </c>
      <c r="E172">
        <v>1</v>
      </c>
      <c r="F172" t="s">
        <v>210</v>
      </c>
    </row>
    <row r="173" spans="1:6" hidden="1" x14ac:dyDescent="0.55000000000000004">
      <c r="A173" t="s">
        <v>1026</v>
      </c>
      <c r="B173" s="14">
        <v>0</v>
      </c>
      <c r="C173" s="14">
        <v>0</v>
      </c>
      <c r="D173" s="13" t="b">
        <v>1</v>
      </c>
      <c r="E173" s="15">
        <v>-0.82755720053835802</v>
      </c>
      <c r="F173" t="s">
        <v>487</v>
      </c>
    </row>
    <row r="174" spans="1:6" hidden="1" x14ac:dyDescent="0.55000000000000004">
      <c r="A174" t="s">
        <v>212</v>
      </c>
      <c r="B174">
        <v>0</v>
      </c>
      <c r="C174">
        <v>0</v>
      </c>
      <c r="D174" t="b">
        <v>1</v>
      </c>
      <c r="E174">
        <v>-1</v>
      </c>
      <c r="F174" t="s">
        <v>206</v>
      </c>
    </row>
    <row r="175" spans="1:6" hidden="1" x14ac:dyDescent="0.55000000000000004">
      <c r="A175" t="s">
        <v>214</v>
      </c>
      <c r="B175" s="14">
        <v>0</v>
      </c>
      <c r="C175" s="14">
        <v>0</v>
      </c>
      <c r="D175" s="13" t="b">
        <v>1</v>
      </c>
      <c r="E175" s="15">
        <v>-1</v>
      </c>
      <c r="F175" t="s">
        <v>186</v>
      </c>
    </row>
    <row r="176" spans="1:6" x14ac:dyDescent="0.55000000000000004">
      <c r="A176" t="s">
        <v>466</v>
      </c>
      <c r="B176" s="9">
        <v>3.1175017620540399E-196</v>
      </c>
      <c r="C176" s="9">
        <v>1.16340838628073E-195</v>
      </c>
      <c r="D176" t="b">
        <v>1</v>
      </c>
      <c r="E176">
        <v>5.0428915141468904</v>
      </c>
      <c r="F176" t="s">
        <v>467</v>
      </c>
    </row>
    <row r="177" spans="1:6" hidden="1" x14ac:dyDescent="0.55000000000000004">
      <c r="A177" t="s">
        <v>254</v>
      </c>
      <c r="B177">
        <v>0</v>
      </c>
      <c r="C177">
        <v>0</v>
      </c>
      <c r="D177" t="b">
        <v>1</v>
      </c>
      <c r="E177">
        <v>-1</v>
      </c>
      <c r="F177" t="s">
        <v>210</v>
      </c>
    </row>
    <row r="178" spans="1:6" hidden="1" x14ac:dyDescent="0.55000000000000004">
      <c r="A178" t="s">
        <v>523</v>
      </c>
      <c r="B178" s="14">
        <v>1.6143488832395901E-67</v>
      </c>
      <c r="C178" s="14">
        <v>3.9094672034236198E-67</v>
      </c>
      <c r="D178" s="13" t="b">
        <v>1</v>
      </c>
      <c r="E178" s="15">
        <v>0.88575473582905295</v>
      </c>
      <c r="F178" t="s">
        <v>206</v>
      </c>
    </row>
    <row r="179" spans="1:6" x14ac:dyDescent="0.55000000000000004">
      <c r="A179" t="s">
        <v>933</v>
      </c>
      <c r="B179" s="14">
        <v>0</v>
      </c>
      <c r="C179" s="14">
        <v>0</v>
      </c>
      <c r="D179" s="13" t="b">
        <v>1</v>
      </c>
      <c r="E179" s="15">
        <v>1</v>
      </c>
      <c r="F179" t="s">
        <v>114</v>
      </c>
    </row>
    <row r="180" spans="1:6" hidden="1" x14ac:dyDescent="0.55000000000000004">
      <c r="A180" t="s">
        <v>697</v>
      </c>
      <c r="B180">
        <v>0</v>
      </c>
      <c r="C180">
        <v>0</v>
      </c>
      <c r="D180" t="b">
        <v>1</v>
      </c>
      <c r="E180">
        <v>-1</v>
      </c>
      <c r="F180" t="s">
        <v>206</v>
      </c>
    </row>
    <row r="181" spans="1:6" hidden="1" x14ac:dyDescent="0.55000000000000004">
      <c r="A181" t="s">
        <v>889</v>
      </c>
      <c r="B181" s="9">
        <v>2.5141262540358799E-204</v>
      </c>
      <c r="C181" s="9">
        <v>9.6408796062380795E-204</v>
      </c>
      <c r="D181" t="b">
        <v>1</v>
      </c>
      <c r="E181">
        <v>6.0945593141835799</v>
      </c>
      <c r="F181" t="s">
        <v>206</v>
      </c>
    </row>
    <row r="182" spans="1:6" hidden="1" x14ac:dyDescent="0.55000000000000004">
      <c r="A182" t="s">
        <v>681</v>
      </c>
      <c r="B182">
        <v>0</v>
      </c>
      <c r="C182">
        <v>0</v>
      </c>
      <c r="D182" t="b">
        <v>1</v>
      </c>
      <c r="E182">
        <v>-1</v>
      </c>
      <c r="F182" t="s">
        <v>206</v>
      </c>
    </row>
    <row r="183" spans="1:6" hidden="1" x14ac:dyDescent="0.55000000000000004">
      <c r="A183" t="s">
        <v>686</v>
      </c>
      <c r="B183">
        <v>0</v>
      </c>
      <c r="C183">
        <v>0</v>
      </c>
      <c r="D183" t="b">
        <v>1</v>
      </c>
      <c r="E183">
        <v>-1</v>
      </c>
      <c r="F183" t="s">
        <v>206</v>
      </c>
    </row>
    <row r="184" spans="1:6" hidden="1" x14ac:dyDescent="0.55000000000000004">
      <c r="A184" t="s">
        <v>713</v>
      </c>
      <c r="B184" s="14">
        <v>0</v>
      </c>
      <c r="C184" s="14">
        <v>0</v>
      </c>
      <c r="D184" s="13" t="b">
        <v>1</v>
      </c>
      <c r="E184" s="15">
        <v>1</v>
      </c>
      <c r="F184" t="s">
        <v>206</v>
      </c>
    </row>
    <row r="185" spans="1:6" hidden="1" x14ac:dyDescent="0.55000000000000004">
      <c r="A185" t="s">
        <v>880</v>
      </c>
      <c r="B185" s="14">
        <v>0</v>
      </c>
      <c r="C185" s="14">
        <v>0</v>
      </c>
      <c r="D185" s="13" t="b">
        <v>1</v>
      </c>
      <c r="E185" s="15">
        <v>-1.32553012607009</v>
      </c>
      <c r="F185" t="s">
        <v>743</v>
      </c>
    </row>
    <row r="186" spans="1:6" hidden="1" x14ac:dyDescent="0.55000000000000004">
      <c r="A186" t="s">
        <v>641</v>
      </c>
      <c r="B186" s="14">
        <v>0</v>
      </c>
      <c r="C186" s="14">
        <v>0</v>
      </c>
      <c r="D186" s="13" t="b">
        <v>1</v>
      </c>
      <c r="E186" s="15">
        <v>1</v>
      </c>
      <c r="F186" t="s">
        <v>206</v>
      </c>
    </row>
    <row r="187" spans="1:6" x14ac:dyDescent="0.55000000000000004">
      <c r="A187" t="s">
        <v>220</v>
      </c>
      <c r="B187">
        <v>0</v>
      </c>
      <c r="C187">
        <v>0</v>
      </c>
      <c r="D187" t="b">
        <v>1</v>
      </c>
      <c r="E187">
        <v>1</v>
      </c>
      <c r="F187" t="s">
        <v>210</v>
      </c>
    </row>
    <row r="188" spans="1:6" hidden="1" x14ac:dyDescent="0.55000000000000004">
      <c r="A188" t="s">
        <v>215</v>
      </c>
      <c r="B188" s="9">
        <v>1.4685196501948199E-112</v>
      </c>
      <c r="C188" s="9">
        <v>4.2166474421856097E-112</v>
      </c>
      <c r="D188" t="b">
        <v>1</v>
      </c>
      <c r="E188">
        <v>-1.90245647269739</v>
      </c>
      <c r="F188" t="s">
        <v>206</v>
      </c>
    </row>
    <row r="189" spans="1:6" hidden="1" x14ac:dyDescent="0.55000000000000004">
      <c r="A189" t="s">
        <v>654</v>
      </c>
      <c r="B189">
        <v>0</v>
      </c>
      <c r="C189">
        <v>0</v>
      </c>
      <c r="D189" t="b">
        <v>1</v>
      </c>
      <c r="E189">
        <v>1</v>
      </c>
      <c r="F189" t="s">
        <v>206</v>
      </c>
    </row>
    <row r="190" spans="1:6" hidden="1" x14ac:dyDescent="0.55000000000000004">
      <c r="A190" t="s">
        <v>848</v>
      </c>
      <c r="B190">
        <v>0</v>
      </c>
      <c r="C190">
        <v>0</v>
      </c>
      <c r="D190" t="b">
        <v>1</v>
      </c>
      <c r="E190">
        <v>2.5183474143680198</v>
      </c>
      <c r="F190" t="s">
        <v>206</v>
      </c>
    </row>
    <row r="191" spans="1:6" hidden="1" x14ac:dyDescent="0.55000000000000004">
      <c r="A191" t="s">
        <v>1002</v>
      </c>
      <c r="B191">
        <v>0</v>
      </c>
      <c r="C191">
        <v>0</v>
      </c>
      <c r="D191" t="b">
        <v>1</v>
      </c>
      <c r="E191">
        <v>-1</v>
      </c>
      <c r="F191" t="s">
        <v>210</v>
      </c>
    </row>
    <row r="192" spans="1:6" hidden="1" x14ac:dyDescent="0.55000000000000004">
      <c r="A192" t="s">
        <v>213</v>
      </c>
      <c r="B192">
        <v>0</v>
      </c>
      <c r="C192">
        <v>0</v>
      </c>
      <c r="D192" t="b">
        <v>1</v>
      </c>
      <c r="E192">
        <v>-1</v>
      </c>
      <c r="F192" t="s">
        <v>210</v>
      </c>
    </row>
    <row r="193" spans="1:6" hidden="1" x14ac:dyDescent="0.55000000000000004">
      <c r="A193" t="s">
        <v>553</v>
      </c>
      <c r="B193">
        <v>0</v>
      </c>
      <c r="C193">
        <v>0</v>
      </c>
      <c r="D193" t="b">
        <v>1</v>
      </c>
      <c r="E193">
        <v>-1</v>
      </c>
      <c r="F193" t="s">
        <v>730</v>
      </c>
    </row>
    <row r="194" spans="1:6" hidden="1" x14ac:dyDescent="0.55000000000000004">
      <c r="A194" t="s">
        <v>516</v>
      </c>
      <c r="B194" s="14">
        <v>0</v>
      </c>
      <c r="C194" s="14">
        <v>0</v>
      </c>
      <c r="D194" s="13" t="b">
        <v>1</v>
      </c>
      <c r="E194" s="15">
        <v>1.25716865765282</v>
      </c>
      <c r="F194" t="s">
        <v>206</v>
      </c>
    </row>
    <row r="195" spans="1:6" hidden="1" x14ac:dyDescent="0.55000000000000004">
      <c r="A195" t="s">
        <v>337</v>
      </c>
      <c r="B195" s="14">
        <v>0</v>
      </c>
      <c r="C195" s="14">
        <v>0</v>
      </c>
      <c r="D195" s="13" t="b">
        <v>1</v>
      </c>
      <c r="E195" s="15">
        <v>-0.956188111728006</v>
      </c>
      <c r="F195" t="s">
        <v>338</v>
      </c>
    </row>
    <row r="196" spans="1:6" x14ac:dyDescent="0.55000000000000004">
      <c r="A196" t="s">
        <v>180</v>
      </c>
      <c r="B196" s="14">
        <v>0</v>
      </c>
      <c r="C196" s="14">
        <v>0</v>
      </c>
      <c r="D196" s="13" t="b">
        <v>1</v>
      </c>
      <c r="E196" s="15">
        <v>1</v>
      </c>
      <c r="F196" t="s">
        <v>83</v>
      </c>
    </row>
    <row r="197" spans="1:6" hidden="1" x14ac:dyDescent="0.55000000000000004">
      <c r="A197" t="s">
        <v>937</v>
      </c>
      <c r="B197">
        <v>0</v>
      </c>
      <c r="C197">
        <v>0</v>
      </c>
      <c r="D197" t="b">
        <v>1</v>
      </c>
      <c r="E197">
        <v>-1</v>
      </c>
      <c r="F197" t="s">
        <v>210</v>
      </c>
    </row>
    <row r="198" spans="1:6" hidden="1" x14ac:dyDescent="0.55000000000000004">
      <c r="A198" t="s">
        <v>463</v>
      </c>
      <c r="B198">
        <v>0</v>
      </c>
      <c r="C198">
        <v>0</v>
      </c>
      <c r="D198" t="b">
        <v>1</v>
      </c>
      <c r="E198">
        <v>-0.84425303061881596</v>
      </c>
      <c r="F198" t="s">
        <v>206</v>
      </c>
    </row>
    <row r="199" spans="1:6" hidden="1" x14ac:dyDescent="0.55000000000000004">
      <c r="A199" t="s">
        <v>938</v>
      </c>
      <c r="B199" s="14">
        <v>0</v>
      </c>
      <c r="C199" s="14">
        <v>0</v>
      </c>
      <c r="D199" s="13" t="b">
        <v>1</v>
      </c>
      <c r="E199" s="15">
        <v>-1</v>
      </c>
      <c r="F199" t="s">
        <v>915</v>
      </c>
    </row>
    <row r="200" spans="1:6" hidden="1" x14ac:dyDescent="0.55000000000000004">
      <c r="A200" t="s">
        <v>431</v>
      </c>
      <c r="B200">
        <v>0</v>
      </c>
      <c r="C200">
        <v>0</v>
      </c>
      <c r="D200" t="b">
        <v>1</v>
      </c>
      <c r="E200">
        <v>-1</v>
      </c>
      <c r="F200" t="s">
        <v>432</v>
      </c>
    </row>
    <row r="201" spans="1:6" hidden="1" x14ac:dyDescent="0.55000000000000004">
      <c r="A201" t="s">
        <v>840</v>
      </c>
      <c r="B201" s="9">
        <v>1.0476707551168299E-32</v>
      </c>
      <c r="C201" s="9">
        <v>1.92005345205766E-32</v>
      </c>
      <c r="D201" t="b">
        <v>1</v>
      </c>
      <c r="E201">
        <v>1.2505620511956099</v>
      </c>
      <c r="F201" t="s">
        <v>206</v>
      </c>
    </row>
    <row r="202" spans="1:6" x14ac:dyDescent="0.55000000000000004">
      <c r="A202" t="s">
        <v>616</v>
      </c>
      <c r="B202" s="14">
        <v>0</v>
      </c>
      <c r="C202" s="14">
        <v>0</v>
      </c>
      <c r="D202" s="13" t="b">
        <v>1</v>
      </c>
      <c r="E202" s="15">
        <v>1</v>
      </c>
      <c r="F202" t="s">
        <v>753</v>
      </c>
    </row>
    <row r="203" spans="1:6" x14ac:dyDescent="0.55000000000000004">
      <c r="A203" t="s">
        <v>543</v>
      </c>
      <c r="B203">
        <v>0</v>
      </c>
      <c r="C203">
        <v>0</v>
      </c>
      <c r="D203" t="b">
        <v>1</v>
      </c>
      <c r="E203">
        <v>1</v>
      </c>
      <c r="F203" t="s">
        <v>114</v>
      </c>
    </row>
    <row r="204" spans="1:6" hidden="1" x14ac:dyDescent="0.55000000000000004">
      <c r="A204" t="s">
        <v>595</v>
      </c>
      <c r="B204">
        <v>0</v>
      </c>
      <c r="C204">
        <v>0</v>
      </c>
      <c r="D204" t="b">
        <v>1</v>
      </c>
      <c r="E204">
        <v>-1</v>
      </c>
      <c r="F204" t="s">
        <v>206</v>
      </c>
    </row>
    <row r="205" spans="1:6" hidden="1" x14ac:dyDescent="0.55000000000000004">
      <c r="A205" t="s">
        <v>226</v>
      </c>
      <c r="B205" s="14">
        <v>0</v>
      </c>
      <c r="C205" s="14">
        <v>0</v>
      </c>
      <c r="D205" s="13" t="b">
        <v>1</v>
      </c>
      <c r="E205" s="15">
        <v>1</v>
      </c>
      <c r="F205" t="s">
        <v>206</v>
      </c>
    </row>
    <row r="206" spans="1:6" x14ac:dyDescent="0.55000000000000004">
      <c r="A206" t="s">
        <v>387</v>
      </c>
      <c r="B206" s="14">
        <v>0</v>
      </c>
      <c r="C206" s="14">
        <v>0</v>
      </c>
      <c r="D206" s="13" t="b">
        <v>1</v>
      </c>
      <c r="E206" s="15">
        <v>1</v>
      </c>
      <c r="F206" t="s">
        <v>210</v>
      </c>
    </row>
    <row r="207" spans="1:6" hidden="1" x14ac:dyDescent="0.55000000000000004">
      <c r="A207" t="s">
        <v>526</v>
      </c>
      <c r="B207">
        <v>0</v>
      </c>
      <c r="C207">
        <v>0</v>
      </c>
      <c r="D207" t="b">
        <v>1</v>
      </c>
      <c r="E207">
        <v>-0.99463573823894003</v>
      </c>
      <c r="F207" t="s">
        <v>206</v>
      </c>
    </row>
    <row r="208" spans="1:6" hidden="1" x14ac:dyDescent="0.55000000000000004">
      <c r="A208" t="s">
        <v>340</v>
      </c>
      <c r="B208" s="14">
        <v>0</v>
      </c>
      <c r="C208" s="14">
        <v>0</v>
      </c>
      <c r="D208" s="13" t="b">
        <v>1</v>
      </c>
      <c r="E208" s="15">
        <v>-1</v>
      </c>
      <c r="F208" t="s">
        <v>336</v>
      </c>
    </row>
    <row r="209" spans="1:6" hidden="1" x14ac:dyDescent="0.55000000000000004">
      <c r="A209" t="s">
        <v>678</v>
      </c>
      <c r="B209">
        <v>0</v>
      </c>
      <c r="C209">
        <v>0</v>
      </c>
      <c r="D209" t="b">
        <v>1</v>
      </c>
      <c r="E209">
        <v>-1</v>
      </c>
      <c r="F209" t="s">
        <v>206</v>
      </c>
    </row>
    <row r="210" spans="1:6" x14ac:dyDescent="0.55000000000000004">
      <c r="A210" t="s">
        <v>289</v>
      </c>
      <c r="B210">
        <v>0</v>
      </c>
      <c r="C210">
        <v>0</v>
      </c>
      <c r="D210" t="b">
        <v>1</v>
      </c>
      <c r="E210">
        <v>3.2150941946027398</v>
      </c>
      <c r="F210" t="s">
        <v>79</v>
      </c>
    </row>
    <row r="211" spans="1:6" hidden="1" x14ac:dyDescent="0.55000000000000004">
      <c r="A211" t="s">
        <v>465</v>
      </c>
      <c r="B211">
        <v>0</v>
      </c>
      <c r="C211">
        <v>0</v>
      </c>
      <c r="D211" t="b">
        <v>1</v>
      </c>
      <c r="E211">
        <v>-1.6537392107878901</v>
      </c>
      <c r="F211" t="s">
        <v>206</v>
      </c>
    </row>
    <row r="212" spans="1:6" x14ac:dyDescent="0.55000000000000004">
      <c r="A212" t="s">
        <v>524</v>
      </c>
      <c r="B212" s="14">
        <v>0</v>
      </c>
      <c r="C212" s="14">
        <v>0</v>
      </c>
      <c r="D212" s="13" t="b">
        <v>1</v>
      </c>
      <c r="E212" s="15">
        <v>1</v>
      </c>
      <c r="F212" t="s">
        <v>725</v>
      </c>
    </row>
    <row r="213" spans="1:6" hidden="1" x14ac:dyDescent="0.55000000000000004">
      <c r="A213" t="s">
        <v>468</v>
      </c>
      <c r="B213">
        <v>0</v>
      </c>
      <c r="C213">
        <v>0</v>
      </c>
      <c r="D213" t="b">
        <v>1</v>
      </c>
      <c r="E213">
        <v>-1.60626999300101</v>
      </c>
      <c r="F213" t="s">
        <v>206</v>
      </c>
    </row>
    <row r="214" spans="1:6" hidden="1" x14ac:dyDescent="0.55000000000000004">
      <c r="A214" t="s">
        <v>780</v>
      </c>
      <c r="B214" s="9">
        <v>1.9298198612535499E-278</v>
      </c>
      <c r="C214" s="9">
        <v>8.5826199092592298E-278</v>
      </c>
      <c r="D214" t="b">
        <v>1</v>
      </c>
      <c r="E214">
        <v>-1.00506564313417</v>
      </c>
      <c r="F214" t="s">
        <v>206</v>
      </c>
    </row>
    <row r="215" spans="1:6" hidden="1" x14ac:dyDescent="0.55000000000000004">
      <c r="A215" t="s">
        <v>699</v>
      </c>
      <c r="B215">
        <v>0</v>
      </c>
      <c r="C215">
        <v>0</v>
      </c>
      <c r="D215" t="b">
        <v>1</v>
      </c>
      <c r="E215">
        <v>-1</v>
      </c>
      <c r="F215" t="s">
        <v>206</v>
      </c>
    </row>
    <row r="216" spans="1:6" hidden="1" x14ac:dyDescent="0.55000000000000004">
      <c r="A216" t="s">
        <v>61</v>
      </c>
      <c r="B216" s="14">
        <v>0</v>
      </c>
      <c r="C216" s="14">
        <v>0</v>
      </c>
      <c r="D216" s="13" t="b">
        <v>1</v>
      </c>
      <c r="E216" s="15">
        <v>-1</v>
      </c>
      <c r="F216" t="s">
        <v>62</v>
      </c>
    </row>
    <row r="217" spans="1:6" hidden="1" x14ac:dyDescent="0.55000000000000004">
      <c r="A217" t="s">
        <v>187</v>
      </c>
      <c r="B217">
        <v>0</v>
      </c>
      <c r="C217">
        <v>0</v>
      </c>
      <c r="D217" t="b">
        <v>1</v>
      </c>
      <c r="E217">
        <v>-1</v>
      </c>
      <c r="F217" t="s">
        <v>188</v>
      </c>
    </row>
    <row r="218" spans="1:6" x14ac:dyDescent="0.55000000000000004">
      <c r="A218" t="s">
        <v>121</v>
      </c>
      <c r="B218" s="14">
        <v>0</v>
      </c>
      <c r="C218" s="14">
        <v>0</v>
      </c>
      <c r="D218" s="13" t="b">
        <v>1</v>
      </c>
      <c r="E218" s="15">
        <v>1</v>
      </c>
      <c r="F218" t="s">
        <v>114</v>
      </c>
    </row>
    <row r="219" spans="1:6" hidden="1" x14ac:dyDescent="0.55000000000000004">
      <c r="A219" t="s">
        <v>584</v>
      </c>
      <c r="B219" s="14">
        <v>0</v>
      </c>
      <c r="C219" s="14">
        <v>0</v>
      </c>
      <c r="D219" s="13" t="b">
        <v>1</v>
      </c>
      <c r="E219" s="15">
        <v>-0.98609837942890499</v>
      </c>
      <c r="F219" t="s">
        <v>744</v>
      </c>
    </row>
    <row r="220" spans="1:6" hidden="1" x14ac:dyDescent="0.55000000000000004">
      <c r="A220" t="s">
        <v>864</v>
      </c>
      <c r="B220" s="9">
        <v>2.5116988010361702E-63</v>
      </c>
      <c r="C220" s="9">
        <v>5.9013697748278004E-63</v>
      </c>
      <c r="D220" t="b">
        <v>1</v>
      </c>
      <c r="E220">
        <v>-1.2121649507638199</v>
      </c>
      <c r="F220" t="s">
        <v>859</v>
      </c>
    </row>
    <row r="221" spans="1:6" hidden="1" x14ac:dyDescent="0.55000000000000004">
      <c r="A221" t="s">
        <v>1003</v>
      </c>
      <c r="B221" s="9">
        <v>4.4050768771360097E-18</v>
      </c>
      <c r="C221" s="9">
        <v>6.86588398636614E-18</v>
      </c>
      <c r="D221" t="b">
        <v>1</v>
      </c>
      <c r="E221">
        <v>1.0599204189301099</v>
      </c>
      <c r="F221" t="s">
        <v>206</v>
      </c>
    </row>
    <row r="222" spans="1:6" hidden="1" x14ac:dyDescent="0.55000000000000004">
      <c r="A222" t="s">
        <v>707</v>
      </c>
      <c r="B222">
        <v>0</v>
      </c>
      <c r="C222">
        <v>0</v>
      </c>
      <c r="D222" t="b">
        <v>1</v>
      </c>
      <c r="E222">
        <v>1</v>
      </c>
      <c r="F222" t="s">
        <v>206</v>
      </c>
    </row>
    <row r="223" spans="1:6" hidden="1" x14ac:dyDescent="0.55000000000000004">
      <c r="A223" t="s">
        <v>280</v>
      </c>
      <c r="B223">
        <v>0</v>
      </c>
      <c r="C223">
        <v>0</v>
      </c>
      <c r="D223" t="b">
        <v>1</v>
      </c>
      <c r="E223">
        <v>-12.3814997100305</v>
      </c>
      <c r="F223" t="s">
        <v>206</v>
      </c>
    </row>
    <row r="224" spans="1:6" hidden="1" x14ac:dyDescent="0.55000000000000004">
      <c r="A224" t="s">
        <v>571</v>
      </c>
      <c r="B224">
        <v>0</v>
      </c>
      <c r="C224">
        <v>0</v>
      </c>
      <c r="D224" t="b">
        <v>1</v>
      </c>
      <c r="E224">
        <v>-1</v>
      </c>
      <c r="F224" t="s">
        <v>206</v>
      </c>
    </row>
    <row r="225" spans="1:6" hidden="1" x14ac:dyDescent="0.55000000000000004">
      <c r="A225" t="s">
        <v>302</v>
      </c>
      <c r="B225" s="14">
        <v>5.5865122953642901E-156</v>
      </c>
      <c r="C225" s="14">
        <v>1.8642719451102801E-155</v>
      </c>
      <c r="D225" s="13" t="b">
        <v>1</v>
      </c>
      <c r="E225" s="15">
        <v>-1.17164972831785</v>
      </c>
      <c r="F225" t="s">
        <v>206</v>
      </c>
    </row>
    <row r="226" spans="1:6" hidden="1" x14ac:dyDescent="0.55000000000000004">
      <c r="A226" t="s">
        <v>69</v>
      </c>
      <c r="B226" s="14">
        <v>0</v>
      </c>
      <c r="C226" s="14">
        <v>0</v>
      </c>
      <c r="D226" s="13" t="b">
        <v>1</v>
      </c>
      <c r="E226" s="15">
        <v>-1</v>
      </c>
      <c r="F226" t="s">
        <v>65</v>
      </c>
    </row>
    <row r="227" spans="1:6" hidden="1" x14ac:dyDescent="0.55000000000000004">
      <c r="A227" t="s">
        <v>843</v>
      </c>
      <c r="B227">
        <v>0</v>
      </c>
      <c r="C227">
        <v>0</v>
      </c>
      <c r="D227" t="b">
        <v>1</v>
      </c>
      <c r="E227">
        <v>-0.865967829465768</v>
      </c>
      <c r="F227" t="s">
        <v>206</v>
      </c>
    </row>
    <row r="228" spans="1:6" x14ac:dyDescent="0.55000000000000004">
      <c r="A228" t="s">
        <v>858</v>
      </c>
      <c r="B228" s="9">
        <v>2.6616658449695699E-62</v>
      </c>
      <c r="C228" s="9">
        <v>6.1619387369843603E-62</v>
      </c>
      <c r="D228" t="b">
        <v>1</v>
      </c>
      <c r="E228">
        <v>1.3227552268126299</v>
      </c>
      <c r="F228" t="s">
        <v>859</v>
      </c>
    </row>
    <row r="229" spans="1:6" hidden="1" x14ac:dyDescent="0.55000000000000004">
      <c r="A229" t="s">
        <v>1004</v>
      </c>
      <c r="B229" s="14">
        <v>1.7943295882682399E-228</v>
      </c>
      <c r="C229" s="14">
        <v>7.22004048612699E-228</v>
      </c>
      <c r="D229" s="13" t="b">
        <v>1</v>
      </c>
      <c r="E229" s="15">
        <v>1.30261900169262</v>
      </c>
      <c r="F229" t="s">
        <v>206</v>
      </c>
    </row>
    <row r="230" spans="1:6" hidden="1" x14ac:dyDescent="0.55000000000000004">
      <c r="A230" t="s">
        <v>159</v>
      </c>
      <c r="B230">
        <v>0</v>
      </c>
      <c r="C230">
        <v>0</v>
      </c>
      <c r="D230" t="b">
        <v>1</v>
      </c>
      <c r="E230">
        <v>-1</v>
      </c>
      <c r="F230" t="s">
        <v>160</v>
      </c>
    </row>
    <row r="231" spans="1:6" x14ac:dyDescent="0.55000000000000004">
      <c r="A231" t="s">
        <v>597</v>
      </c>
      <c r="B231" s="9">
        <v>1.7943295882682399E-228</v>
      </c>
      <c r="C231" s="9">
        <v>7.22004048612699E-228</v>
      </c>
      <c r="D231" t="b">
        <v>1</v>
      </c>
      <c r="E231">
        <v>1</v>
      </c>
      <c r="F231" t="s">
        <v>746</v>
      </c>
    </row>
    <row r="232" spans="1:6" hidden="1" x14ac:dyDescent="0.55000000000000004">
      <c r="A232" t="s">
        <v>854</v>
      </c>
      <c r="B232" s="14">
        <v>0</v>
      </c>
      <c r="C232" s="14">
        <v>0</v>
      </c>
      <c r="D232" s="13" t="b">
        <v>1</v>
      </c>
      <c r="E232" s="15">
        <v>-1.6058781733966201</v>
      </c>
      <c r="F232" t="s">
        <v>206</v>
      </c>
    </row>
    <row r="233" spans="1:6" x14ac:dyDescent="0.55000000000000004">
      <c r="A233" t="s">
        <v>773</v>
      </c>
      <c r="B233" s="9">
        <v>6.7169122573546003E-296</v>
      </c>
      <c r="C233" s="9">
        <v>3.0858668739613602E-295</v>
      </c>
      <c r="D233" t="b">
        <v>1</v>
      </c>
      <c r="E233">
        <v>0.99272855082384504</v>
      </c>
      <c r="F233" t="s">
        <v>114</v>
      </c>
    </row>
    <row r="234" spans="1:6" hidden="1" x14ac:dyDescent="0.55000000000000004">
      <c r="A234" t="s">
        <v>233</v>
      </c>
      <c r="B234">
        <v>0</v>
      </c>
      <c r="C234">
        <v>0</v>
      </c>
      <c r="D234" t="b">
        <v>1</v>
      </c>
      <c r="E234">
        <v>-1</v>
      </c>
      <c r="F234" t="s">
        <v>206</v>
      </c>
    </row>
    <row r="235" spans="1:6" hidden="1" x14ac:dyDescent="0.55000000000000004">
      <c r="A235" t="s">
        <v>325</v>
      </c>
      <c r="B235" s="9">
        <v>3.0444633187198599E-194</v>
      </c>
      <c r="C235" s="9">
        <v>1.12902824640927E-193</v>
      </c>
      <c r="D235" t="b">
        <v>1</v>
      </c>
      <c r="E235">
        <v>11.3125608035349</v>
      </c>
      <c r="F235" t="s">
        <v>206</v>
      </c>
    </row>
    <row r="236" spans="1:6" x14ac:dyDescent="0.55000000000000004">
      <c r="A236" t="s">
        <v>611</v>
      </c>
      <c r="B236">
        <v>0</v>
      </c>
      <c r="C236">
        <v>0</v>
      </c>
      <c r="D236" t="b">
        <v>1</v>
      </c>
      <c r="E236">
        <v>1</v>
      </c>
      <c r="F236" t="s">
        <v>751</v>
      </c>
    </row>
    <row r="237" spans="1:6" x14ac:dyDescent="0.55000000000000004">
      <c r="A237" t="s">
        <v>89</v>
      </c>
      <c r="B237">
        <v>0</v>
      </c>
      <c r="C237">
        <v>0</v>
      </c>
      <c r="D237" t="b">
        <v>1</v>
      </c>
      <c r="E237">
        <v>1.0229851367465299</v>
      </c>
      <c r="F237" t="s">
        <v>90</v>
      </c>
    </row>
    <row r="238" spans="1:6" x14ac:dyDescent="0.55000000000000004">
      <c r="A238" t="s">
        <v>509</v>
      </c>
      <c r="B238" s="14">
        <v>3.6681344761127202E-170</v>
      </c>
      <c r="C238" s="14">
        <v>1.2596235370802101E-169</v>
      </c>
      <c r="D238" s="13" t="b">
        <v>1</v>
      </c>
      <c r="E238" s="15">
        <v>1</v>
      </c>
      <c r="F238" t="s">
        <v>720</v>
      </c>
    </row>
    <row r="239" spans="1:6" hidden="1" x14ac:dyDescent="0.55000000000000004">
      <c r="A239" t="s">
        <v>486</v>
      </c>
      <c r="B239">
        <v>0</v>
      </c>
      <c r="C239">
        <v>0</v>
      </c>
      <c r="D239" t="b">
        <v>1</v>
      </c>
      <c r="E239">
        <v>1</v>
      </c>
      <c r="F239" t="s">
        <v>206</v>
      </c>
    </row>
    <row r="240" spans="1:6" x14ac:dyDescent="0.55000000000000004">
      <c r="A240" t="s">
        <v>304</v>
      </c>
      <c r="B240" s="9">
        <v>1.8372734409920099E-114</v>
      </c>
      <c r="C240" s="9">
        <v>5.34028127934533E-114</v>
      </c>
      <c r="D240" t="b">
        <v>1</v>
      </c>
      <c r="E240">
        <v>1</v>
      </c>
      <c r="F240" t="s">
        <v>210</v>
      </c>
    </row>
    <row r="241" spans="1:6" x14ac:dyDescent="0.55000000000000004">
      <c r="A241" t="s">
        <v>492</v>
      </c>
      <c r="B241">
        <v>0</v>
      </c>
      <c r="C241">
        <v>0</v>
      </c>
      <c r="D241" t="b">
        <v>1</v>
      </c>
      <c r="E241">
        <v>1</v>
      </c>
      <c r="F241" t="s">
        <v>135</v>
      </c>
    </row>
    <row r="242" spans="1:6" hidden="1" x14ac:dyDescent="0.55000000000000004">
      <c r="A242" t="s">
        <v>602</v>
      </c>
      <c r="B242">
        <v>0</v>
      </c>
      <c r="C242">
        <v>0</v>
      </c>
      <c r="D242" t="b">
        <v>1</v>
      </c>
      <c r="E242">
        <v>-1</v>
      </c>
      <c r="F242" t="s">
        <v>206</v>
      </c>
    </row>
    <row r="243" spans="1:6" x14ac:dyDescent="0.55000000000000004">
      <c r="A243" t="s">
        <v>537</v>
      </c>
      <c r="B243" s="14">
        <v>0</v>
      </c>
      <c r="C243" s="14">
        <v>0</v>
      </c>
      <c r="D243" s="13" t="b">
        <v>1</v>
      </c>
      <c r="E243" s="15">
        <v>0.97830612653291804</v>
      </c>
      <c r="F243" t="s">
        <v>90</v>
      </c>
    </row>
    <row r="244" spans="1:6" hidden="1" x14ac:dyDescent="0.55000000000000004">
      <c r="A244" t="s">
        <v>708</v>
      </c>
      <c r="B244">
        <v>0</v>
      </c>
      <c r="C244">
        <v>0</v>
      </c>
      <c r="D244" t="b">
        <v>1</v>
      </c>
      <c r="E244">
        <v>-1</v>
      </c>
      <c r="F244" t="s">
        <v>761</v>
      </c>
    </row>
    <row r="245" spans="1:6" x14ac:dyDescent="0.55000000000000004">
      <c r="A245" t="s">
        <v>103</v>
      </c>
      <c r="B245" s="14">
        <v>0</v>
      </c>
      <c r="C245" s="14">
        <v>0</v>
      </c>
      <c r="D245" s="13" t="b">
        <v>1</v>
      </c>
      <c r="E245" s="15">
        <v>1.75627464639872</v>
      </c>
      <c r="F245" t="s">
        <v>104</v>
      </c>
    </row>
    <row r="246" spans="1:6" x14ac:dyDescent="0.55000000000000004">
      <c r="A246" t="s">
        <v>377</v>
      </c>
      <c r="B246" s="14">
        <v>0</v>
      </c>
      <c r="C246" s="14">
        <v>0</v>
      </c>
      <c r="D246" s="13" t="b">
        <v>1</v>
      </c>
      <c r="E246" s="15">
        <v>0.88920848259812202</v>
      </c>
      <c r="F246" t="s">
        <v>378</v>
      </c>
    </row>
    <row r="247" spans="1:6" x14ac:dyDescent="0.55000000000000004">
      <c r="A247" t="s">
        <v>112</v>
      </c>
      <c r="B247">
        <v>0</v>
      </c>
      <c r="C247">
        <v>0</v>
      </c>
      <c r="D247" t="b">
        <v>1</v>
      </c>
      <c r="E247">
        <v>0.90567911040508298</v>
      </c>
      <c r="F247" t="s">
        <v>113</v>
      </c>
    </row>
    <row r="248" spans="1:6" x14ac:dyDescent="0.55000000000000004">
      <c r="A248" t="s">
        <v>851</v>
      </c>
      <c r="B248">
        <v>0</v>
      </c>
      <c r="C248">
        <v>0</v>
      </c>
      <c r="D248" t="b">
        <v>1</v>
      </c>
      <c r="E248">
        <v>1</v>
      </c>
      <c r="F248" t="s">
        <v>210</v>
      </c>
    </row>
    <row r="249" spans="1:6" x14ac:dyDescent="0.55000000000000004">
      <c r="A249" t="s">
        <v>211</v>
      </c>
      <c r="B249">
        <v>0</v>
      </c>
      <c r="C249">
        <v>0</v>
      </c>
      <c r="D249" t="b">
        <v>1</v>
      </c>
      <c r="E249">
        <v>1</v>
      </c>
      <c r="F249" t="s">
        <v>210</v>
      </c>
    </row>
    <row r="250" spans="1:6" hidden="1" x14ac:dyDescent="0.55000000000000004">
      <c r="A250" t="s">
        <v>205</v>
      </c>
      <c r="B250">
        <v>0</v>
      </c>
      <c r="C250">
        <v>0</v>
      </c>
      <c r="D250" t="b">
        <v>1</v>
      </c>
      <c r="E250">
        <v>-2.0625066224205399</v>
      </c>
      <c r="F250" t="s">
        <v>206</v>
      </c>
    </row>
    <row r="251" spans="1:6" hidden="1" x14ac:dyDescent="0.55000000000000004">
      <c r="A251" t="s">
        <v>592</v>
      </c>
      <c r="B251">
        <v>0</v>
      </c>
      <c r="C251">
        <v>0</v>
      </c>
      <c r="D251" t="b">
        <v>1</v>
      </c>
      <c r="E251">
        <v>-0.98638300557522796</v>
      </c>
      <c r="F251" t="s">
        <v>745</v>
      </c>
    </row>
    <row r="252" spans="1:6" x14ac:dyDescent="0.55000000000000004">
      <c r="A252" t="s">
        <v>884</v>
      </c>
      <c r="B252" s="14">
        <v>0</v>
      </c>
      <c r="C252" s="14">
        <v>0</v>
      </c>
      <c r="D252" s="13" t="b">
        <v>1</v>
      </c>
      <c r="E252" s="15">
        <v>1</v>
      </c>
      <c r="F252" t="s">
        <v>152</v>
      </c>
    </row>
    <row r="253" spans="1:6" hidden="1" x14ac:dyDescent="0.55000000000000004">
      <c r="A253" t="s">
        <v>898</v>
      </c>
      <c r="B253" s="14">
        <v>0</v>
      </c>
      <c r="C253" s="14">
        <v>0</v>
      </c>
      <c r="D253" s="13" t="b">
        <v>1</v>
      </c>
      <c r="E253" s="15">
        <v>-1.31044146008669</v>
      </c>
      <c r="F253" t="s">
        <v>206</v>
      </c>
    </row>
    <row r="254" spans="1:6" hidden="1" x14ac:dyDescent="0.55000000000000004">
      <c r="A254" t="s">
        <v>653</v>
      </c>
      <c r="B254" s="14">
        <v>0</v>
      </c>
      <c r="C254" s="14">
        <v>0</v>
      </c>
      <c r="D254" s="13" t="b">
        <v>1</v>
      </c>
      <c r="E254" s="15">
        <v>-1</v>
      </c>
      <c r="F254" t="s">
        <v>206</v>
      </c>
    </row>
    <row r="255" spans="1:6" hidden="1" x14ac:dyDescent="0.55000000000000004">
      <c r="A255" t="s">
        <v>943</v>
      </c>
      <c r="B255">
        <v>0</v>
      </c>
      <c r="C255">
        <v>0</v>
      </c>
      <c r="D255" t="b">
        <v>1</v>
      </c>
      <c r="E255">
        <v>1</v>
      </c>
      <c r="F255" t="s">
        <v>206</v>
      </c>
    </row>
    <row r="256" spans="1:6" hidden="1" x14ac:dyDescent="0.55000000000000004">
      <c r="A256" t="s">
        <v>557</v>
      </c>
      <c r="B256" s="14">
        <v>0</v>
      </c>
      <c r="C256" s="14">
        <v>0</v>
      </c>
      <c r="D256" s="13" t="b">
        <v>1</v>
      </c>
      <c r="E256" s="15">
        <v>1</v>
      </c>
      <c r="F256" t="s">
        <v>206</v>
      </c>
    </row>
    <row r="257" spans="1:6" hidden="1" x14ac:dyDescent="0.55000000000000004">
      <c r="A257" t="s">
        <v>130</v>
      </c>
      <c r="B257">
        <v>0</v>
      </c>
      <c r="C257">
        <v>0</v>
      </c>
      <c r="D257" t="b">
        <v>1</v>
      </c>
      <c r="E257">
        <v>-1</v>
      </c>
      <c r="F257" t="s">
        <v>131</v>
      </c>
    </row>
    <row r="258" spans="1:6" hidden="1" x14ac:dyDescent="0.55000000000000004">
      <c r="A258" t="s">
        <v>237</v>
      </c>
      <c r="B258" s="14">
        <v>0</v>
      </c>
      <c r="C258" s="14">
        <v>0</v>
      </c>
      <c r="D258" s="13" t="b">
        <v>1</v>
      </c>
      <c r="E258" s="15">
        <v>-10.107980278744799</v>
      </c>
      <c r="F258" t="s">
        <v>206</v>
      </c>
    </row>
    <row r="259" spans="1:6" hidden="1" x14ac:dyDescent="0.55000000000000004">
      <c r="A259" t="s">
        <v>603</v>
      </c>
      <c r="B259" s="14">
        <v>0</v>
      </c>
      <c r="C259" s="14">
        <v>0</v>
      </c>
      <c r="D259" s="13" t="b">
        <v>1</v>
      </c>
      <c r="E259" s="15">
        <v>-1</v>
      </c>
      <c r="F259" t="s">
        <v>206</v>
      </c>
    </row>
    <row r="260" spans="1:6" hidden="1" x14ac:dyDescent="0.55000000000000004">
      <c r="A260" t="s">
        <v>388</v>
      </c>
      <c r="B260" s="9">
        <v>2.7804448531502098E-202</v>
      </c>
      <c r="C260" s="9">
        <v>1.05425200681945E-201</v>
      </c>
      <c r="D260" t="b">
        <v>1</v>
      </c>
      <c r="E260">
        <v>0.83490284349304</v>
      </c>
      <c r="F260" t="s">
        <v>206</v>
      </c>
    </row>
    <row r="261" spans="1:6" x14ac:dyDescent="0.55000000000000004">
      <c r="A261" t="s">
        <v>855</v>
      </c>
      <c r="B261">
        <v>0</v>
      </c>
      <c r="C261">
        <v>0</v>
      </c>
      <c r="D261" t="b">
        <v>1</v>
      </c>
      <c r="E261">
        <v>1</v>
      </c>
      <c r="F261" t="s">
        <v>154</v>
      </c>
    </row>
    <row r="262" spans="1:6" hidden="1" x14ac:dyDescent="0.55000000000000004">
      <c r="A262" t="s">
        <v>944</v>
      </c>
      <c r="B262">
        <v>0</v>
      </c>
      <c r="C262">
        <v>0</v>
      </c>
      <c r="D262" t="b">
        <v>1</v>
      </c>
      <c r="E262">
        <v>-1</v>
      </c>
      <c r="F262" t="s">
        <v>114</v>
      </c>
    </row>
    <row r="263" spans="1:6" hidden="1" x14ac:dyDescent="0.55000000000000004">
      <c r="A263" t="s">
        <v>643</v>
      </c>
      <c r="B263" s="14">
        <v>0</v>
      </c>
      <c r="C263" s="14">
        <v>0</v>
      </c>
      <c r="D263" s="13" t="b">
        <v>1</v>
      </c>
      <c r="E263" s="15">
        <v>1</v>
      </c>
      <c r="F263" t="s">
        <v>206</v>
      </c>
    </row>
    <row r="264" spans="1:6" hidden="1" x14ac:dyDescent="0.55000000000000004">
      <c r="A264" t="s">
        <v>856</v>
      </c>
      <c r="B264" s="14">
        <v>7.72663622169275E-146</v>
      </c>
      <c r="C264" s="14">
        <v>2.5077121125548699E-145</v>
      </c>
      <c r="D264" s="13" t="b">
        <v>1</v>
      </c>
      <c r="E264" s="15">
        <v>-1.4536068651112899</v>
      </c>
      <c r="F264" t="s">
        <v>206</v>
      </c>
    </row>
    <row r="265" spans="1:6" x14ac:dyDescent="0.55000000000000004">
      <c r="A265" t="s">
        <v>222</v>
      </c>
      <c r="B265" s="9">
        <v>2.3731348927723199E-117</v>
      </c>
      <c r="C265" s="9">
        <v>6.96629920136393E-117</v>
      </c>
      <c r="D265" t="b">
        <v>1</v>
      </c>
      <c r="E265">
        <v>1.93723605196916</v>
      </c>
      <c r="F265" t="s">
        <v>223</v>
      </c>
    </row>
    <row r="266" spans="1:6" hidden="1" x14ac:dyDescent="0.55000000000000004">
      <c r="A266" t="s">
        <v>322</v>
      </c>
      <c r="B266" s="14">
        <v>0</v>
      </c>
      <c r="C266" s="14">
        <v>0</v>
      </c>
      <c r="D266" s="13" t="b">
        <v>1</v>
      </c>
      <c r="E266" s="15">
        <v>-0.93300701538780195</v>
      </c>
      <c r="F266" t="s">
        <v>206</v>
      </c>
    </row>
    <row r="267" spans="1:6" hidden="1" x14ac:dyDescent="0.55000000000000004">
      <c r="A267" t="s">
        <v>279</v>
      </c>
      <c r="B267">
        <v>0</v>
      </c>
      <c r="C267">
        <v>0</v>
      </c>
      <c r="D267" t="b">
        <v>1</v>
      </c>
      <c r="E267">
        <v>-1</v>
      </c>
      <c r="F267" t="s">
        <v>206</v>
      </c>
    </row>
    <row r="268" spans="1:6" x14ac:dyDescent="0.55000000000000004">
      <c r="A268" t="s">
        <v>1005</v>
      </c>
      <c r="B268" s="14">
        <v>0</v>
      </c>
      <c r="C268" s="14">
        <v>0</v>
      </c>
      <c r="D268" s="13" t="b">
        <v>1</v>
      </c>
      <c r="E268" s="15">
        <v>1</v>
      </c>
      <c r="F268" t="s">
        <v>210</v>
      </c>
    </row>
    <row r="269" spans="1:6" hidden="1" x14ac:dyDescent="0.55000000000000004">
      <c r="A269" t="s">
        <v>371</v>
      </c>
      <c r="B269">
        <v>0</v>
      </c>
      <c r="C269">
        <v>0</v>
      </c>
      <c r="D269" t="b">
        <v>1</v>
      </c>
      <c r="E269">
        <v>1</v>
      </c>
      <c r="F269" t="s">
        <v>206</v>
      </c>
    </row>
    <row r="270" spans="1:6" x14ac:dyDescent="0.55000000000000004">
      <c r="A270" t="s">
        <v>945</v>
      </c>
      <c r="B270" s="14">
        <v>0</v>
      </c>
      <c r="C270" s="14">
        <v>0</v>
      </c>
      <c r="D270" s="13" t="b">
        <v>1</v>
      </c>
      <c r="E270" s="15">
        <v>1</v>
      </c>
      <c r="F270" t="s">
        <v>210</v>
      </c>
    </row>
    <row r="271" spans="1:6" hidden="1" x14ac:dyDescent="0.55000000000000004">
      <c r="A271" t="s">
        <v>421</v>
      </c>
      <c r="B271">
        <v>0</v>
      </c>
      <c r="C271">
        <v>0</v>
      </c>
      <c r="D271" t="b">
        <v>1</v>
      </c>
      <c r="E271">
        <v>-0.83101265822784798</v>
      </c>
      <c r="F271" t="s">
        <v>422</v>
      </c>
    </row>
    <row r="272" spans="1:6" hidden="1" x14ac:dyDescent="0.55000000000000004">
      <c r="A272" t="s">
        <v>694</v>
      </c>
      <c r="B272">
        <v>0</v>
      </c>
      <c r="C272">
        <v>0</v>
      </c>
      <c r="D272" t="b">
        <v>1</v>
      </c>
      <c r="E272">
        <v>1</v>
      </c>
      <c r="F272" t="s">
        <v>206</v>
      </c>
    </row>
    <row r="273" spans="1:6" hidden="1" x14ac:dyDescent="0.55000000000000004">
      <c r="A273" t="s">
        <v>816</v>
      </c>
      <c r="B273">
        <v>0</v>
      </c>
      <c r="C273">
        <v>0</v>
      </c>
      <c r="D273" t="b">
        <v>1</v>
      </c>
      <c r="E273">
        <v>-1</v>
      </c>
      <c r="F273" t="s">
        <v>206</v>
      </c>
    </row>
    <row r="274" spans="1:6" hidden="1" x14ac:dyDescent="0.55000000000000004">
      <c r="A274" t="s">
        <v>263</v>
      </c>
      <c r="B274">
        <v>0</v>
      </c>
      <c r="C274">
        <v>0</v>
      </c>
      <c r="D274" t="b">
        <v>1</v>
      </c>
      <c r="E274">
        <v>-1</v>
      </c>
      <c r="F274" t="s">
        <v>206</v>
      </c>
    </row>
    <row r="275" spans="1:6" hidden="1" x14ac:dyDescent="0.55000000000000004">
      <c r="A275" t="s">
        <v>216</v>
      </c>
      <c r="B275">
        <v>0</v>
      </c>
      <c r="C275">
        <v>0</v>
      </c>
      <c r="D275" t="b">
        <v>1</v>
      </c>
      <c r="E275">
        <v>-2.9364107798923502</v>
      </c>
      <c r="F275" t="s">
        <v>206</v>
      </c>
    </row>
    <row r="276" spans="1:6" hidden="1" x14ac:dyDescent="0.55000000000000004">
      <c r="A276" t="s">
        <v>259</v>
      </c>
      <c r="B276" s="14">
        <v>0</v>
      </c>
      <c r="C276" s="14">
        <v>0</v>
      </c>
      <c r="D276" s="13" t="b">
        <v>1</v>
      </c>
      <c r="E276" s="15">
        <v>-1.0000004565793399</v>
      </c>
      <c r="F276" t="s">
        <v>206</v>
      </c>
    </row>
    <row r="277" spans="1:6" x14ac:dyDescent="0.55000000000000004">
      <c r="A277" t="s">
        <v>591</v>
      </c>
      <c r="B277" s="14">
        <v>0</v>
      </c>
      <c r="C277" s="14">
        <v>0</v>
      </c>
      <c r="D277" s="13" t="b">
        <v>1</v>
      </c>
      <c r="E277" s="15">
        <v>1</v>
      </c>
      <c r="F277" t="s">
        <v>114</v>
      </c>
    </row>
    <row r="278" spans="1:6" hidden="1" x14ac:dyDescent="0.55000000000000004">
      <c r="A278" t="s">
        <v>171</v>
      </c>
      <c r="B278" s="14">
        <v>2.78238989947586E-120</v>
      </c>
      <c r="C278" s="14">
        <v>8.3120385128281596E-120</v>
      </c>
      <c r="D278" s="13" t="b">
        <v>1</v>
      </c>
      <c r="E278" s="15">
        <v>-9.0413525042027096</v>
      </c>
      <c r="F278" t="s">
        <v>170</v>
      </c>
    </row>
    <row r="279" spans="1:6" hidden="1" x14ac:dyDescent="0.55000000000000004">
      <c r="A279" t="s">
        <v>838</v>
      </c>
      <c r="B279">
        <v>0</v>
      </c>
      <c r="C279">
        <v>0</v>
      </c>
      <c r="D279" t="b">
        <v>1</v>
      </c>
      <c r="E279">
        <v>1</v>
      </c>
      <c r="F279" t="s">
        <v>206</v>
      </c>
    </row>
    <row r="280" spans="1:6" hidden="1" x14ac:dyDescent="0.55000000000000004">
      <c r="A280" t="s">
        <v>455</v>
      </c>
      <c r="B280" s="14">
        <v>0</v>
      </c>
      <c r="C280" s="14">
        <v>0</v>
      </c>
      <c r="D280" s="13" t="b">
        <v>1</v>
      </c>
      <c r="E280" s="15">
        <v>-0.82445874617834602</v>
      </c>
      <c r="F280" t="s">
        <v>448</v>
      </c>
    </row>
    <row r="281" spans="1:6" x14ac:dyDescent="0.55000000000000004">
      <c r="A281" t="s">
        <v>105</v>
      </c>
      <c r="B281" s="14" t="s">
        <v>473</v>
      </c>
      <c r="C281" s="14" t="s">
        <v>1030</v>
      </c>
      <c r="D281" s="13" t="b">
        <v>1</v>
      </c>
      <c r="E281" s="15">
        <v>1.00002813284449</v>
      </c>
      <c r="F281" t="s">
        <v>106</v>
      </c>
    </row>
    <row r="282" spans="1:6" x14ac:dyDescent="0.55000000000000004">
      <c r="A282" t="s">
        <v>867</v>
      </c>
      <c r="B282" s="9">
        <v>2.45199198332575E-73</v>
      </c>
      <c r="C282" s="9">
        <v>6.1131854926751706E-73</v>
      </c>
      <c r="D282" t="b">
        <v>1</v>
      </c>
      <c r="E282">
        <v>1.4172095467058099</v>
      </c>
      <c r="F282" t="s">
        <v>868</v>
      </c>
    </row>
    <row r="283" spans="1:6" hidden="1" x14ac:dyDescent="0.55000000000000004">
      <c r="A283" t="s">
        <v>281</v>
      </c>
      <c r="B283">
        <v>0</v>
      </c>
      <c r="C283">
        <v>0</v>
      </c>
      <c r="D283" t="b">
        <v>1</v>
      </c>
      <c r="E283">
        <v>0.91010458270304295</v>
      </c>
      <c r="F283" t="s">
        <v>206</v>
      </c>
    </row>
    <row r="284" spans="1:6" hidden="1" x14ac:dyDescent="0.55000000000000004">
      <c r="A284" t="s">
        <v>227</v>
      </c>
      <c r="B284">
        <v>0</v>
      </c>
      <c r="C284">
        <v>0</v>
      </c>
      <c r="D284" t="b">
        <v>1</v>
      </c>
      <c r="E284">
        <v>-2.8413792719991</v>
      </c>
      <c r="F284" t="s">
        <v>206</v>
      </c>
    </row>
    <row r="285" spans="1:6" x14ac:dyDescent="0.55000000000000004">
      <c r="A285" t="s">
        <v>120</v>
      </c>
      <c r="B285">
        <v>0</v>
      </c>
      <c r="C285">
        <v>0</v>
      </c>
      <c r="D285" t="b">
        <v>1</v>
      </c>
      <c r="E285">
        <v>1</v>
      </c>
      <c r="F285" t="s">
        <v>114</v>
      </c>
    </row>
    <row r="286" spans="1:6" hidden="1" x14ac:dyDescent="0.55000000000000004">
      <c r="A286" t="s">
        <v>947</v>
      </c>
      <c r="B286">
        <v>0</v>
      </c>
      <c r="C286">
        <v>0</v>
      </c>
      <c r="D286" t="b">
        <v>1</v>
      </c>
      <c r="E286">
        <v>-1</v>
      </c>
      <c r="F286" t="s">
        <v>915</v>
      </c>
    </row>
    <row r="287" spans="1:6" hidden="1" x14ac:dyDescent="0.55000000000000004">
      <c r="A287" t="s">
        <v>481</v>
      </c>
      <c r="B287" s="14">
        <v>3.9313929323154202E-185</v>
      </c>
      <c r="C287" s="14">
        <v>1.4136285224708599E-184</v>
      </c>
      <c r="D287" s="13" t="b">
        <v>1</v>
      </c>
      <c r="E287" s="15">
        <v>-4.5978773523377097</v>
      </c>
      <c r="F287" t="s">
        <v>476</v>
      </c>
    </row>
    <row r="288" spans="1:6" hidden="1" x14ac:dyDescent="0.55000000000000004">
      <c r="A288" t="s">
        <v>321</v>
      </c>
      <c r="B288">
        <v>0</v>
      </c>
      <c r="C288">
        <v>0</v>
      </c>
      <c r="D288" t="b">
        <v>1</v>
      </c>
      <c r="E288">
        <v>-1</v>
      </c>
      <c r="F288" t="s">
        <v>210</v>
      </c>
    </row>
    <row r="289" spans="1:6" hidden="1" x14ac:dyDescent="0.55000000000000004">
      <c r="A289" t="s">
        <v>402</v>
      </c>
      <c r="B289" s="9">
        <v>1.76283122479114E-53</v>
      </c>
      <c r="C289" s="9">
        <v>3.86907112973641E-53</v>
      </c>
      <c r="D289" t="b">
        <v>1</v>
      </c>
      <c r="E289">
        <v>12.541155135974099</v>
      </c>
      <c r="F289" t="s">
        <v>206</v>
      </c>
    </row>
    <row r="290" spans="1:6" hidden="1" x14ac:dyDescent="0.55000000000000004">
      <c r="A290" t="s">
        <v>232</v>
      </c>
      <c r="B290">
        <v>0</v>
      </c>
      <c r="C290">
        <v>0</v>
      </c>
      <c r="D290" t="b">
        <v>1</v>
      </c>
      <c r="E290">
        <v>-1</v>
      </c>
      <c r="F290" t="s">
        <v>186</v>
      </c>
    </row>
    <row r="291" spans="1:6" hidden="1" x14ac:dyDescent="0.55000000000000004">
      <c r="A291" t="s">
        <v>398</v>
      </c>
      <c r="B291">
        <v>0</v>
      </c>
      <c r="C291">
        <v>0</v>
      </c>
      <c r="D291" t="b">
        <v>1</v>
      </c>
      <c r="E291">
        <v>-1</v>
      </c>
      <c r="F291" t="s">
        <v>399</v>
      </c>
    </row>
    <row r="292" spans="1:6" hidden="1" x14ac:dyDescent="0.55000000000000004">
      <c r="A292" t="s">
        <v>640</v>
      </c>
      <c r="B292" s="14">
        <v>0</v>
      </c>
      <c r="C292" s="14">
        <v>0</v>
      </c>
      <c r="D292" s="13" t="b">
        <v>1</v>
      </c>
      <c r="E292" s="15">
        <v>-1</v>
      </c>
      <c r="F292" t="s">
        <v>206</v>
      </c>
    </row>
    <row r="293" spans="1:6" x14ac:dyDescent="0.55000000000000004">
      <c r="A293" t="s">
        <v>629</v>
      </c>
      <c r="B293" s="14">
        <v>0</v>
      </c>
      <c r="C293" s="14">
        <v>0</v>
      </c>
      <c r="D293" s="13" t="b">
        <v>1</v>
      </c>
      <c r="E293" s="15">
        <v>1</v>
      </c>
      <c r="F293" t="s">
        <v>210</v>
      </c>
    </row>
    <row r="294" spans="1:6" hidden="1" x14ac:dyDescent="0.55000000000000004">
      <c r="A294" t="s">
        <v>664</v>
      </c>
      <c r="B294" s="14">
        <v>0</v>
      </c>
      <c r="C294" s="14">
        <v>0</v>
      </c>
      <c r="D294" s="13" t="b">
        <v>1</v>
      </c>
      <c r="E294" s="15">
        <v>-1</v>
      </c>
      <c r="F294" t="s">
        <v>206</v>
      </c>
    </row>
    <row r="295" spans="1:6" hidden="1" x14ac:dyDescent="0.55000000000000004">
      <c r="A295" t="s">
        <v>381</v>
      </c>
      <c r="B295">
        <v>0</v>
      </c>
      <c r="C295">
        <v>0</v>
      </c>
      <c r="D295" t="b">
        <v>1</v>
      </c>
      <c r="E295">
        <v>1</v>
      </c>
      <c r="F295" t="s">
        <v>206</v>
      </c>
    </row>
    <row r="296" spans="1:6" x14ac:dyDescent="0.55000000000000004">
      <c r="A296" t="s">
        <v>122</v>
      </c>
      <c r="B296" s="9">
        <v>7.6219106118323098E-140</v>
      </c>
      <c r="C296" s="9">
        <v>2.4369514199453E-139</v>
      </c>
      <c r="D296" t="b">
        <v>1</v>
      </c>
      <c r="E296">
        <v>10.1753253084546</v>
      </c>
      <c r="F296" t="s">
        <v>37</v>
      </c>
    </row>
    <row r="297" spans="1:6" x14ac:dyDescent="0.55000000000000004">
      <c r="A297" t="s">
        <v>193</v>
      </c>
      <c r="B297">
        <v>0</v>
      </c>
      <c r="C297">
        <v>0</v>
      </c>
      <c r="D297" t="b">
        <v>1</v>
      </c>
      <c r="E297">
        <v>1</v>
      </c>
      <c r="F297" t="s">
        <v>194</v>
      </c>
    </row>
    <row r="298" spans="1:6" hidden="1" x14ac:dyDescent="0.55000000000000004">
      <c r="A298" t="s">
        <v>469</v>
      </c>
      <c r="B298" s="9">
        <v>5.8912822729201605E-191</v>
      </c>
      <c r="C298" s="9">
        <v>2.15770493153701E-190</v>
      </c>
      <c r="D298" t="b">
        <v>1</v>
      </c>
      <c r="E298">
        <v>-5.1868045108036496</v>
      </c>
      <c r="F298" t="s">
        <v>470</v>
      </c>
    </row>
    <row r="299" spans="1:6" hidden="1" x14ac:dyDescent="0.55000000000000004">
      <c r="A299" t="s">
        <v>559</v>
      </c>
      <c r="B299">
        <v>0</v>
      </c>
      <c r="C299">
        <v>0</v>
      </c>
      <c r="D299" t="b">
        <v>1</v>
      </c>
      <c r="E299">
        <v>-1</v>
      </c>
      <c r="F299" t="s">
        <v>735</v>
      </c>
    </row>
    <row r="300" spans="1:6" hidden="1" x14ac:dyDescent="0.55000000000000004">
      <c r="A300" t="s">
        <v>284</v>
      </c>
      <c r="B300">
        <v>0</v>
      </c>
      <c r="C300">
        <v>0</v>
      </c>
      <c r="D300" t="b">
        <v>1</v>
      </c>
      <c r="E300">
        <v>1</v>
      </c>
      <c r="F300" t="s">
        <v>206</v>
      </c>
    </row>
    <row r="301" spans="1:6" hidden="1" x14ac:dyDescent="0.55000000000000004">
      <c r="A301" t="s">
        <v>689</v>
      </c>
      <c r="B301">
        <v>0</v>
      </c>
      <c r="C301">
        <v>0</v>
      </c>
      <c r="D301" t="b">
        <v>1</v>
      </c>
      <c r="E301">
        <v>1</v>
      </c>
      <c r="F301" t="s">
        <v>206</v>
      </c>
    </row>
    <row r="302" spans="1:6" hidden="1" x14ac:dyDescent="0.55000000000000004">
      <c r="A302" t="s">
        <v>797</v>
      </c>
      <c r="B302" s="9" t="s">
        <v>659</v>
      </c>
      <c r="C302" s="9" t="s">
        <v>1031</v>
      </c>
      <c r="D302" t="b">
        <v>1</v>
      </c>
      <c r="E302">
        <v>1.20456187919266</v>
      </c>
      <c r="F302" t="s">
        <v>206</v>
      </c>
    </row>
    <row r="303" spans="1:6" hidden="1" x14ac:dyDescent="0.55000000000000004">
      <c r="A303" t="s">
        <v>634</v>
      </c>
      <c r="B303">
        <v>0</v>
      </c>
      <c r="C303">
        <v>0</v>
      </c>
      <c r="D303" t="b">
        <v>1</v>
      </c>
      <c r="E303">
        <v>-1</v>
      </c>
      <c r="F303" t="s">
        <v>206</v>
      </c>
    </row>
    <row r="304" spans="1:6" hidden="1" x14ac:dyDescent="0.55000000000000004">
      <c r="A304" t="s">
        <v>682</v>
      </c>
      <c r="B304">
        <v>0</v>
      </c>
      <c r="C304">
        <v>0</v>
      </c>
      <c r="D304" t="b">
        <v>1</v>
      </c>
      <c r="E304">
        <v>1</v>
      </c>
      <c r="F304" t="s">
        <v>206</v>
      </c>
    </row>
    <row r="305" spans="1:6" hidden="1" x14ac:dyDescent="0.55000000000000004">
      <c r="A305" t="s">
        <v>677</v>
      </c>
      <c r="B305" s="9">
        <v>1.26720186707737E-27</v>
      </c>
      <c r="C305" s="9">
        <v>2.1964832362674401E-27</v>
      </c>
      <c r="D305" t="b">
        <v>1</v>
      </c>
      <c r="E305">
        <v>3.39340034188506</v>
      </c>
      <c r="F305" t="s">
        <v>206</v>
      </c>
    </row>
    <row r="306" spans="1:6" hidden="1" x14ac:dyDescent="0.55000000000000004">
      <c r="A306" t="s">
        <v>630</v>
      </c>
      <c r="B306" s="14">
        <v>2.02243592988633E-115</v>
      </c>
      <c r="C306" s="14">
        <v>5.9075103828531604E-115</v>
      </c>
      <c r="D306" s="13" t="b">
        <v>1</v>
      </c>
      <c r="E306" s="15">
        <v>-2.6677886727348001</v>
      </c>
      <c r="F306" t="s">
        <v>30</v>
      </c>
    </row>
    <row r="307" spans="1:6" hidden="1" x14ac:dyDescent="0.55000000000000004">
      <c r="A307" t="s">
        <v>695</v>
      </c>
      <c r="B307" s="14">
        <v>0</v>
      </c>
      <c r="C307" s="14">
        <v>0</v>
      </c>
      <c r="D307" s="13" t="b">
        <v>1</v>
      </c>
      <c r="E307" s="15">
        <v>-1</v>
      </c>
      <c r="F307" t="s">
        <v>206</v>
      </c>
    </row>
    <row r="308" spans="1:6" hidden="1" x14ac:dyDescent="0.55000000000000004">
      <c r="A308" t="s">
        <v>607</v>
      </c>
      <c r="B308">
        <v>0</v>
      </c>
      <c r="C308">
        <v>0</v>
      </c>
      <c r="D308" t="b">
        <v>1</v>
      </c>
      <c r="E308">
        <v>-1</v>
      </c>
      <c r="F308" t="s">
        <v>206</v>
      </c>
    </row>
    <row r="309" spans="1:6" hidden="1" x14ac:dyDescent="0.55000000000000004">
      <c r="A309" t="s">
        <v>384</v>
      </c>
      <c r="B309">
        <v>0</v>
      </c>
      <c r="C309">
        <v>0</v>
      </c>
      <c r="D309" t="b">
        <v>1</v>
      </c>
      <c r="E309">
        <v>-1</v>
      </c>
      <c r="F309" t="s">
        <v>210</v>
      </c>
    </row>
    <row r="310" spans="1:6" hidden="1" x14ac:dyDescent="0.55000000000000004">
      <c r="A310" t="s">
        <v>875</v>
      </c>
      <c r="B310">
        <v>0</v>
      </c>
      <c r="C310">
        <v>0</v>
      </c>
      <c r="D310" t="b">
        <v>1</v>
      </c>
      <c r="E310">
        <v>-1</v>
      </c>
      <c r="F310" t="s">
        <v>182</v>
      </c>
    </row>
    <row r="311" spans="1:6" hidden="1" x14ac:dyDescent="0.55000000000000004">
      <c r="A311" t="s">
        <v>857</v>
      </c>
      <c r="B311" s="14">
        <v>9.0285559036094907E-139</v>
      </c>
      <c r="C311" s="14">
        <v>2.8789168824717001E-138</v>
      </c>
      <c r="D311" s="13" t="b">
        <v>1</v>
      </c>
      <c r="E311" s="15">
        <v>-3.3253887825721198</v>
      </c>
      <c r="F311" t="s">
        <v>206</v>
      </c>
    </row>
    <row r="312" spans="1:6" x14ac:dyDescent="0.55000000000000004">
      <c r="A312" t="s">
        <v>477</v>
      </c>
      <c r="B312" s="14">
        <v>5.30498590220472E-189</v>
      </c>
      <c r="C312" s="14">
        <v>1.9221434371541099E-188</v>
      </c>
      <c r="D312" s="13" t="b">
        <v>1</v>
      </c>
      <c r="E312" s="15">
        <v>5.0991847635785001</v>
      </c>
      <c r="F312" t="s">
        <v>453</v>
      </c>
    </row>
    <row r="313" spans="1:6" hidden="1" x14ac:dyDescent="0.55000000000000004">
      <c r="A313" t="s">
        <v>882</v>
      </c>
      <c r="B313" s="14">
        <v>1.4488954599620001E-3</v>
      </c>
      <c r="C313" s="14">
        <v>1.6920467217523001E-3</v>
      </c>
      <c r="D313" s="13" t="b">
        <v>1</v>
      </c>
      <c r="E313" s="15">
        <v>-1</v>
      </c>
      <c r="F313" t="s">
        <v>883</v>
      </c>
    </row>
    <row r="314" spans="1:6" x14ac:dyDescent="0.55000000000000004">
      <c r="A314" t="s">
        <v>482</v>
      </c>
      <c r="B314" s="14">
        <v>6.6337058314163803E-195</v>
      </c>
      <c r="C314" s="14">
        <v>2.4678220121275401E-194</v>
      </c>
      <c r="D314" s="13" t="b">
        <v>1</v>
      </c>
      <c r="E314" s="15">
        <v>4.8232582015775201</v>
      </c>
      <c r="F314" t="s">
        <v>440</v>
      </c>
    </row>
    <row r="315" spans="1:6" x14ac:dyDescent="0.55000000000000004">
      <c r="A315" t="s">
        <v>639</v>
      </c>
      <c r="B315">
        <v>0</v>
      </c>
      <c r="C315">
        <v>0</v>
      </c>
      <c r="D315" t="b">
        <v>1</v>
      </c>
      <c r="E315">
        <v>0.875853026194236</v>
      </c>
      <c r="F315" t="s">
        <v>758</v>
      </c>
    </row>
    <row r="316" spans="1:6" hidden="1" x14ac:dyDescent="0.55000000000000004">
      <c r="A316" t="s">
        <v>394</v>
      </c>
      <c r="B316">
        <v>0</v>
      </c>
      <c r="C316">
        <v>0</v>
      </c>
      <c r="D316" t="b">
        <v>1</v>
      </c>
      <c r="E316">
        <v>-1</v>
      </c>
      <c r="F316" t="s">
        <v>206</v>
      </c>
    </row>
    <row r="317" spans="1:6" x14ac:dyDescent="0.55000000000000004">
      <c r="A317" t="s">
        <v>110</v>
      </c>
      <c r="B317">
        <v>0</v>
      </c>
      <c r="C317">
        <v>0</v>
      </c>
      <c r="D317" t="b">
        <v>1</v>
      </c>
      <c r="E317">
        <v>0.90856460209520196</v>
      </c>
      <c r="F317" t="s">
        <v>111</v>
      </c>
    </row>
    <row r="318" spans="1:6" x14ac:dyDescent="0.55000000000000004">
      <c r="A318" t="s">
        <v>116</v>
      </c>
      <c r="B318" s="14">
        <v>0</v>
      </c>
      <c r="C318" s="14">
        <v>0</v>
      </c>
      <c r="D318" s="13" t="b">
        <v>1</v>
      </c>
      <c r="E318" s="15">
        <v>1</v>
      </c>
      <c r="F318" t="s">
        <v>114</v>
      </c>
    </row>
    <row r="319" spans="1:6" x14ac:dyDescent="0.55000000000000004">
      <c r="A319" t="s">
        <v>296</v>
      </c>
      <c r="B319">
        <v>0</v>
      </c>
      <c r="C319">
        <v>0</v>
      </c>
      <c r="D319" t="b">
        <v>1</v>
      </c>
      <c r="E319">
        <v>1</v>
      </c>
      <c r="F319" t="s">
        <v>114</v>
      </c>
    </row>
    <row r="320" spans="1:6" hidden="1" x14ac:dyDescent="0.55000000000000004">
      <c r="A320" t="s">
        <v>1008</v>
      </c>
      <c r="B320">
        <v>0</v>
      </c>
      <c r="C320">
        <v>0</v>
      </c>
      <c r="D320" t="b">
        <v>1</v>
      </c>
      <c r="E320">
        <v>-0.85261386053601695</v>
      </c>
      <c r="F320" t="s">
        <v>206</v>
      </c>
    </row>
    <row r="321" spans="1:6" hidden="1" x14ac:dyDescent="0.55000000000000004">
      <c r="A321" t="s">
        <v>658</v>
      </c>
      <c r="B321">
        <v>0</v>
      </c>
      <c r="C321">
        <v>0</v>
      </c>
      <c r="D321" t="b">
        <v>1</v>
      </c>
      <c r="E321">
        <v>1</v>
      </c>
      <c r="F321" t="s">
        <v>206</v>
      </c>
    </row>
    <row r="322" spans="1:6" hidden="1" x14ac:dyDescent="0.55000000000000004">
      <c r="A322" t="s">
        <v>283</v>
      </c>
      <c r="B322" s="14">
        <v>0</v>
      </c>
      <c r="C322" s="14">
        <v>0</v>
      </c>
      <c r="D322" s="13" t="b">
        <v>1</v>
      </c>
      <c r="E322" s="15">
        <v>1</v>
      </c>
      <c r="F322" t="s">
        <v>206</v>
      </c>
    </row>
    <row r="323" spans="1:6" hidden="1" x14ac:dyDescent="0.55000000000000004">
      <c r="A323" t="s">
        <v>395</v>
      </c>
      <c r="B323">
        <v>0</v>
      </c>
      <c r="C323">
        <v>0</v>
      </c>
      <c r="D323" t="b">
        <v>1</v>
      </c>
      <c r="E323">
        <v>-1</v>
      </c>
      <c r="F323" t="s">
        <v>210</v>
      </c>
    </row>
    <row r="324" spans="1:6" hidden="1" x14ac:dyDescent="0.55000000000000004">
      <c r="A324" t="s">
        <v>594</v>
      </c>
      <c r="B324" s="14">
        <v>1.1212474452080501E-233</v>
      </c>
      <c r="C324" s="14">
        <v>4.5897430023568498E-233</v>
      </c>
      <c r="D324" s="13" t="b">
        <v>1</v>
      </c>
      <c r="E324" s="15">
        <v>-1</v>
      </c>
      <c r="F324" t="s">
        <v>746</v>
      </c>
    </row>
    <row r="325" spans="1:6" hidden="1" x14ac:dyDescent="0.55000000000000004">
      <c r="A325" t="s">
        <v>224</v>
      </c>
      <c r="B325" s="14">
        <v>2.22975580633151E-45</v>
      </c>
      <c r="C325" s="14">
        <v>4.5636697558653599E-45</v>
      </c>
      <c r="D325" s="13" t="b">
        <v>1</v>
      </c>
      <c r="E325" s="15">
        <v>21.096923334309</v>
      </c>
      <c r="F325" t="s">
        <v>206</v>
      </c>
    </row>
    <row r="326" spans="1:6" hidden="1" x14ac:dyDescent="0.55000000000000004">
      <c r="A326" t="s">
        <v>438</v>
      </c>
      <c r="B326">
        <v>0</v>
      </c>
      <c r="C326">
        <v>0</v>
      </c>
      <c r="D326" t="b">
        <v>1</v>
      </c>
      <c r="E326">
        <v>1</v>
      </c>
      <c r="F326" t="s">
        <v>206</v>
      </c>
    </row>
    <row r="327" spans="1:6" hidden="1" x14ac:dyDescent="0.55000000000000004">
      <c r="A327" t="s">
        <v>235</v>
      </c>
      <c r="B327">
        <v>0</v>
      </c>
      <c r="C327">
        <v>0</v>
      </c>
      <c r="D327" t="b">
        <v>1</v>
      </c>
      <c r="E327">
        <v>-1</v>
      </c>
      <c r="F327" t="s">
        <v>206</v>
      </c>
    </row>
    <row r="328" spans="1:6" hidden="1" x14ac:dyDescent="0.55000000000000004">
      <c r="A328" t="s">
        <v>950</v>
      </c>
      <c r="B328">
        <v>0</v>
      </c>
      <c r="C328">
        <v>0</v>
      </c>
      <c r="D328" t="b">
        <v>1</v>
      </c>
      <c r="E328">
        <v>-1</v>
      </c>
      <c r="F328" t="s">
        <v>951</v>
      </c>
    </row>
    <row r="329" spans="1:6" hidden="1" x14ac:dyDescent="0.55000000000000004">
      <c r="A329" t="s">
        <v>354</v>
      </c>
      <c r="B329">
        <v>0</v>
      </c>
      <c r="C329">
        <v>0</v>
      </c>
      <c r="D329" t="b">
        <v>1</v>
      </c>
      <c r="E329">
        <v>-0.90726622504993204</v>
      </c>
      <c r="F329" t="s">
        <v>206</v>
      </c>
    </row>
    <row r="330" spans="1:6" hidden="1" x14ac:dyDescent="0.55000000000000004">
      <c r="A330" t="s">
        <v>200</v>
      </c>
      <c r="B330">
        <v>0</v>
      </c>
      <c r="C330">
        <v>0</v>
      </c>
      <c r="D330" t="b">
        <v>1</v>
      </c>
      <c r="E330">
        <v>-0.99256679401706704</v>
      </c>
      <c r="F330" t="s">
        <v>201</v>
      </c>
    </row>
    <row r="331" spans="1:6" hidden="1" x14ac:dyDescent="0.55000000000000004">
      <c r="A331" t="s">
        <v>525</v>
      </c>
      <c r="B331">
        <v>0</v>
      </c>
      <c r="C331">
        <v>0</v>
      </c>
      <c r="D331" t="b">
        <v>1</v>
      </c>
      <c r="E331">
        <v>-1</v>
      </c>
      <c r="F331" t="s">
        <v>114</v>
      </c>
    </row>
    <row r="332" spans="1:6" hidden="1" x14ac:dyDescent="0.55000000000000004">
      <c r="A332" t="s">
        <v>359</v>
      </c>
      <c r="B332">
        <v>0</v>
      </c>
      <c r="C332">
        <v>0</v>
      </c>
      <c r="D332" t="b">
        <v>1</v>
      </c>
      <c r="E332">
        <v>1</v>
      </c>
      <c r="F332" t="s">
        <v>206</v>
      </c>
    </row>
    <row r="333" spans="1:6" x14ac:dyDescent="0.55000000000000004">
      <c r="A333" t="s">
        <v>1009</v>
      </c>
      <c r="B333">
        <v>0</v>
      </c>
      <c r="C333">
        <v>0</v>
      </c>
      <c r="D333" t="b">
        <v>1</v>
      </c>
      <c r="E333">
        <v>1</v>
      </c>
      <c r="F333" t="s">
        <v>210</v>
      </c>
    </row>
    <row r="334" spans="1:6" hidden="1" x14ac:dyDescent="0.55000000000000004">
      <c r="A334" t="s">
        <v>688</v>
      </c>
      <c r="B334">
        <v>0</v>
      </c>
      <c r="C334">
        <v>0</v>
      </c>
      <c r="D334" t="b">
        <v>1</v>
      </c>
      <c r="E334">
        <v>-1</v>
      </c>
      <c r="F334" t="s">
        <v>206</v>
      </c>
    </row>
    <row r="335" spans="1:6" x14ac:dyDescent="0.55000000000000004">
      <c r="A335" t="s">
        <v>531</v>
      </c>
      <c r="B335">
        <v>0</v>
      </c>
      <c r="C335">
        <v>0</v>
      </c>
      <c r="D335" t="b">
        <v>1</v>
      </c>
      <c r="E335">
        <v>1</v>
      </c>
      <c r="F335" t="s">
        <v>729</v>
      </c>
    </row>
    <row r="336" spans="1:6" hidden="1" x14ac:dyDescent="0.55000000000000004">
      <c r="A336" t="s">
        <v>389</v>
      </c>
      <c r="B336">
        <v>0</v>
      </c>
      <c r="C336">
        <v>0</v>
      </c>
      <c r="D336" t="b">
        <v>1</v>
      </c>
      <c r="E336">
        <v>-1</v>
      </c>
      <c r="F336" t="s">
        <v>390</v>
      </c>
    </row>
    <row r="337" spans="1:6" hidden="1" x14ac:dyDescent="0.55000000000000004">
      <c r="A337" t="s">
        <v>693</v>
      </c>
      <c r="B337">
        <v>0</v>
      </c>
      <c r="C337">
        <v>0</v>
      </c>
      <c r="D337" t="b">
        <v>1</v>
      </c>
      <c r="E337">
        <v>-1</v>
      </c>
      <c r="F337" t="s">
        <v>206</v>
      </c>
    </row>
    <row r="338" spans="1:6" x14ac:dyDescent="0.55000000000000004">
      <c r="A338" t="s">
        <v>107</v>
      </c>
      <c r="B338">
        <v>0</v>
      </c>
      <c r="C338">
        <v>0</v>
      </c>
      <c r="D338" t="b">
        <v>1</v>
      </c>
      <c r="E338">
        <v>1</v>
      </c>
      <c r="F338" t="s">
        <v>108</v>
      </c>
    </row>
    <row r="339" spans="1:6" hidden="1" x14ac:dyDescent="0.55000000000000004">
      <c r="A339" t="s">
        <v>711</v>
      </c>
      <c r="B339">
        <v>0</v>
      </c>
      <c r="C339">
        <v>0</v>
      </c>
      <c r="D339" t="b">
        <v>1</v>
      </c>
      <c r="E339">
        <v>1</v>
      </c>
      <c r="F339" t="s">
        <v>206</v>
      </c>
    </row>
    <row r="340" spans="1:6" hidden="1" x14ac:dyDescent="0.55000000000000004">
      <c r="A340" t="s">
        <v>243</v>
      </c>
      <c r="B340" s="9">
        <v>1.95944553657125E-33</v>
      </c>
      <c r="C340" s="9">
        <v>3.61626219931948E-33</v>
      </c>
      <c r="D340" t="b">
        <v>1</v>
      </c>
      <c r="E340">
        <v>6.7425244660332897</v>
      </c>
      <c r="F340" t="s">
        <v>206</v>
      </c>
    </row>
    <row r="341" spans="1:6" hidden="1" x14ac:dyDescent="0.55000000000000004">
      <c r="A341" t="s">
        <v>1010</v>
      </c>
      <c r="B341">
        <v>0</v>
      </c>
      <c r="C341">
        <v>0</v>
      </c>
      <c r="D341" t="b">
        <v>1</v>
      </c>
      <c r="E341">
        <v>-1</v>
      </c>
      <c r="F341" t="s">
        <v>210</v>
      </c>
    </row>
    <row r="342" spans="1:6" hidden="1" x14ac:dyDescent="0.55000000000000004">
      <c r="A342" t="s">
        <v>690</v>
      </c>
      <c r="B342">
        <v>0</v>
      </c>
      <c r="C342">
        <v>0</v>
      </c>
      <c r="D342" t="b">
        <v>1</v>
      </c>
      <c r="E342">
        <v>1</v>
      </c>
      <c r="F342" t="s">
        <v>206</v>
      </c>
    </row>
    <row r="343" spans="1:6" hidden="1" x14ac:dyDescent="0.55000000000000004">
      <c r="A343" t="s">
        <v>464</v>
      </c>
      <c r="B343">
        <v>0</v>
      </c>
      <c r="C343">
        <v>0</v>
      </c>
      <c r="D343" t="b">
        <v>1</v>
      </c>
      <c r="E343">
        <v>-1</v>
      </c>
      <c r="F343" t="s">
        <v>206</v>
      </c>
    </row>
    <row r="344" spans="1:6" hidden="1" x14ac:dyDescent="0.55000000000000004">
      <c r="A344" t="s">
        <v>80</v>
      </c>
      <c r="B344">
        <v>0</v>
      </c>
      <c r="C344">
        <v>0</v>
      </c>
      <c r="D344" t="b">
        <v>1</v>
      </c>
      <c r="E344">
        <v>-1</v>
      </c>
      <c r="F344" t="s">
        <v>81</v>
      </c>
    </row>
    <row r="345" spans="1:6" hidden="1" x14ac:dyDescent="0.55000000000000004">
      <c r="A345" t="s">
        <v>599</v>
      </c>
      <c r="B345">
        <v>0</v>
      </c>
      <c r="C345">
        <v>0</v>
      </c>
      <c r="D345" t="b">
        <v>1</v>
      </c>
      <c r="E345">
        <v>1</v>
      </c>
      <c r="F345" t="s">
        <v>206</v>
      </c>
    </row>
    <row r="346" spans="1:6" x14ac:dyDescent="0.55000000000000004">
      <c r="A346" t="s">
        <v>633</v>
      </c>
      <c r="B346">
        <v>0</v>
      </c>
      <c r="C346">
        <v>0</v>
      </c>
      <c r="D346" t="b">
        <v>1</v>
      </c>
      <c r="E346">
        <v>1</v>
      </c>
      <c r="F346" t="s">
        <v>757</v>
      </c>
    </row>
    <row r="347" spans="1:6" hidden="1" x14ac:dyDescent="0.55000000000000004">
      <c r="A347" t="s">
        <v>125</v>
      </c>
      <c r="B347" s="9" t="s">
        <v>396</v>
      </c>
      <c r="C347" s="9" t="s">
        <v>1032</v>
      </c>
      <c r="D347" t="b">
        <v>1</v>
      </c>
      <c r="E347">
        <v>-1.6461153577199601</v>
      </c>
      <c r="F347" t="s">
        <v>124</v>
      </c>
    </row>
    <row r="348" spans="1:6" hidden="1" x14ac:dyDescent="0.55000000000000004">
      <c r="A348" t="s">
        <v>587</v>
      </c>
      <c r="B348">
        <v>0</v>
      </c>
      <c r="C348">
        <v>0</v>
      </c>
      <c r="D348" t="b">
        <v>1</v>
      </c>
      <c r="E348">
        <v>-1</v>
      </c>
      <c r="F348" t="s">
        <v>206</v>
      </c>
    </row>
    <row r="349" spans="1:6" hidden="1" x14ac:dyDescent="0.55000000000000004">
      <c r="A349" t="s">
        <v>835</v>
      </c>
      <c r="B349">
        <v>0</v>
      </c>
      <c r="C349">
        <v>0</v>
      </c>
      <c r="D349" t="b">
        <v>1</v>
      </c>
      <c r="E349">
        <v>1.29342055607425</v>
      </c>
      <c r="F349" t="s">
        <v>206</v>
      </c>
    </row>
    <row r="350" spans="1:6" hidden="1" x14ac:dyDescent="0.55000000000000004">
      <c r="A350" t="s">
        <v>684</v>
      </c>
      <c r="B350">
        <v>0</v>
      </c>
      <c r="C350">
        <v>0</v>
      </c>
      <c r="D350" t="b">
        <v>1</v>
      </c>
      <c r="E350">
        <v>-1</v>
      </c>
      <c r="F350" t="s">
        <v>760</v>
      </c>
    </row>
    <row r="351" spans="1:6" hidden="1" x14ac:dyDescent="0.55000000000000004">
      <c r="A351" t="s">
        <v>574</v>
      </c>
      <c r="B351" s="9">
        <v>3.32831837100493E-274</v>
      </c>
      <c r="C351" s="9">
        <v>1.46917934063389E-273</v>
      </c>
      <c r="D351" t="b">
        <v>1</v>
      </c>
      <c r="E351">
        <v>1.4307665388639901</v>
      </c>
      <c r="F351" t="s">
        <v>206</v>
      </c>
    </row>
    <row r="352" spans="1:6" hidden="1" x14ac:dyDescent="0.55000000000000004">
      <c r="A352" t="s">
        <v>683</v>
      </c>
      <c r="B352" s="9">
        <v>1.5075361928992201E-258</v>
      </c>
      <c r="C352" s="9">
        <v>6.4851466043628499E-258</v>
      </c>
      <c r="D352" t="b">
        <v>1</v>
      </c>
      <c r="E352">
        <v>-1</v>
      </c>
      <c r="F352" t="s">
        <v>206</v>
      </c>
    </row>
    <row r="353" spans="1:6" hidden="1" x14ac:dyDescent="0.55000000000000004">
      <c r="A353" t="s">
        <v>429</v>
      </c>
      <c r="B353">
        <v>0</v>
      </c>
      <c r="C353">
        <v>0</v>
      </c>
      <c r="D353" t="b">
        <v>1</v>
      </c>
      <c r="E353">
        <v>-2.0003041944974602</v>
      </c>
      <c r="F353" t="s">
        <v>206</v>
      </c>
    </row>
    <row r="354" spans="1:6" hidden="1" x14ac:dyDescent="0.55000000000000004">
      <c r="A354" t="s">
        <v>293</v>
      </c>
      <c r="B354">
        <v>0</v>
      </c>
      <c r="C354">
        <v>0</v>
      </c>
      <c r="D354" t="b">
        <v>1</v>
      </c>
      <c r="E354">
        <v>1</v>
      </c>
      <c r="F354" t="s">
        <v>206</v>
      </c>
    </row>
    <row r="355" spans="1:6" hidden="1" x14ac:dyDescent="0.55000000000000004">
      <c r="A355" t="s">
        <v>317</v>
      </c>
      <c r="B355">
        <v>0</v>
      </c>
      <c r="C355">
        <v>0</v>
      </c>
      <c r="D355" t="b">
        <v>1</v>
      </c>
      <c r="E355">
        <v>-10.693409054880799</v>
      </c>
      <c r="F355" t="s">
        <v>206</v>
      </c>
    </row>
    <row r="356" spans="1:6" hidden="1" x14ac:dyDescent="0.55000000000000004">
      <c r="A356" t="s">
        <v>250</v>
      </c>
      <c r="B356">
        <v>0</v>
      </c>
      <c r="C356">
        <v>0</v>
      </c>
      <c r="D356" t="b">
        <v>1</v>
      </c>
      <c r="E356">
        <v>0.99999847357555105</v>
      </c>
      <c r="F356" t="s">
        <v>206</v>
      </c>
    </row>
    <row r="357" spans="1:6" x14ac:dyDescent="0.55000000000000004">
      <c r="A357" t="s">
        <v>241</v>
      </c>
      <c r="B357">
        <v>0</v>
      </c>
      <c r="C357">
        <v>0</v>
      </c>
      <c r="D357" t="b">
        <v>1</v>
      </c>
      <c r="E357">
        <v>1</v>
      </c>
      <c r="F357" t="s">
        <v>210</v>
      </c>
    </row>
    <row r="358" spans="1:6" hidden="1" x14ac:dyDescent="0.55000000000000004">
      <c r="A358" t="s">
        <v>601</v>
      </c>
      <c r="B358">
        <v>0</v>
      </c>
      <c r="C358">
        <v>0</v>
      </c>
      <c r="D358" t="b">
        <v>1</v>
      </c>
      <c r="E358">
        <v>-1.80909764198478</v>
      </c>
      <c r="F358" t="s">
        <v>206</v>
      </c>
    </row>
    <row r="359" spans="1:6" x14ac:dyDescent="0.55000000000000004">
      <c r="A359" t="s">
        <v>520</v>
      </c>
      <c r="B359">
        <v>0</v>
      </c>
      <c r="C359">
        <v>0</v>
      </c>
      <c r="D359" t="b">
        <v>1</v>
      </c>
      <c r="E359">
        <v>1</v>
      </c>
      <c r="F359" t="s">
        <v>724</v>
      </c>
    </row>
    <row r="360" spans="1:6" hidden="1" x14ac:dyDescent="0.55000000000000004">
      <c r="A360" t="s">
        <v>294</v>
      </c>
      <c r="B360">
        <v>0</v>
      </c>
      <c r="C360">
        <v>0</v>
      </c>
      <c r="D360" t="b">
        <v>1</v>
      </c>
      <c r="E360">
        <v>-1</v>
      </c>
      <c r="F360" t="s">
        <v>206</v>
      </c>
    </row>
    <row r="361" spans="1:6" x14ac:dyDescent="0.55000000000000004">
      <c r="A361" t="s">
        <v>1011</v>
      </c>
      <c r="B361">
        <v>0</v>
      </c>
      <c r="C361">
        <v>0</v>
      </c>
      <c r="D361" t="b">
        <v>1</v>
      </c>
      <c r="E361">
        <v>1</v>
      </c>
      <c r="F361" t="s">
        <v>210</v>
      </c>
    </row>
    <row r="362" spans="1:6" x14ac:dyDescent="0.55000000000000004">
      <c r="A362" t="s">
        <v>82</v>
      </c>
      <c r="B362">
        <v>0</v>
      </c>
      <c r="C362">
        <v>0</v>
      </c>
      <c r="D362" t="b">
        <v>1</v>
      </c>
      <c r="E362">
        <v>1</v>
      </c>
      <c r="F362" t="s">
        <v>83</v>
      </c>
    </row>
    <row r="363" spans="1:6" hidden="1" x14ac:dyDescent="0.55000000000000004">
      <c r="A363" t="s">
        <v>569</v>
      </c>
      <c r="B363" s="9">
        <v>8.1421378085805701E-289</v>
      </c>
      <c r="C363" s="9">
        <v>3.6975620067373502E-288</v>
      </c>
      <c r="D363" t="b">
        <v>1</v>
      </c>
      <c r="E363">
        <v>-1</v>
      </c>
      <c r="F363" t="s">
        <v>739</v>
      </c>
    </row>
    <row r="364" spans="1:6" hidden="1" x14ac:dyDescent="0.55000000000000004">
      <c r="A364" t="s">
        <v>357</v>
      </c>
      <c r="B364">
        <v>0</v>
      </c>
      <c r="C364">
        <v>0</v>
      </c>
      <c r="D364" t="b">
        <v>1</v>
      </c>
      <c r="E364">
        <v>-1</v>
      </c>
      <c r="F364" t="s">
        <v>210</v>
      </c>
    </row>
    <row r="365" spans="1:6" hidden="1" x14ac:dyDescent="0.55000000000000004">
      <c r="A365" t="s">
        <v>361</v>
      </c>
      <c r="B365" s="9">
        <v>3.9306622084560002E-157</v>
      </c>
      <c r="C365" s="9">
        <v>1.31355180582018E-156</v>
      </c>
      <c r="D365" t="b">
        <v>1</v>
      </c>
      <c r="E365">
        <v>1.03968560585577</v>
      </c>
      <c r="F365" t="s">
        <v>206</v>
      </c>
    </row>
    <row r="366" spans="1:6" hidden="1" x14ac:dyDescent="0.55000000000000004">
      <c r="A366" t="s">
        <v>635</v>
      </c>
      <c r="B366">
        <v>0</v>
      </c>
      <c r="C366">
        <v>0</v>
      </c>
      <c r="D366" t="b">
        <v>1</v>
      </c>
      <c r="E366">
        <v>-1</v>
      </c>
      <c r="F366" t="s">
        <v>206</v>
      </c>
    </row>
    <row r="367" spans="1:6" hidden="1" x14ac:dyDescent="0.55000000000000004">
      <c r="A367" t="s">
        <v>393</v>
      </c>
      <c r="B367">
        <v>0</v>
      </c>
      <c r="C367">
        <v>0</v>
      </c>
      <c r="D367" t="b">
        <v>1</v>
      </c>
      <c r="E367">
        <v>-3.16874147701945</v>
      </c>
      <c r="F367" t="s">
        <v>206</v>
      </c>
    </row>
    <row r="368" spans="1:6" x14ac:dyDescent="0.55000000000000004">
      <c r="A368" t="s">
        <v>174</v>
      </c>
      <c r="B368">
        <v>0</v>
      </c>
      <c r="C368">
        <v>0</v>
      </c>
      <c r="D368" t="b">
        <v>1</v>
      </c>
      <c r="E368">
        <v>1</v>
      </c>
      <c r="F368" t="s">
        <v>175</v>
      </c>
    </row>
    <row r="369" spans="1:6" hidden="1" x14ac:dyDescent="0.55000000000000004">
      <c r="A369" t="s">
        <v>98</v>
      </c>
      <c r="B369">
        <v>0</v>
      </c>
      <c r="C369">
        <v>0</v>
      </c>
      <c r="D369" t="b">
        <v>1</v>
      </c>
      <c r="E369">
        <v>-1</v>
      </c>
      <c r="F369" t="s">
        <v>99</v>
      </c>
    </row>
    <row r="370" spans="1:6" hidden="1" x14ac:dyDescent="0.55000000000000004">
      <c r="A370" t="s">
        <v>771</v>
      </c>
      <c r="B370">
        <v>0</v>
      </c>
      <c r="C370">
        <v>0</v>
      </c>
      <c r="D370" t="b">
        <v>1</v>
      </c>
      <c r="E370">
        <v>-1</v>
      </c>
      <c r="F370" t="s">
        <v>772</v>
      </c>
    </row>
    <row r="371" spans="1:6" x14ac:dyDescent="0.55000000000000004">
      <c r="A371" t="s">
        <v>54</v>
      </c>
      <c r="B371">
        <v>0</v>
      </c>
      <c r="C371">
        <v>0</v>
      </c>
      <c r="D371" t="b">
        <v>1</v>
      </c>
      <c r="E371">
        <v>0.87602981561396598</v>
      </c>
      <c r="F371" t="s">
        <v>53</v>
      </c>
    </row>
    <row r="372" spans="1:6" hidden="1" x14ac:dyDescent="0.55000000000000004">
      <c r="A372" t="s">
        <v>669</v>
      </c>
      <c r="B372">
        <v>0</v>
      </c>
      <c r="C372">
        <v>0</v>
      </c>
      <c r="D372" t="b">
        <v>1</v>
      </c>
      <c r="E372">
        <v>1</v>
      </c>
      <c r="F372" t="s">
        <v>206</v>
      </c>
    </row>
    <row r="373" spans="1:6" x14ac:dyDescent="0.55000000000000004">
      <c r="A373" t="s">
        <v>375</v>
      </c>
      <c r="B373">
        <v>0</v>
      </c>
      <c r="C373">
        <v>0</v>
      </c>
      <c r="D373" t="b">
        <v>1</v>
      </c>
      <c r="E373">
        <v>0.88929183959361602</v>
      </c>
      <c r="F373" t="s">
        <v>376</v>
      </c>
    </row>
    <row r="374" spans="1:6" hidden="1" x14ac:dyDescent="0.55000000000000004">
      <c r="A374" t="s">
        <v>176</v>
      </c>
      <c r="B374">
        <v>0</v>
      </c>
      <c r="C374">
        <v>0</v>
      </c>
      <c r="D374" t="b">
        <v>1</v>
      </c>
      <c r="E374">
        <v>-1</v>
      </c>
      <c r="F374" t="s">
        <v>114</v>
      </c>
    </row>
    <row r="375" spans="1:6" hidden="1" x14ac:dyDescent="0.55000000000000004">
      <c r="A375" t="s">
        <v>618</v>
      </c>
      <c r="B375">
        <v>0</v>
      </c>
      <c r="C375">
        <v>0</v>
      </c>
      <c r="D375" t="b">
        <v>1</v>
      </c>
      <c r="E375">
        <v>-1</v>
      </c>
      <c r="F375" t="s">
        <v>206</v>
      </c>
    </row>
    <row r="376" spans="1:6" x14ac:dyDescent="0.55000000000000004">
      <c r="A376" t="s">
        <v>1012</v>
      </c>
      <c r="B376">
        <v>0</v>
      </c>
      <c r="C376">
        <v>0</v>
      </c>
      <c r="D376" t="b">
        <v>1</v>
      </c>
      <c r="E376">
        <v>1</v>
      </c>
      <c r="F376" t="s">
        <v>114</v>
      </c>
    </row>
    <row r="377" spans="1:6" x14ac:dyDescent="0.55000000000000004">
      <c r="A377" t="s">
        <v>475</v>
      </c>
      <c r="B377" s="9">
        <v>2.7804448531502098E-202</v>
      </c>
      <c r="C377" s="9">
        <v>1.05425200681945E-201</v>
      </c>
      <c r="D377" t="b">
        <v>1</v>
      </c>
      <c r="E377">
        <v>5.0268754330659702</v>
      </c>
      <c r="F377" t="s">
        <v>476</v>
      </c>
    </row>
    <row r="378" spans="1:6" hidden="1" x14ac:dyDescent="0.55000000000000004">
      <c r="A378" t="s">
        <v>1013</v>
      </c>
      <c r="B378">
        <v>0</v>
      </c>
      <c r="C378">
        <v>0</v>
      </c>
      <c r="D378" t="b">
        <v>1</v>
      </c>
      <c r="E378">
        <v>-1</v>
      </c>
      <c r="F378" t="s">
        <v>210</v>
      </c>
    </row>
    <row r="379" spans="1:6" hidden="1" x14ac:dyDescent="0.55000000000000004">
      <c r="A379" t="s">
        <v>251</v>
      </c>
      <c r="B379" s="9">
        <v>7.2468220064328905E-17</v>
      </c>
      <c r="C379" s="9">
        <v>1.1104909888096E-16</v>
      </c>
      <c r="D379" t="b">
        <v>1</v>
      </c>
      <c r="E379">
        <v>-3.4789514349665001</v>
      </c>
      <c r="F379" t="s">
        <v>206</v>
      </c>
    </row>
    <row r="380" spans="1:6" hidden="1" x14ac:dyDescent="0.55000000000000004">
      <c r="A380" t="s">
        <v>534</v>
      </c>
      <c r="B380" s="9">
        <v>5.32773311051704E-48</v>
      </c>
      <c r="C380" s="9">
        <v>1.11552358756489E-47</v>
      </c>
      <c r="D380" t="b">
        <v>1</v>
      </c>
      <c r="E380">
        <v>4.2648391692695498</v>
      </c>
      <c r="F380" t="s">
        <v>206</v>
      </c>
    </row>
    <row r="381" spans="1:6" hidden="1" x14ac:dyDescent="0.55000000000000004">
      <c r="A381" t="s">
        <v>667</v>
      </c>
      <c r="B381">
        <v>0</v>
      </c>
      <c r="C381">
        <v>0</v>
      </c>
      <c r="D381" t="b">
        <v>1</v>
      </c>
      <c r="E381">
        <v>-1</v>
      </c>
      <c r="F381" t="s">
        <v>760</v>
      </c>
    </row>
    <row r="382" spans="1:6" hidden="1" x14ac:dyDescent="0.55000000000000004">
      <c r="A382" t="s">
        <v>439</v>
      </c>
      <c r="B382" s="9">
        <v>1.8690680016581799E-208</v>
      </c>
      <c r="C382" s="9">
        <v>7.2258413266719797E-208</v>
      </c>
      <c r="D382" t="b">
        <v>1</v>
      </c>
      <c r="E382">
        <v>-4.2808419638669104</v>
      </c>
      <c r="F382" t="s">
        <v>440</v>
      </c>
    </row>
    <row r="383" spans="1:6" hidden="1" x14ac:dyDescent="0.55000000000000004">
      <c r="A383" t="s">
        <v>414</v>
      </c>
      <c r="B383">
        <v>0</v>
      </c>
      <c r="C383">
        <v>0</v>
      </c>
      <c r="D383" t="b">
        <v>1</v>
      </c>
      <c r="E383">
        <v>-1</v>
      </c>
      <c r="F383" t="s">
        <v>206</v>
      </c>
    </row>
    <row r="384" spans="1:6" x14ac:dyDescent="0.55000000000000004">
      <c r="A384" t="s">
        <v>890</v>
      </c>
      <c r="B384">
        <v>0</v>
      </c>
      <c r="C384">
        <v>0</v>
      </c>
      <c r="D384" t="b">
        <v>1</v>
      </c>
      <c r="E384">
        <v>1</v>
      </c>
      <c r="F384" t="s">
        <v>891</v>
      </c>
    </row>
    <row r="385" spans="1:6" hidden="1" x14ac:dyDescent="0.55000000000000004">
      <c r="A385" t="s">
        <v>636</v>
      </c>
      <c r="B385">
        <v>0</v>
      </c>
      <c r="C385">
        <v>0</v>
      </c>
      <c r="D385" t="b">
        <v>1</v>
      </c>
      <c r="E385">
        <v>-1</v>
      </c>
      <c r="F385" t="s">
        <v>206</v>
      </c>
    </row>
    <row r="386" spans="1:6" hidden="1" x14ac:dyDescent="0.55000000000000004">
      <c r="A386" t="s">
        <v>391</v>
      </c>
      <c r="B386">
        <v>0</v>
      </c>
      <c r="C386">
        <v>0</v>
      </c>
      <c r="D386" t="b">
        <v>1</v>
      </c>
      <c r="E386">
        <v>1</v>
      </c>
      <c r="F386" t="s">
        <v>206</v>
      </c>
    </row>
    <row r="387" spans="1:6" hidden="1" x14ac:dyDescent="0.55000000000000004">
      <c r="A387" t="s">
        <v>386</v>
      </c>
      <c r="B387" s="9">
        <v>1.9930354823592201E-234</v>
      </c>
      <c r="C387" s="9">
        <v>8.2151950370416901E-234</v>
      </c>
      <c r="D387" t="b">
        <v>1</v>
      </c>
      <c r="E387">
        <v>-3.09022950380644</v>
      </c>
      <c r="F387" t="s">
        <v>206</v>
      </c>
    </row>
    <row r="388" spans="1:6" hidden="1" x14ac:dyDescent="0.55000000000000004">
      <c r="A388" t="s">
        <v>95</v>
      </c>
      <c r="B388">
        <v>0</v>
      </c>
      <c r="C388">
        <v>0</v>
      </c>
      <c r="D388" t="b">
        <v>1</v>
      </c>
      <c r="E388">
        <v>-1</v>
      </c>
      <c r="F388" t="s">
        <v>94</v>
      </c>
    </row>
    <row r="389" spans="1:6" hidden="1" x14ac:dyDescent="0.55000000000000004">
      <c r="A389" t="s">
        <v>1016</v>
      </c>
      <c r="B389">
        <v>0</v>
      </c>
      <c r="C389">
        <v>0</v>
      </c>
      <c r="D389" t="b">
        <v>1</v>
      </c>
      <c r="E389">
        <v>-1</v>
      </c>
      <c r="F389" t="s">
        <v>1017</v>
      </c>
    </row>
    <row r="390" spans="1:6" x14ac:dyDescent="0.55000000000000004">
      <c r="A390" t="s">
        <v>631</v>
      </c>
      <c r="B390">
        <v>0</v>
      </c>
      <c r="C390">
        <v>0</v>
      </c>
      <c r="D390" t="b">
        <v>1</v>
      </c>
      <c r="E390">
        <v>1</v>
      </c>
      <c r="F390" t="s">
        <v>210</v>
      </c>
    </row>
    <row r="391" spans="1:6" hidden="1" x14ac:dyDescent="0.55000000000000004">
      <c r="A391" t="s">
        <v>609</v>
      </c>
      <c r="B391">
        <v>0</v>
      </c>
      <c r="C391">
        <v>0</v>
      </c>
      <c r="D391" t="b">
        <v>1</v>
      </c>
      <c r="E391">
        <v>-1</v>
      </c>
      <c r="F391" t="s">
        <v>206</v>
      </c>
    </row>
    <row r="392" spans="1:6" hidden="1" x14ac:dyDescent="0.55000000000000004">
      <c r="A392" t="s">
        <v>670</v>
      </c>
      <c r="B392">
        <v>0</v>
      </c>
      <c r="C392">
        <v>0</v>
      </c>
      <c r="D392" t="b">
        <v>1</v>
      </c>
      <c r="E392">
        <v>-1</v>
      </c>
      <c r="F392" t="s">
        <v>206</v>
      </c>
    </row>
    <row r="393" spans="1:6" hidden="1" x14ac:dyDescent="0.55000000000000004">
      <c r="A393" t="s">
        <v>685</v>
      </c>
      <c r="B393">
        <v>0</v>
      </c>
      <c r="C393">
        <v>0</v>
      </c>
      <c r="D393" t="b">
        <v>1</v>
      </c>
      <c r="E393">
        <v>-1</v>
      </c>
      <c r="F393" t="s">
        <v>206</v>
      </c>
    </row>
    <row r="394" spans="1:6" x14ac:dyDescent="0.55000000000000004">
      <c r="A394" t="s">
        <v>36</v>
      </c>
      <c r="B394">
        <v>0</v>
      </c>
      <c r="C394">
        <v>0</v>
      </c>
      <c r="D394" t="b">
        <v>1</v>
      </c>
      <c r="E394">
        <v>0.99607439094371097</v>
      </c>
      <c r="F394" t="s">
        <v>35</v>
      </c>
    </row>
    <row r="395" spans="1:6" hidden="1" x14ac:dyDescent="0.55000000000000004">
      <c r="A395" t="s">
        <v>701</v>
      </c>
      <c r="B395">
        <v>0</v>
      </c>
      <c r="C395">
        <v>0</v>
      </c>
      <c r="D395" t="b">
        <v>1</v>
      </c>
      <c r="E395">
        <v>-1</v>
      </c>
      <c r="F395" t="s">
        <v>206</v>
      </c>
    </row>
    <row r="396" spans="1:6" x14ac:dyDescent="0.55000000000000004">
      <c r="A396" t="s">
        <v>632</v>
      </c>
      <c r="B396">
        <v>0</v>
      </c>
      <c r="C396">
        <v>0</v>
      </c>
      <c r="D396" t="b">
        <v>1</v>
      </c>
      <c r="E396">
        <v>1</v>
      </c>
      <c r="F396" t="s">
        <v>753</v>
      </c>
    </row>
    <row r="397" spans="1:6" hidden="1" x14ac:dyDescent="0.55000000000000004">
      <c r="A397" t="s">
        <v>844</v>
      </c>
      <c r="B397">
        <v>0</v>
      </c>
      <c r="C397">
        <v>0</v>
      </c>
      <c r="D397" t="b">
        <v>1</v>
      </c>
      <c r="E397">
        <v>-7.7054092223025998</v>
      </c>
      <c r="F397" t="s">
        <v>206</v>
      </c>
    </row>
    <row r="398" spans="1:6" hidden="1" x14ac:dyDescent="0.55000000000000004">
      <c r="A398" t="s">
        <v>719</v>
      </c>
      <c r="B398">
        <v>0</v>
      </c>
      <c r="C398">
        <v>0</v>
      </c>
      <c r="D398" t="b">
        <v>1</v>
      </c>
      <c r="E398">
        <v>-1</v>
      </c>
      <c r="F398" t="s">
        <v>114</v>
      </c>
    </row>
    <row r="399" spans="1:6" hidden="1" x14ac:dyDescent="0.55000000000000004">
      <c r="A399" t="s">
        <v>770</v>
      </c>
      <c r="B399">
        <v>0</v>
      </c>
      <c r="C399">
        <v>0</v>
      </c>
      <c r="D399" t="b">
        <v>1</v>
      </c>
      <c r="E399">
        <v>1</v>
      </c>
      <c r="F399" t="s">
        <v>206</v>
      </c>
    </row>
    <row r="400" spans="1:6" x14ac:dyDescent="0.55000000000000004">
      <c r="A400" t="s">
        <v>494</v>
      </c>
      <c r="B400">
        <v>0</v>
      </c>
      <c r="C400">
        <v>0</v>
      </c>
      <c r="D400" t="b">
        <v>1</v>
      </c>
      <c r="E400">
        <v>1</v>
      </c>
      <c r="F400" t="s">
        <v>114</v>
      </c>
    </row>
    <row r="401" spans="1:6" x14ac:dyDescent="0.55000000000000004">
      <c r="A401" t="s">
        <v>189</v>
      </c>
      <c r="B401">
        <v>0</v>
      </c>
      <c r="C401">
        <v>0</v>
      </c>
      <c r="D401" t="b">
        <v>1</v>
      </c>
      <c r="E401">
        <v>1</v>
      </c>
      <c r="F401" t="s">
        <v>190</v>
      </c>
    </row>
    <row r="402" spans="1:6" hidden="1" x14ac:dyDescent="0.55000000000000004">
      <c r="A402" t="s">
        <v>650</v>
      </c>
      <c r="B402">
        <v>0</v>
      </c>
      <c r="C402">
        <v>0</v>
      </c>
      <c r="D402" t="b">
        <v>1</v>
      </c>
      <c r="E402">
        <v>1</v>
      </c>
      <c r="F402" t="s">
        <v>206</v>
      </c>
    </row>
    <row r="403" spans="1:6" hidden="1" x14ac:dyDescent="0.55000000000000004">
      <c r="A403" t="s">
        <v>217</v>
      </c>
      <c r="B403">
        <v>0</v>
      </c>
      <c r="C403">
        <v>0</v>
      </c>
      <c r="D403" t="b">
        <v>1</v>
      </c>
      <c r="E403">
        <v>1</v>
      </c>
      <c r="F403" t="s">
        <v>206</v>
      </c>
    </row>
    <row r="404" spans="1:6" hidden="1" x14ac:dyDescent="0.55000000000000004">
      <c r="A404" t="s">
        <v>75</v>
      </c>
      <c r="B404">
        <v>0</v>
      </c>
      <c r="C404">
        <v>0</v>
      </c>
      <c r="D404" t="b">
        <v>1</v>
      </c>
      <c r="E404">
        <v>-1</v>
      </c>
      <c r="F404" t="s">
        <v>76</v>
      </c>
    </row>
    <row r="405" spans="1:6" hidden="1" x14ac:dyDescent="0.55000000000000004">
      <c r="A405" t="s">
        <v>270</v>
      </c>
      <c r="B405" s="9">
        <v>8.5998564299113797E-243</v>
      </c>
      <c r="C405" s="9">
        <v>3.6012850111805901E-242</v>
      </c>
      <c r="D405" t="b">
        <v>1</v>
      </c>
      <c r="E405">
        <v>-0.99719956379718999</v>
      </c>
      <c r="F405" t="s">
        <v>206</v>
      </c>
    </row>
    <row r="406" spans="1:6" hidden="1" x14ac:dyDescent="0.55000000000000004">
      <c r="A406" t="s">
        <v>581</v>
      </c>
      <c r="B406">
        <v>0</v>
      </c>
      <c r="C406">
        <v>0</v>
      </c>
      <c r="D406" t="b">
        <v>1</v>
      </c>
      <c r="E406">
        <v>-1</v>
      </c>
      <c r="F406" t="s">
        <v>206</v>
      </c>
    </row>
    <row r="407" spans="1:6" x14ac:dyDescent="0.55000000000000004">
      <c r="A407" t="s">
        <v>59</v>
      </c>
      <c r="B407">
        <v>0</v>
      </c>
      <c r="C407">
        <v>0</v>
      </c>
      <c r="D407" t="b">
        <v>1</v>
      </c>
      <c r="E407">
        <v>1</v>
      </c>
      <c r="F407" t="s">
        <v>60</v>
      </c>
    </row>
    <row r="408" spans="1:6" hidden="1" x14ac:dyDescent="0.55000000000000004">
      <c r="A408" t="s">
        <v>424</v>
      </c>
      <c r="B408">
        <v>0</v>
      </c>
      <c r="C408">
        <v>0</v>
      </c>
      <c r="D408" t="b">
        <v>1</v>
      </c>
      <c r="E408">
        <v>1</v>
      </c>
      <c r="F408" t="s">
        <v>206</v>
      </c>
    </row>
    <row r="409" spans="1:6" hidden="1" x14ac:dyDescent="0.55000000000000004">
      <c r="A409" t="s">
        <v>821</v>
      </c>
      <c r="B409">
        <v>0</v>
      </c>
      <c r="C409">
        <v>0</v>
      </c>
      <c r="D409" t="b">
        <v>1</v>
      </c>
      <c r="E409">
        <v>-1.2956612481040699</v>
      </c>
      <c r="F409" t="s">
        <v>206</v>
      </c>
    </row>
    <row r="410" spans="1:6" x14ac:dyDescent="0.55000000000000004">
      <c r="A410" t="s">
        <v>123</v>
      </c>
      <c r="B410" s="9">
        <v>0</v>
      </c>
      <c r="C410" s="9">
        <v>0</v>
      </c>
      <c r="D410" t="b">
        <v>1</v>
      </c>
      <c r="E410">
        <v>1.6100960746514501</v>
      </c>
      <c r="F410" t="s">
        <v>124</v>
      </c>
    </row>
    <row r="411" spans="1:6" hidden="1" x14ac:dyDescent="0.55000000000000004">
      <c r="A411" t="s">
        <v>572</v>
      </c>
      <c r="B411">
        <v>0</v>
      </c>
      <c r="C411">
        <v>0</v>
      </c>
      <c r="D411" t="b">
        <v>1</v>
      </c>
      <c r="E411">
        <v>-1</v>
      </c>
      <c r="F411" t="s">
        <v>206</v>
      </c>
    </row>
    <row r="412" spans="1:6" hidden="1" x14ac:dyDescent="0.55000000000000004">
      <c r="A412" t="s">
        <v>229</v>
      </c>
      <c r="B412">
        <v>0</v>
      </c>
      <c r="C412">
        <v>0</v>
      </c>
      <c r="D412" t="b">
        <v>1</v>
      </c>
      <c r="E412">
        <v>0.93663864585120304</v>
      </c>
      <c r="F412" t="s">
        <v>206</v>
      </c>
    </row>
    <row r="413" spans="1:6" hidden="1" x14ac:dyDescent="0.55000000000000004">
      <c r="A413" t="s">
        <v>680</v>
      </c>
      <c r="B413" s="9">
        <v>7.07875138936549E-131</v>
      </c>
      <c r="C413" s="9">
        <v>2.1751072450959401E-130</v>
      </c>
      <c r="D413" t="b">
        <v>1</v>
      </c>
      <c r="E413">
        <v>-1</v>
      </c>
      <c r="F413" t="s">
        <v>206</v>
      </c>
    </row>
    <row r="414" spans="1:6" x14ac:dyDescent="0.55000000000000004">
      <c r="A414" t="s">
        <v>39</v>
      </c>
      <c r="B414">
        <v>0</v>
      </c>
      <c r="C414">
        <v>0</v>
      </c>
      <c r="D414" t="b">
        <v>1</v>
      </c>
      <c r="E414">
        <v>1</v>
      </c>
      <c r="F414" t="s">
        <v>40</v>
      </c>
    </row>
    <row r="415" spans="1:6" x14ac:dyDescent="0.55000000000000004">
      <c r="A415" t="s">
        <v>826</v>
      </c>
      <c r="B415">
        <v>0</v>
      </c>
      <c r="C415">
        <v>0</v>
      </c>
      <c r="D415" t="b">
        <v>1</v>
      </c>
      <c r="E415">
        <v>0.885839051777916</v>
      </c>
      <c r="F415" t="s">
        <v>827</v>
      </c>
    </row>
    <row r="416" spans="1:6" hidden="1" x14ac:dyDescent="0.55000000000000004">
      <c r="A416" t="s">
        <v>593</v>
      </c>
      <c r="B416">
        <v>0</v>
      </c>
      <c r="C416">
        <v>0</v>
      </c>
      <c r="D416" t="b">
        <v>1</v>
      </c>
      <c r="E416">
        <v>-1</v>
      </c>
      <c r="F416" t="s">
        <v>206</v>
      </c>
    </row>
    <row r="417" spans="1:6" hidden="1" x14ac:dyDescent="0.55000000000000004">
      <c r="A417" t="s">
        <v>878</v>
      </c>
      <c r="B417" s="9">
        <v>9.3851794492685905E-66</v>
      </c>
      <c r="C417" s="9">
        <v>2.2475034996932599E-65</v>
      </c>
      <c r="D417" t="b">
        <v>1</v>
      </c>
      <c r="E417">
        <v>26.333126711942</v>
      </c>
      <c r="F417" t="s">
        <v>206</v>
      </c>
    </row>
    <row r="418" spans="1:6" hidden="1" x14ac:dyDescent="0.55000000000000004">
      <c r="A418" t="s">
        <v>134</v>
      </c>
      <c r="B418">
        <v>0</v>
      </c>
      <c r="C418">
        <v>0</v>
      </c>
      <c r="D418" t="b">
        <v>1</v>
      </c>
      <c r="E418">
        <v>-1</v>
      </c>
      <c r="F418" t="s">
        <v>135</v>
      </c>
    </row>
    <row r="419" spans="1:6" x14ac:dyDescent="0.55000000000000004">
      <c r="A419" t="s">
        <v>577</v>
      </c>
      <c r="B419">
        <v>0</v>
      </c>
      <c r="C419">
        <v>0</v>
      </c>
      <c r="D419" t="b">
        <v>1</v>
      </c>
      <c r="E419">
        <v>1</v>
      </c>
      <c r="F419" t="s">
        <v>114</v>
      </c>
    </row>
    <row r="420" spans="1:6" x14ac:dyDescent="0.55000000000000004">
      <c r="A420" t="s">
        <v>529</v>
      </c>
      <c r="B420">
        <v>0</v>
      </c>
      <c r="C420">
        <v>0</v>
      </c>
      <c r="D420" t="b">
        <v>1</v>
      </c>
      <c r="E420">
        <v>1</v>
      </c>
      <c r="F420" t="s">
        <v>728</v>
      </c>
    </row>
    <row r="421" spans="1:6" hidden="1" x14ac:dyDescent="0.55000000000000004">
      <c r="A421" t="s">
        <v>539</v>
      </c>
      <c r="B421" s="9">
        <v>6.0256990968237099E-182</v>
      </c>
      <c r="C421" s="9">
        <v>2.14710904564531E-181</v>
      </c>
      <c r="D421" t="b">
        <v>1</v>
      </c>
      <c r="E421">
        <v>-1.90194294805433</v>
      </c>
      <c r="F421" t="s">
        <v>732</v>
      </c>
    </row>
    <row r="422" spans="1:6" hidden="1" x14ac:dyDescent="0.55000000000000004">
      <c r="A422" t="s">
        <v>320</v>
      </c>
      <c r="B422">
        <v>0</v>
      </c>
      <c r="C422">
        <v>0</v>
      </c>
      <c r="D422" t="b">
        <v>1</v>
      </c>
      <c r="E422">
        <v>-0.88664619935176803</v>
      </c>
      <c r="F422" t="s">
        <v>206</v>
      </c>
    </row>
    <row r="423" spans="1:6" hidden="1" x14ac:dyDescent="0.55000000000000004">
      <c r="A423" t="s">
        <v>239</v>
      </c>
      <c r="B423">
        <v>0</v>
      </c>
      <c r="C423">
        <v>0</v>
      </c>
      <c r="D423" t="b">
        <v>1</v>
      </c>
      <c r="E423">
        <v>-1.5259113205480599</v>
      </c>
      <c r="F423" t="s">
        <v>206</v>
      </c>
    </row>
    <row r="424" spans="1:6" hidden="1" x14ac:dyDescent="0.55000000000000004">
      <c r="A424" t="s">
        <v>623</v>
      </c>
      <c r="B424" s="9">
        <v>4.6103971535538198E-175</v>
      </c>
      <c r="C424" s="9">
        <v>1.6065095236094699E-174</v>
      </c>
      <c r="D424" t="b">
        <v>1</v>
      </c>
      <c r="E424">
        <v>-2.8722767807327898</v>
      </c>
      <c r="F424" t="s">
        <v>206</v>
      </c>
    </row>
    <row r="425" spans="1:6" hidden="1" x14ac:dyDescent="0.55000000000000004">
      <c r="A425" t="s">
        <v>767</v>
      </c>
      <c r="B425" s="9">
        <v>2.2317886013397299E-55</v>
      </c>
      <c r="C425" s="9">
        <v>4.9581331744317403E-55</v>
      </c>
      <c r="D425" t="b">
        <v>1</v>
      </c>
      <c r="E425">
        <v>-2.9515260783081501</v>
      </c>
      <c r="F425" t="s">
        <v>206</v>
      </c>
    </row>
    <row r="426" spans="1:6" hidden="1" x14ac:dyDescent="0.55000000000000004">
      <c r="A426" t="s">
        <v>627</v>
      </c>
      <c r="B426">
        <v>0</v>
      </c>
      <c r="C426">
        <v>0</v>
      </c>
      <c r="D426" t="b">
        <v>1</v>
      </c>
      <c r="E426">
        <v>-1</v>
      </c>
      <c r="F426" t="s">
        <v>206</v>
      </c>
    </row>
    <row r="427" spans="1:6" hidden="1" x14ac:dyDescent="0.55000000000000004">
      <c r="A427" t="s">
        <v>511</v>
      </c>
      <c r="B427">
        <v>0</v>
      </c>
      <c r="C427">
        <v>0</v>
      </c>
      <c r="D427" t="b">
        <v>1</v>
      </c>
      <c r="E427">
        <v>1</v>
      </c>
      <c r="F427" t="s">
        <v>206</v>
      </c>
    </row>
    <row r="428" spans="1:6" hidden="1" x14ac:dyDescent="0.55000000000000004">
      <c r="A428" t="s">
        <v>824</v>
      </c>
      <c r="B428">
        <v>0</v>
      </c>
      <c r="C428">
        <v>0</v>
      </c>
      <c r="D428" t="b">
        <v>1</v>
      </c>
      <c r="E428">
        <v>-1</v>
      </c>
      <c r="F428" t="s">
        <v>206</v>
      </c>
    </row>
    <row r="429" spans="1:6" hidden="1" x14ac:dyDescent="0.55000000000000004">
      <c r="A429" t="s">
        <v>297</v>
      </c>
      <c r="B429">
        <v>0</v>
      </c>
      <c r="C429">
        <v>0</v>
      </c>
      <c r="D429" t="b">
        <v>1</v>
      </c>
      <c r="E429">
        <v>-1.1728062589278501</v>
      </c>
      <c r="F429" t="s">
        <v>206</v>
      </c>
    </row>
    <row r="430" spans="1:6" hidden="1" x14ac:dyDescent="0.55000000000000004">
      <c r="A430" t="s">
        <v>850</v>
      </c>
      <c r="B430">
        <v>0</v>
      </c>
      <c r="C430">
        <v>0</v>
      </c>
      <c r="D430" t="b">
        <v>1</v>
      </c>
      <c r="E430">
        <v>1</v>
      </c>
      <c r="F430" t="s">
        <v>206</v>
      </c>
    </row>
    <row r="431" spans="1:6" hidden="1" x14ac:dyDescent="0.55000000000000004">
      <c r="A431" t="s">
        <v>450</v>
      </c>
      <c r="B431">
        <v>0</v>
      </c>
      <c r="C431">
        <v>0</v>
      </c>
      <c r="D431" t="b">
        <v>1</v>
      </c>
      <c r="E431">
        <v>-1</v>
      </c>
      <c r="F431" t="s">
        <v>206</v>
      </c>
    </row>
    <row r="432" spans="1:6" hidden="1" x14ac:dyDescent="0.55000000000000004">
      <c r="A432" t="s">
        <v>966</v>
      </c>
      <c r="B432">
        <v>0</v>
      </c>
      <c r="C432">
        <v>0</v>
      </c>
      <c r="D432" t="b">
        <v>1</v>
      </c>
      <c r="E432">
        <v>2.4507790306947701</v>
      </c>
      <c r="F432" t="s">
        <v>206</v>
      </c>
    </row>
    <row r="433" spans="1:6" hidden="1" x14ac:dyDescent="0.55000000000000004">
      <c r="A433" t="s">
        <v>832</v>
      </c>
      <c r="B433">
        <v>0</v>
      </c>
      <c r="C433">
        <v>0</v>
      </c>
      <c r="D433" t="b">
        <v>1</v>
      </c>
      <c r="E433">
        <v>1</v>
      </c>
      <c r="F433" t="s">
        <v>206</v>
      </c>
    </row>
    <row r="434" spans="1:6" x14ac:dyDescent="0.55000000000000004">
      <c r="A434" t="s">
        <v>1018</v>
      </c>
      <c r="B434">
        <v>0</v>
      </c>
      <c r="C434">
        <v>0</v>
      </c>
      <c r="D434" t="b">
        <v>1</v>
      </c>
      <c r="E434">
        <v>1</v>
      </c>
      <c r="F434" t="s">
        <v>1019</v>
      </c>
    </row>
    <row r="435" spans="1:6" hidden="1" x14ac:dyDescent="0.55000000000000004">
      <c r="A435" t="s">
        <v>645</v>
      </c>
      <c r="B435">
        <v>0</v>
      </c>
      <c r="C435">
        <v>0</v>
      </c>
      <c r="D435" t="b">
        <v>1</v>
      </c>
      <c r="E435">
        <v>1</v>
      </c>
      <c r="F435" t="s">
        <v>206</v>
      </c>
    </row>
    <row r="436" spans="1:6" x14ac:dyDescent="0.55000000000000004">
      <c r="A436" t="s">
        <v>380</v>
      </c>
      <c r="B436">
        <v>0</v>
      </c>
      <c r="C436">
        <v>0</v>
      </c>
      <c r="D436" t="b">
        <v>1</v>
      </c>
      <c r="E436">
        <v>0.88843437316068197</v>
      </c>
      <c r="F436" t="s">
        <v>266</v>
      </c>
    </row>
    <row r="437" spans="1:6" hidden="1" x14ac:dyDescent="0.55000000000000004">
      <c r="A437" t="s">
        <v>704</v>
      </c>
      <c r="B437">
        <v>0</v>
      </c>
      <c r="C437">
        <v>0</v>
      </c>
      <c r="D437" t="b">
        <v>1</v>
      </c>
      <c r="E437">
        <v>-1</v>
      </c>
      <c r="F437" t="s">
        <v>206</v>
      </c>
    </row>
    <row r="438" spans="1:6" hidden="1" x14ac:dyDescent="0.55000000000000004">
      <c r="A438" t="s">
        <v>652</v>
      </c>
      <c r="B438">
        <v>0</v>
      </c>
      <c r="C438">
        <v>0</v>
      </c>
      <c r="D438" t="b">
        <v>1</v>
      </c>
      <c r="E438">
        <v>1</v>
      </c>
      <c r="F438" t="s">
        <v>206</v>
      </c>
    </row>
    <row r="439" spans="1:6" hidden="1" x14ac:dyDescent="0.55000000000000004">
      <c r="A439" t="s">
        <v>458</v>
      </c>
      <c r="B439">
        <v>0</v>
      </c>
      <c r="C439">
        <v>0</v>
      </c>
      <c r="D439" t="b">
        <v>1</v>
      </c>
      <c r="E439">
        <v>11.479644368201701</v>
      </c>
      <c r="F439" t="s">
        <v>206</v>
      </c>
    </row>
    <row r="440" spans="1:6" x14ac:dyDescent="0.55000000000000004">
      <c r="A440" t="s">
        <v>845</v>
      </c>
      <c r="B440">
        <v>0</v>
      </c>
      <c r="C440">
        <v>0</v>
      </c>
      <c r="D440" t="b">
        <v>1</v>
      </c>
      <c r="E440">
        <v>1</v>
      </c>
      <c r="F440" t="s">
        <v>210</v>
      </c>
    </row>
    <row r="441" spans="1:6" hidden="1" x14ac:dyDescent="0.55000000000000004">
      <c r="A441" t="s">
        <v>666</v>
      </c>
      <c r="B441">
        <v>0</v>
      </c>
      <c r="C441">
        <v>0</v>
      </c>
      <c r="D441" t="b">
        <v>1</v>
      </c>
      <c r="E441">
        <v>1</v>
      </c>
      <c r="F441" t="s">
        <v>206</v>
      </c>
    </row>
    <row r="442" spans="1:6" x14ac:dyDescent="0.55000000000000004">
      <c r="A442" t="s">
        <v>183</v>
      </c>
      <c r="B442">
        <v>0</v>
      </c>
      <c r="C442">
        <v>0</v>
      </c>
      <c r="D442" t="b">
        <v>1</v>
      </c>
      <c r="E442">
        <v>1</v>
      </c>
      <c r="F442" t="s">
        <v>184</v>
      </c>
    </row>
    <row r="443" spans="1:6" x14ac:dyDescent="0.55000000000000004">
      <c r="A443" t="s">
        <v>460</v>
      </c>
      <c r="B443">
        <v>0</v>
      </c>
      <c r="C443">
        <v>0</v>
      </c>
      <c r="D443" t="b">
        <v>1</v>
      </c>
      <c r="E443">
        <v>1</v>
      </c>
      <c r="F443" t="s">
        <v>461</v>
      </c>
    </row>
    <row r="444" spans="1:6" hidden="1" x14ac:dyDescent="0.55000000000000004">
      <c r="A444" t="s">
        <v>276</v>
      </c>
      <c r="B444" s="9">
        <v>2.0966008139371898E-155</v>
      </c>
      <c r="C444" s="9">
        <v>6.9867007405287204E-155</v>
      </c>
      <c r="D444" t="b">
        <v>1</v>
      </c>
      <c r="E444">
        <v>1.2645720541810499</v>
      </c>
      <c r="F444" t="s">
        <v>206</v>
      </c>
    </row>
    <row r="445" spans="1:6" hidden="1" x14ac:dyDescent="0.55000000000000004">
      <c r="A445" t="s">
        <v>245</v>
      </c>
      <c r="B445">
        <v>0</v>
      </c>
      <c r="C445">
        <v>0</v>
      </c>
      <c r="D445" t="b">
        <v>1</v>
      </c>
      <c r="E445">
        <v>-1</v>
      </c>
      <c r="F445" t="s">
        <v>206</v>
      </c>
    </row>
    <row r="446" spans="1:6" hidden="1" x14ac:dyDescent="0.55000000000000004">
      <c r="A446" t="s">
        <v>776</v>
      </c>
      <c r="B446" s="9">
        <v>1.8600627071789399E-284</v>
      </c>
      <c r="C446" s="9">
        <v>8.3826826003531106E-284</v>
      </c>
      <c r="D446" t="b">
        <v>1</v>
      </c>
      <c r="E446">
        <v>-0.97713796836212896</v>
      </c>
      <c r="F446" t="s">
        <v>206</v>
      </c>
    </row>
    <row r="447" spans="1:6" hidden="1" x14ac:dyDescent="0.55000000000000004">
      <c r="A447" t="s">
        <v>392</v>
      </c>
      <c r="B447">
        <v>0</v>
      </c>
      <c r="C447">
        <v>0</v>
      </c>
      <c r="D447" t="b">
        <v>1</v>
      </c>
      <c r="E447">
        <v>-1</v>
      </c>
      <c r="F447" t="s">
        <v>206</v>
      </c>
    </row>
    <row r="448" spans="1:6" hidden="1" x14ac:dyDescent="0.55000000000000004">
      <c r="A448" t="s">
        <v>496</v>
      </c>
      <c r="B448">
        <v>0</v>
      </c>
      <c r="C448">
        <v>0</v>
      </c>
      <c r="D448" t="b">
        <v>1</v>
      </c>
      <c r="E448">
        <v>-1</v>
      </c>
      <c r="F448" t="s">
        <v>485</v>
      </c>
    </row>
    <row r="449" spans="1:6" hidden="1" x14ac:dyDescent="0.55000000000000004">
      <c r="A449" t="s">
        <v>436</v>
      </c>
      <c r="B449">
        <v>0</v>
      </c>
      <c r="C449">
        <v>0</v>
      </c>
      <c r="D449" t="b">
        <v>1</v>
      </c>
      <c r="E449">
        <v>-1</v>
      </c>
      <c r="F449" t="s">
        <v>206</v>
      </c>
    </row>
    <row r="450" spans="1:6" hidden="1" x14ac:dyDescent="0.55000000000000004">
      <c r="A450" t="s">
        <v>665</v>
      </c>
      <c r="B450">
        <v>0</v>
      </c>
      <c r="C450">
        <v>0</v>
      </c>
      <c r="D450" t="b">
        <v>1</v>
      </c>
      <c r="E450">
        <v>-1</v>
      </c>
      <c r="F450" t="s">
        <v>206</v>
      </c>
    </row>
    <row r="451" spans="1:6" hidden="1" x14ac:dyDescent="0.55000000000000004">
      <c r="A451" t="s">
        <v>545</v>
      </c>
      <c r="B451">
        <v>0</v>
      </c>
      <c r="C451">
        <v>0</v>
      </c>
      <c r="D451" t="b">
        <v>1</v>
      </c>
      <c r="E451">
        <v>-2.4710823121440302</v>
      </c>
      <c r="F451" t="s">
        <v>206</v>
      </c>
    </row>
    <row r="452" spans="1:6" hidden="1" x14ac:dyDescent="0.55000000000000004">
      <c r="A452" t="s">
        <v>788</v>
      </c>
      <c r="B452" s="9">
        <v>8.94995958417931E-121</v>
      </c>
      <c r="C452" s="9">
        <v>2.6872594386000299E-120</v>
      </c>
      <c r="D452" t="b">
        <v>1</v>
      </c>
      <c r="E452">
        <v>1.62656689809791</v>
      </c>
      <c r="F452" t="s">
        <v>206</v>
      </c>
    </row>
    <row r="453" spans="1:6" hidden="1" x14ac:dyDescent="0.55000000000000004">
      <c r="A453" t="s">
        <v>657</v>
      </c>
      <c r="B453">
        <v>0</v>
      </c>
      <c r="C453">
        <v>0</v>
      </c>
      <c r="D453" t="b">
        <v>1</v>
      </c>
      <c r="E453">
        <v>-1</v>
      </c>
      <c r="F453" t="s">
        <v>206</v>
      </c>
    </row>
    <row r="454" spans="1:6" hidden="1" x14ac:dyDescent="0.55000000000000004">
      <c r="A454" t="s">
        <v>405</v>
      </c>
      <c r="B454">
        <v>0</v>
      </c>
      <c r="C454">
        <v>0</v>
      </c>
      <c r="D454" t="b">
        <v>1</v>
      </c>
      <c r="E454">
        <v>-21.168102311122698</v>
      </c>
      <c r="F454" t="s">
        <v>206</v>
      </c>
    </row>
    <row r="455" spans="1:6" x14ac:dyDescent="0.55000000000000004">
      <c r="A455" t="s">
        <v>445</v>
      </c>
      <c r="B455">
        <v>0</v>
      </c>
      <c r="C455">
        <v>0</v>
      </c>
      <c r="D455" t="b">
        <v>1</v>
      </c>
      <c r="E455">
        <v>1</v>
      </c>
      <c r="F455" t="s">
        <v>210</v>
      </c>
    </row>
    <row r="456" spans="1:6" hidden="1" x14ac:dyDescent="0.55000000000000004">
      <c r="A456" t="s">
        <v>774</v>
      </c>
      <c r="B456">
        <v>0</v>
      </c>
      <c r="C456">
        <v>0</v>
      </c>
      <c r="D456" t="b">
        <v>1</v>
      </c>
      <c r="E456">
        <v>-0.99958141481791496</v>
      </c>
      <c r="F456" t="s">
        <v>422</v>
      </c>
    </row>
    <row r="457" spans="1:6" hidden="1" x14ac:dyDescent="0.55000000000000004">
      <c r="A457" t="s">
        <v>617</v>
      </c>
      <c r="B457">
        <v>0</v>
      </c>
      <c r="C457">
        <v>0</v>
      </c>
      <c r="D457" t="b">
        <v>1</v>
      </c>
      <c r="E457">
        <v>-1</v>
      </c>
      <c r="F457" t="s">
        <v>206</v>
      </c>
    </row>
    <row r="458" spans="1:6" hidden="1" x14ac:dyDescent="0.55000000000000004">
      <c r="A458" t="s">
        <v>141</v>
      </c>
      <c r="B458">
        <v>0</v>
      </c>
      <c r="C458">
        <v>0</v>
      </c>
      <c r="D458" t="b">
        <v>1</v>
      </c>
      <c r="E458">
        <v>-1</v>
      </c>
      <c r="F458" t="s">
        <v>142</v>
      </c>
    </row>
    <row r="459" spans="1:6" hidden="1" x14ac:dyDescent="0.55000000000000004">
      <c r="A459" t="s">
        <v>358</v>
      </c>
      <c r="B459">
        <v>0</v>
      </c>
      <c r="C459">
        <v>0</v>
      </c>
      <c r="D459" t="b">
        <v>1</v>
      </c>
      <c r="E459">
        <v>-3.0504466858226502</v>
      </c>
      <c r="F459" t="s">
        <v>206</v>
      </c>
    </row>
    <row r="460" spans="1:6" hidden="1" x14ac:dyDescent="0.55000000000000004">
      <c r="A460" t="s">
        <v>253</v>
      </c>
      <c r="B460">
        <v>0</v>
      </c>
      <c r="C460">
        <v>0</v>
      </c>
      <c r="D460" t="b">
        <v>1</v>
      </c>
      <c r="E460">
        <v>-0.99999962133091003</v>
      </c>
      <c r="F460" t="s">
        <v>206</v>
      </c>
    </row>
    <row r="461" spans="1:6" x14ac:dyDescent="0.55000000000000004">
      <c r="A461" t="s">
        <v>497</v>
      </c>
      <c r="B461">
        <v>0</v>
      </c>
      <c r="C461">
        <v>0</v>
      </c>
      <c r="D461" t="b">
        <v>1</v>
      </c>
      <c r="E461">
        <v>1</v>
      </c>
      <c r="F461" t="s">
        <v>336</v>
      </c>
    </row>
    <row r="462" spans="1:6" hidden="1" x14ac:dyDescent="0.55000000000000004">
      <c r="A462" t="s">
        <v>825</v>
      </c>
      <c r="B462" s="9">
        <v>7.07875138936549E-131</v>
      </c>
      <c r="C462" s="9">
        <v>2.1751072450959401E-130</v>
      </c>
      <c r="D462" t="b">
        <v>1</v>
      </c>
      <c r="E462">
        <v>-1.6933634128480901</v>
      </c>
      <c r="F462" t="s">
        <v>206</v>
      </c>
    </row>
    <row r="463" spans="1:6" hidden="1" x14ac:dyDescent="0.55000000000000004">
      <c r="A463" t="s">
        <v>308</v>
      </c>
      <c r="B463">
        <v>0</v>
      </c>
      <c r="C463">
        <v>0</v>
      </c>
      <c r="D463" t="b">
        <v>1</v>
      </c>
      <c r="E463">
        <v>-3.1712637354455202</v>
      </c>
      <c r="F463" t="s">
        <v>206</v>
      </c>
    </row>
    <row r="464" spans="1:6" x14ac:dyDescent="0.55000000000000004">
      <c r="A464" t="s">
        <v>548</v>
      </c>
      <c r="B464">
        <v>0</v>
      </c>
      <c r="C464">
        <v>0</v>
      </c>
      <c r="D464" t="b">
        <v>1</v>
      </c>
      <c r="E464">
        <v>1</v>
      </c>
      <c r="F464" t="s">
        <v>487</v>
      </c>
    </row>
    <row r="465" spans="1:6" x14ac:dyDescent="0.55000000000000004">
      <c r="A465" t="s">
        <v>1024</v>
      </c>
      <c r="B465">
        <v>0</v>
      </c>
      <c r="C465">
        <v>0</v>
      </c>
      <c r="D465" t="b">
        <v>1</v>
      </c>
      <c r="E465">
        <v>1</v>
      </c>
      <c r="F465" t="s">
        <v>210</v>
      </c>
    </row>
    <row r="466" spans="1:6" hidden="1" x14ac:dyDescent="0.55000000000000004">
      <c r="A466" t="s">
        <v>870</v>
      </c>
      <c r="B466">
        <v>0</v>
      </c>
      <c r="C466">
        <v>0</v>
      </c>
      <c r="D466" t="b">
        <v>1</v>
      </c>
      <c r="E466">
        <v>1</v>
      </c>
      <c r="F466" t="s">
        <v>206</v>
      </c>
    </row>
    <row r="467" spans="1:6" hidden="1" x14ac:dyDescent="0.55000000000000004">
      <c r="A467" t="s">
        <v>527</v>
      </c>
      <c r="B467">
        <v>0</v>
      </c>
      <c r="C467">
        <v>0</v>
      </c>
      <c r="D467" t="b">
        <v>1</v>
      </c>
      <c r="E467">
        <v>-1</v>
      </c>
      <c r="F467" t="s">
        <v>726</v>
      </c>
    </row>
    <row r="468" spans="1:6" hidden="1" x14ac:dyDescent="0.55000000000000004">
      <c r="A468" t="s">
        <v>649</v>
      </c>
      <c r="B468">
        <v>0</v>
      </c>
      <c r="C468">
        <v>0</v>
      </c>
      <c r="D468" t="b">
        <v>1</v>
      </c>
      <c r="E468">
        <v>-1</v>
      </c>
      <c r="F468" t="s">
        <v>206</v>
      </c>
    </row>
    <row r="469" spans="1:6" x14ac:dyDescent="0.55000000000000004">
      <c r="A469" t="s">
        <v>564</v>
      </c>
      <c r="B469">
        <v>0</v>
      </c>
      <c r="C469">
        <v>0</v>
      </c>
      <c r="D469" t="b">
        <v>1</v>
      </c>
      <c r="E469">
        <v>1</v>
      </c>
      <c r="F469" t="s">
        <v>727</v>
      </c>
    </row>
    <row r="470" spans="1:6" hidden="1" x14ac:dyDescent="0.55000000000000004">
      <c r="A470" t="s">
        <v>555</v>
      </c>
      <c r="B470">
        <v>0</v>
      </c>
      <c r="C470">
        <v>0</v>
      </c>
      <c r="D470" t="b">
        <v>1</v>
      </c>
      <c r="E470">
        <v>1</v>
      </c>
      <c r="F470" t="s">
        <v>206</v>
      </c>
    </row>
    <row r="471" spans="1:6" x14ac:dyDescent="0.55000000000000004">
      <c r="A471" t="s">
        <v>447</v>
      </c>
      <c r="B471">
        <v>0</v>
      </c>
      <c r="C471">
        <v>0</v>
      </c>
      <c r="D471" t="b">
        <v>1</v>
      </c>
      <c r="E471">
        <v>0.83226267795924003</v>
      </c>
      <c r="F471" t="s">
        <v>448</v>
      </c>
    </row>
    <row r="472" spans="1:6" hidden="1" x14ac:dyDescent="0.55000000000000004">
      <c r="A472" t="s">
        <v>660</v>
      </c>
      <c r="B472" s="9">
        <v>9.6237550321611102E-258</v>
      </c>
      <c r="C472" s="9">
        <v>4.1249645663212302E-257</v>
      </c>
      <c r="D472" t="b">
        <v>1</v>
      </c>
      <c r="E472">
        <v>6.1537271946455503</v>
      </c>
      <c r="F472" t="s">
        <v>206</v>
      </c>
    </row>
    <row r="473" spans="1:6" hidden="1" x14ac:dyDescent="0.55000000000000004">
      <c r="A473" t="s">
        <v>333</v>
      </c>
      <c r="B473">
        <v>0</v>
      </c>
      <c r="C473">
        <v>0</v>
      </c>
      <c r="D473" t="b">
        <v>1</v>
      </c>
      <c r="E473">
        <v>1</v>
      </c>
      <c r="F473" t="s">
        <v>206</v>
      </c>
    </row>
  </sheetData>
  <autoFilter xmlns:x14="http://schemas.microsoft.com/office/spreadsheetml/2009/9/main" ref="A1:F473" xr:uid="{08C17444-432B-409C-B49C-A336832EA5B1}">
    <filterColumn colId="4">
      <customFilters>
        <customFilter operator="greaterThan" val="0"/>
      </customFilters>
    </filterColumn>
    <filterColumn colId="5">
      <filters>
        <mc:AlternateContent xmlns:mc="http://schemas.openxmlformats.org/markup-compatibility/2006">
          <mc:Choice Requires="x14">
            <x14:filter val="[('ASPARAGINE-BIOSYNTHESIS', 'L-asparagine biosynthesis I')]"/>
            <x14:filter val="[('BETSYN-PWY', 'glycine betaine biosynthesis I (Gram-negative bacteria)'), ('CHOLINE-BETAINE-ANA-PWY', 'choline degradation I')]"/>
            <x14:filter val="[('biomass', 'biomass reactions')]"/>
            <x14:filter val="[('CALVIN-PWY', 'Calvin-Benson-Bassham cycle'), ('PWY-6142', 'gluconeogenesis II (Methanobacterium thermoautotrophicum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-7003', 'glycerol degradation to butanol'), ('PWY66-399', 'gluconeogenesis III'), ('PWY66-373', 'sucrose degradation V (sucrose &amp;alpha;-glucosidase)')]"/>
            <x14:filter val="[('CODH-PWY', 'reductive acetyl coenzyme A pathway I (homoacetogenic bacteria)'), ('1CMET2-PWY', 'folate transformations III (E. coli)'), ('PWY-3841', 'folate transformations II'), ('PWY-2201', 'folate transformations I')]"/>
            <x14:filter val="[('CODH-PWY', 'reductive acetyl coenzyme A pathway I (homoacetogenic bacteria)'), ('1CMET2-PWY', 'folate transformations III (E. coli)'), ('PWY-6613', 'tetrahydrofolate salvage from 5,10-methenyltetrahydrofolate'), ('PWY-3841', 'folate transformations II'), ('PWY-1722', 'formate assimilation into 5,10-methylenetetrahydrofolate'), ('PWY-5497', 'purine nucleobases degradation II (anaerobic)'), ('P164-PWY', 'purine nucleobases degradation I (anaerobic)'), ('PWY-3742', 'tetrahydrofolate biosynthesis II'), ('PWY-5030', 'L-histidine degradation III'), ('PWY-2201', 'folate transformations I'), ('PWY-8303', 'reductive glycine pathway of autotrophic CO2 fixation'), ('PWY-7909', 'formaldehyde oxidation VII (THF pathway)')]"/>
            <x14:filter val="[('drains', 'drain reactions')]"/>
            <x14:filter val="[('GLUTORN-PWY', 'L-ornithine biosynthesis I'), ('ARGSYNBSUB-PWY', 'L-arginine biosynthesis II (acetyl cycle)'), ('PWY-5154', 'L-arginine biosynthesis III (via N-acetyl-L-citrulline)')]"/>
            <x14:filter val="[('GLUTORN-PWY', 'L-ornithine biosynthesis I')]"/>
            <x14:filter val="[('HISTSYN-PWY', 'L-histidine biosynthesis')]"/>
            <x14:filter val="[('P124-PWY', 'Bifidobacterium shunt'), ('PWY-5723', 'Rubisco shunt'), ('PWY-1861', 'formaldehyde assimilation II (assimilatory RuMP Cycle)'), ('P185-PWY', 'formaldehyde assimilation III (dihydroxyacetone cycle)'), ('NONOXIPENT-PWY', 'pentose phosphate pathway (non-oxidative branch)')]"/>
            <x14:filter val="[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"/>
            <x14:filter val="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]"/>
            <x14:filter val="[('P21-PWY', 'pentose phosphate pathway (partial)'), ('P124-PWY', 'Bifidobacterium shunt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P122-PWY', 'heterolactic fermentation'), ('NONOXIPENT-PWY', 'pentose phosphate pathway (non-oxidative branch)')]"/>
            <x14:filter val="[('P21-PWY', 'pentose phosphate pathway (partial)'), ('PWY-8178', 'pentose phosphate pathway (non-oxidative branch) II'), ('PWY-5723', 'Rubisco shunt'), ('PWY-1861', 'formaldehyde assimilation II (assimilatory RuMP Cycle)'), ('CALVIN-PWY', 'Calvin-Benson-Bassham cycle'), ('P185-PWY', 'formaldehyde assimilation III (dihydroxyacetone cycle)'), ('NONOXIPENT-PWY', 'pentose phosphate pathway (non-oxidative branch)'), ('PWY-6901', 'superpathway of glucose and xylose degradation')]"/>
            <x14:filter val="[('PHOSLIPSYN2-PWY', 'superpathway of phospholipid biosynthesis II (plants)'), ('PWY-7506', 'phosphatidylserine biosynthesis II'), ('PWY-6273', 'phosphatidylethanolamine biosynthesis III')]"/>
            <x14:filter val="[('PPGPPMET-PWY', 'ppGpp biosynthesis')]"/>
            <x14:filter val="[('PWY0A-6303', 'methyl indole-3-acetate interconversion'), ('PWY-6303', 'methyl indole-3-acetate interconversion')]"/>
            <x14:filter val="[('PWY-102', 'gibberellin inactivation I (2&amp;beta;-hydroxylation)')]"/>
            <x14:filter val="[('PWY-1422', 'vitamin E biosynthesis (tocopherols)')]"/>
            <x14:filter val="[('PWY-3301', 'sinapate ester biosynthesis')]"/>
            <x14:filter val="[('PWY-361', 'phenylpropanoid biosynthesis'), ('PWY-6027', 'capsiconiate biosynthesis')]"/>
            <x14:filter val="[('PWY-361', 'phenylpropanoid biosynthesis')]"/>
            <x14:filter val="[('PWY-4261', 'glycerol degradation I')]"/>
            <x14:filter val="[('PWY-4821', 'UDP-&amp;alpha;-D-xylose biosynthesis')]"/>
            <x14:filter val="[('PWY4FS-11', 'L-ascorbate biosynthesis II (L-gulose pathway)'), ('PWY-5115', 'GDP-L-galactose biosynthesis')]"/>
            <x14:filter val="[('PWY4FS-12', 'VTC2 cycle'), ('PWY-5115', 'GDP-L-galactose biosynthesis'), ('PWY4FS-13', 'extended VTC2 cycle'), ('PWY-882', 'L-ascorbate biosynthesis I (L-galactose pathway)')]"/>
            <x14:filter val="[('PWY-5035', 'gibberellin biosynthesis III (early C-13 hydroxylation)')]"/>
            <x14:filter val="[('PWY-5094', 'naringenin glycoside biosynthesis')]"/>
            <x14:filter val="[('PWY-5151', 'L-tyrosine degradation II'), ('TYRFUMCAT-PWY', 'L-tyrosine degradation I'), ('PWY-5886', '4-hydroxyphenylpyruvate biosynthesis'), ('PWY-7514', 'L-tyrosine degradation IV (to 4-methylphenol)'), ('TYRSYN', 'L-tyrosine biosynthesis I'), ('PWY-5048', 'rosmarinic acid biosynthesis I'), ('PWY-5754', '4-hydroxybenzoate biosynthesis I (eukaryotes)'), ('PWY-8016', 'L-tyrosine degradation V (reductive Stickland reaction)'), ('PWY-3581', '(S)-reticuline biosynthesis I'), ('PWY3O-4108', 'L-tyrosine degradation III'), ('PWY-7518', 'atromentin biosynthesis')]"/>
            <x14:filter val="[('PWY-5321', 'quercetin glycoside biosynthesis (Arabidopsis)'), ('PWY-7129', 'quercetin glucoside biosynthesis (Allium)')]"/>
            <x14:filter val="[('PWY-5321', 'quercetin glycoside biosynthesis (Arabidopsis)')]"/>
            <x14:filter val="[('PWY-5338', 'galactosylcyclitol biosynthesis')]"/>
            <x14:filter val="[('PWY-5996', 'oleate biosynthesis II (animals and fungi)')]"/>
            <x14:filter val="[('PWY-6029', '2,3-trans-flavanols biosynthesis')]"/>
            <x14:filter val="[('PWY-6303', 'methyl indole-3-acetate interconversion')]"/>
            <x14:filter val="[('PWY-6969', 'TCA cycle V (2-oxoglutarate synthase)'), ('PWY-5690', 'TCA cycle II (plants and fungi)'), ('TCA', 'TCA cycle I (prokaryotic)'), ('P23-PWY', 'reductive TCA cycle I'), ('PWY-5392', 'reductive TCA cycle II'), ('GLYOXYLATE-BYPASS', 'glyoxylate cycle'), ('PWY-6728', 'methylaspartate cycle'), ('FERMENTATION-PWY', 'mixed acid fermentation'), ('P105-PWY', 'TCA cycle IV (2-oxoglutarate decarboxylase)'), ('PWY-7383', 'anaerobic energy metabolism (invertebrates, cytosol)'), ('PWY-7048', 'malate-oxaloacetate shuttle II'), ('PWY-5913', 'partial TCA cycle (obligate autotrophs)'), ('MALATE-ASPARTATE-SHUTTLE-PWY', 'malate/L-aspartate shuttle pathway'), ('P42-PWY', 'incomplete reductive TCA cycle'), ('PWY-1622', 'formaldehyde assimilation I (serine pathway)'), ('P108-PWY', 'pyruvate fermentation to propanoate I'), ('PWY-8086', '(S)-lactate fermentation to propanoate, acetate and hydrogen'), ('TCA-1', 'TCA cycle VIII (Chlamydia)'), ('GLUCONEO-PWY', 'gluconeogenesis I'), ('PWY-561', 'superpathway of glyoxylate cycle and fatty acid degradation'), ('PWY66-398', 'TCA cycle III (animals)'), ('PWY66-399', 'gluconeogenesis III'), ('PWYQT-4481', 'TCA cycle variation V (plant)'), ('PWY-7115', 'C4 photosynthetic carbon assimilation cycle, NAD-ME type'), ('PWY-7047', 'malate-oxaloacetate shuttle I')]"/>
            <x14:filter val="[('PWY-7117', 'C4 photosynthetic carbon assimilation cycle, PEPCK type'), ('PWY-241', 'C4 photosynthetic carbon assimilation cycle, NADP-ME type'), ('PWY-7115', 'C4 photosynthetic carbon assimilation cycle, NAD-ME type'), ('PWY-6549', 'L-glutamine biosynthesis III')]"/>
            <x14:filter val="[('PWY-7117', 'C4 photosynthetic carbon assimilation cycle, PEPCK type'), ('PWY-5743', '3-hydroxypropanoate cycle'), ('PWY-6142', 'gluconeogenesis II (Methanobacterium thermoautotrophicum)'), ('CYANCAT-PWY', 'cyanate degradation'), ('PWYIO2-3', 'carbon concentration mechanism (Chlamydomonas)'), ('PWY-5789', '3-hydroxypropanoate/4-hydroxybutanate cycle'), ('PWY-241', 'C4 photosynthetic carbon assimilation cycle, NADP-ME type'), ('PWY-5744', 'glyoxylate assimilation'), ('PWYQT-4429', 'CO2 fixation into oxaloacetate (anaplerotic)'), ('PWY-7115', 'C4 photosynthetic carbon assimilation cycle, NAD-ME type')]"/>
            <x14:filter val="[('PWY-7184', 'pyrimidine deoxyribonucleotides de novo biosynthesis I'), ('PWY-7210', 'pyrimidine deoxyribonucleotides biosynthesis from CTP'), ('PWY-7197', 'pyrimidine deoxyribonucleotide phosphorylation'), ('PWY-7198', 'pyrimidine deoxyribonucleotides de novo biosynthesis IV'), ('PWY-7187', 'pyrimidine deoxyribonucleotides de novo biosynthesis II'), ('PWY0-166', 'superpathway of pyrimidine deoxyribonucleotides de novo biosynthesis (E. coli)'), ('PWY-6545', 'pyrimidine deoxyribonucleotides de novo biosynthesis III')]"/>
            <x14:filter val="[('PWY-7185', 'UTP and CTP dephosphorylation I'), ('PWY-5687', 'pyrimidine ribonucleotides interconversion')]"/>
            <x14:filter val="[('PWY-7185', 'UTP and CTP dephosphorylation I'), ('PWY-7184', 'pyrimidine deoxyribonucleotides de novo biosynthesis I'), ('PWY-7210', 'pyrimidine deoxyribonucleotides biosynthesis from CTP'), ('PWY-5687', 'pyrimidine ribonucleotides interconversion'), ('PWY-7198', 'pyrimidine deoxyribonucleotides de novo biosynthesis IV'), ('PWY-6545', 'pyrimidine deoxyribonucleotides de novo biosynthesis III')]"/>
            <x14:filter val="[('PWY-7191', 'kaempferol diglycoside biosynthesis (pollen-specific)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122-PWY', 'heterolactic fermentation'), ('PWY-8004', 'Entner-Doudoroff pathway I'), ('PWY-1622', 'formaldehyde assimilation I (serine pathway)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, ('PWY66-399', 'gluconeogenesis III'), ('NPGLUCAT-PWY', 'Entner-Doudoroff pathway II (non-phosphorylative)')]"/>
            <x14:filter val="[('PWY-7218', 'photosynthetic 3-hydroxybutanoate biosynthesis (engineered)'), ('P124-PWY', 'Bifidobacterium shunt'), ('PWY-7124', 'ethene biosynthesis V (engineered)'), ('PWY-6886', '1-butanol autotrophic biosynthesis (engineered)'), ('PWY-5723', 'Rubisco shunt'), ('PWY-6142', 'gluconeogenesis II (Methanobacterium thermoautotrophicum)'), ('ANAGLYCOLYSIS-PWY', 'glycolysis III (from glucose)'), ('PWY-2221', 'Entner-Doudoroff pathway III (semi-phosphorylative)'), ('PWY-1042', 'glycolysis IV (plant cytosol)'), ('PWY-8362', 'photorespiration II'), ('PWY-5484', 'glycolysis II (from fructose 6-phosphate)'), ('GLYCOLYSIS', 'glycolysis I (from glucose 6-phosphate)'), ('P341-PWY', 'glycolysis V (Pyrococcus)'), ('GLUCONEO-PWY', 'gluconeogenesis I'), ('PWY-7003', 'glycerol degradation to butanol'), ('PWY-6901', 'superpathway of glucose and xylose degradation')]"/>
            <x14:filter val="[('PWY-7219', 'adenosine ribonucleotides de novo biosynthesis')]"/>
            <x14:filter val="[('PWY-7220', 'adenosine deoxyribonucleotides de novo biosynthesis II'), ('PWY-7224', 'purine deoxyribonucleosides salvage'), ('PWY-7227', 'adenosine deoxyribonucleotides de novo biosynthesis')]"/>
            <x14:filter val="[('PWY-7220', 'adenosine deoxyribonucleotides de novo biosynthesis II'), ('PWY-7227', 'adenosine deoxyribonucleotides de novo biosynthesis')]"/>
            <x14:filter val="[('PWY-7452', 'cyanidin dimalonylglucoside biosynthesis')]"/>
            <x14:filter val="[('PWY-7820', 'teichuronic acid biosynthesis (B. subtilis 168)'), ('PWY-7346', 'UDP-&amp;alpha;-D-glucuronate biosynthesis (from UDP-glucose)')]"/>
            <x14:filter val="[('PWY-8011', 'L-serine biosynthesis II')]"/>
            <x14:filter val="[('PWY-8014', 'L-phenylalanine degradation VI (reductive Stickland reaction)'), ('PWY-6318', 'L-phenylalanine degradation IV (mammalian, via side chain)'), ('ANAPHENOXI-PWY', 'L-phenylalanine degradation II (anaerobic)'), ('PHESYN', 'L-phenylalanine biosynthesis I'), ('PWY-5079', 'L-phenylalanine degradation III')]"/>
            <x14:filter val="[('PWY-83', 'monolignol glucosides biosynthesis')]"/>
            <x14:filter val="[('PWY-8363', 'photorespiration III'), ('PWY-181', 'photorespiration')]"/>
            <x14:filter val="[('PWY-84', 'resveratrol biosynthesis')]"/>
            <x14:filter val="[('PWYDQC-4', 'indole-3-acetate biosynthesis I'), ('PWY-7770', 'indolmycin biosynthesis')]"/>
            <x14:filter val="[('PWYIO2-6', 'phosphatidate metabolism, as a signaling molecule (Chlamydomonas)'), ('PWY-7039', 'phosphatidate metabolism, as a signaling molecule'), ('PWY-7817', 'type I lipoteichoic acid biosynthesis (S. aureus)')]"/>
            <x14:filter val="[('PWYQT-4427', 'sulfoquinovosyl diacylglycerol biosynthesis')]"/>
            <x14:filter val="[('PYRIDNUCSAL-PWY', 'NAD salvage pathway I (PNC VI cycle)'), ('PWY-7761', 'NAD salvage pathway II (PNC IV cycle)'), ('PYRIDNUCSYN-PWY', 'NAD de novo biosynthesis I (from aspartate)'), ('PWY-5381', 'pyridine nucleotide cycling (plants)'), ('PWY-8277', 'NAD de novo biosynthesis IV (anaerobic)'), ('PWY-8352', 'NAD de novo biosynthesis III'), ('PWY-5653', 'NAD biosynthesis from 2-amino-3-carboxymuconate semialdehyde'), ('PWY3O-4107', 'NAD salvage pathway V (PNC V cycle)')]"/>
            <x14:filter val="[('SUCSYN-PWY', 'sucrose biosynthesis I (from photosynthesis)'), ('PWY-1861', 'formaldehyde assimilation II (assimilatory RuMP Cycle)'), ('CALVIN-PWY', 'Calvin-Benson-Bassham cycle'), ('PWY-6142', 'gluconeogenesis II (Methanobacterium thermoautotrophicum)'), ('PWY-7385', '1,3-propanediol biosynthesis (engineered)'), ('ANAGLYCOLYSIS-PWY', 'glycolysis III (from glucose)'), ('PWY-1042', 'glycolysis IV (plant cytosol)'), ('P185-PWY', 'formaldehyde assimilation III (dihydroxyacetone cycle)'), ('PWY-5484', 'glycolysis II (from fructose 6-phosphate)'), ('GLYCOLYSIS', 'glycolysis I (from glucose 6-phosphate)'), ('P341-PWY', 'glycolysis V (Pyrococcus)'), ('GLUCONEO-PWY', 'gluconeogenesis I'), ('PWY66-399', 'gluconeogenesis III')]"/>
            <x14:filter val="[('TRIGLSYN-PWY', 'diacylglycerol and triacylglycerol biosynthesis')]"/>
            <x14:filter val="[('TRNA-CHARGING-PWY', 'tRNA charging')]"/>
            <x14:filter val="[('TRPSYN-PWY', 'L-tryptophan biosynthesis'), ('PWY-6949', 'DIBOA-glucoside biosynthesis')]"/>
            <x14:filter val="[('TRPSYN-PWY', 'L-tryptophan biosynthesis')]"/>
            <x14:filter val="[]"/>
          </mc:Choice>
          <mc:Fallback>
            <filter val="[('ASPARAGINE-BIOSYNTHESIS', 'L-asparagine biosynthesis I')]"/>
            <filter val="[('BETSYN-PWY', 'glycine betaine biosynthesis I (Gram-negative bacteria)'), ('CHOLINE-BETAINE-ANA-PWY', 'choline degradation I')]"/>
            <filter val="[('biomass', 'biomass reactions')]"/>
            <filter val="[('CODH-PWY', 'reductive acetyl coenzyme A pathway I (homoacetogenic bacteria)'), ('1CMET2-PWY', 'folate transformations III (E. coli)'), ('PWY-3841', 'folate transformations II'), ('PWY-2201', 'folate transformations I')]"/>
            <filter val="[('drains', 'drain reactions')]"/>
            <filter val="[('GLUTORN-PWY', 'L-ornithine biosynthesis I'), ('ARGSYNBSUB-PWY', 'L-arginine biosynthesis II (acetyl cycle)'), ('PWY-5154', 'L-arginine biosynthesis III (via N-acetyl-L-citrulline)')]"/>
            <filter val="[('GLUTORN-PWY', 'L-ornithine biosynthesis I')]"/>
            <filter val="[('HISTSYN-PWY', 'L-histidine biosynthesis')]"/>
            <filter val="[('PHOSLIPSYN2-PWY', 'superpathway of phospholipid biosynthesis II (plants)'), ('PWY-7506', 'phosphatidylserine biosynthesis II'), ('PWY-6273', 'phosphatidylethanolamine biosynthesis III')]"/>
            <filter val="[('PPGPPMET-PWY', 'ppGpp biosynthesis')]"/>
            <filter val="[('PWY0A-6303', 'methyl indole-3-acetate interconversion'), ('PWY-6303', 'methyl indole-3-acetate interconversion')]"/>
            <filter val="[('PWY-102', 'gibberellin inactivation I (2&amp;beta;-hydroxylation)')]"/>
            <filter val="[('PWY-1422', 'vitamin E biosynthesis (tocopherols)')]"/>
            <filter val="[('PWY-3301', 'sinapate ester biosynthesis')]"/>
            <filter val="[('PWY-361', 'phenylpropanoid biosynthesis'), ('PWY-6027', 'capsiconiate biosynthesis')]"/>
            <filter val="[('PWY-361', 'phenylpropanoid biosynthesis')]"/>
            <filter val="[('PWY-4261', 'glycerol degradation I')]"/>
            <filter val="[('PWY-4821', 'UDP-&amp;alpha;-D-xylose biosynthesis')]"/>
            <filter val="[('PWY4FS-11', 'L-ascorbate biosynthesis II (L-gulose pathway)'), ('PWY-5115', 'GDP-L-galactose biosynthesis')]"/>
            <filter val="[('PWY4FS-12', 'VTC2 cycle'), ('PWY-5115', 'GDP-L-galactose biosynthesis'), ('PWY4FS-13', 'extended VTC2 cycle'), ('PWY-882', 'L-ascorbate biosynthesis I (L-galactose pathway)')]"/>
            <filter val="[('PWY-5035', 'gibberellin biosynthesis III (early C-13 hydroxylation)')]"/>
            <filter val="[('PWY-5094', 'naringenin glycoside biosynthesis')]"/>
            <filter val="[('PWY-5321', 'quercetin glycoside biosynthesis (Arabidopsis)'), ('PWY-7129', 'quercetin glucoside biosynthesis (Allium)')]"/>
            <filter val="[('PWY-5321', 'quercetin glycoside biosynthesis (Arabidopsis)')]"/>
            <filter val="[('PWY-5338', 'galactosylcyclitol biosynthesis')]"/>
            <filter val="[('PWY-5996', 'oleate biosynthesis II (animals and fungi)')]"/>
            <filter val="[('PWY-6029', '2,3-trans-flavanols biosynthesis')]"/>
            <filter val="[('PWY-6303', 'methyl indole-3-acetate interconversion')]"/>
            <filter val="[('PWY-7185', 'UTP and CTP dephosphorylation I'), ('PWY-5687', 'pyrimidine ribonucleotides interconversion')]"/>
            <filter val="[('PWY-7191', 'kaempferol diglycoside biosynthesis (pollen-specific)')]"/>
            <filter val="[('PWY-7219', 'adenosine ribonucleotides de novo biosynthesis')]"/>
            <filter val="[('PWY-7220', 'adenosine deoxyribonucleotides de novo biosynthesis II'), ('PWY-7224', 'purine deoxyribonucleosides salvage'), ('PWY-7227', 'adenosine deoxyribonucleotides de novo biosynthesis')]"/>
            <filter val="[('PWY-7220', 'adenosine deoxyribonucleotides de novo biosynthesis II'), ('PWY-7227', 'adenosine deoxyribonucleotides de novo biosynthesis')]"/>
            <filter val="[('PWY-7452', 'cyanidin dimalonylglucoside biosynthesis')]"/>
            <filter val="[('PWY-7820', 'teichuronic acid biosynthesis (B. subtilis 168)'), ('PWY-7346', 'UDP-&amp;alpha;-D-glucuronate biosynthesis (from UDP-glucose)')]"/>
            <filter val="[('PWY-8011', 'L-serine biosynthesis II')]"/>
            <filter val="[('PWY-83', 'monolignol glucosides biosynthesis')]"/>
            <filter val="[('PWY-8363', 'photorespiration III'), ('PWY-181', 'photorespiration')]"/>
            <filter val="[('PWY-84', 'resveratrol biosynthesis')]"/>
            <filter val="[('PWYDQC-4', 'indole-3-acetate biosynthesis I'), ('PWY-7770', 'indolmycin biosynthesis')]"/>
            <filter val="[('PWYIO2-6', 'phosphatidate metabolism, as a signaling molecule (Chlamydomonas)'), ('PWY-7039', 'phosphatidate metabolism, as a signaling molecule'), ('PWY-7817', 'type I lipoteichoic acid biosynthesis (S. aureus)')]"/>
            <filter val="[('PWYQT-4427', 'sulfoquinovosyl diacylglycerol biosynthesis')]"/>
            <filter val="[('TRIGLSYN-PWY', 'diacylglycerol and triacylglycerol biosynthesis')]"/>
            <filter val="[('TRNA-CHARGING-PWY', 'tRNA charging')]"/>
            <filter val="[('TRPSYN-PWY', 'L-tryptophan biosynthesis'), ('PWY-6949', 'DIBOA-glucoside biosynthesis')]"/>
            <filter val="[('TRPSYN-PWY', 'L-tryptophan biosynthesis')]"/>
            <filter val="[]"/>
          </mc:Fallback>
        </mc:AlternateContent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7</vt:i4>
      </vt:variant>
    </vt:vector>
  </HeadingPairs>
  <TitlesOfParts>
    <vt:vector size="7" baseType="lpstr">
      <vt:lpstr>local2</vt:lpstr>
      <vt:lpstr>berry green vs mature</vt:lpstr>
      <vt:lpstr>leaf vs berry green</vt:lpstr>
      <vt:lpstr>leaf vs berry mature</vt:lpstr>
      <vt:lpstr>leaf vs stem</vt:lpstr>
      <vt:lpstr>stem vs berry green</vt:lpstr>
      <vt:lpstr>stem vs berry m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Systems UM</dc:creator>
  <cp:lastModifiedBy>Marta Sofia Costa Sampaio</cp:lastModifiedBy>
  <dcterms:created xsi:type="dcterms:W3CDTF">2015-06-05T18:17:20Z</dcterms:created>
  <dcterms:modified xsi:type="dcterms:W3CDTF">2023-10-18T14:42:39Z</dcterms:modified>
</cp:coreProperties>
</file>